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/>
  <mc:AlternateContent xmlns:mc="http://schemas.openxmlformats.org/markup-compatibility/2006">
    <mc:Choice Requires="x15">
      <x15ac:absPath xmlns:x15ac="http://schemas.microsoft.com/office/spreadsheetml/2010/11/ac" url="/Users/pengshasha/Desktop/GCC GWAS manuscipts Revised/Pcom submission/Submission file-202510/"/>
    </mc:Choice>
  </mc:AlternateContent>
  <xr:revisionPtr revIDLastSave="0" documentId="8_{AAD5F3F3-2441-FA4C-83A2-D00ABFE81B70}" xr6:coauthVersionLast="47" xr6:coauthVersionMax="47" xr10:uidLastSave="{00000000-0000-0000-0000-000000000000}"/>
  <bookViews>
    <workbookView xWindow="0" yWindow="680" windowWidth="30240" windowHeight="17860" xr2:uid="{00000000-000D-0000-FFFF-FFFF00000000}"/>
  </bookViews>
  <sheets>
    <sheet name="Table summary" sheetId="7" r:id="rId1"/>
    <sheet name="1. GCC of RDP1" sheetId="1" r:id="rId2"/>
    <sheet name="2. SNPs associated with GCC" sheetId="3" r:id="rId3"/>
    <sheet name="3.  LAGCCs identified" sheetId="13" r:id="rId4"/>
    <sheet name="4. Genes in LAGCC3 and LAGCC4" sheetId="4" r:id="rId5"/>
    <sheet name="5. Sequenced rice accessions " sheetId="5" r:id="rId6"/>
    <sheet name="6. GCC of haplotypes" sheetId="6" r:id="rId7"/>
    <sheet name="7. GCC of RDP1 and H-MITE" sheetId="8" r:id="rId8"/>
    <sheet name="8. 430 accessions from 3K-RG" sheetId="9" r:id="rId9"/>
    <sheet name="9. H-MITE pull-down protein" sheetId="10" r:id="rId10"/>
    <sheet name="10. Editing type of mutats" sheetId="11" r:id="rId11"/>
    <sheet name="11. Primers" sheetId="12" r:id="rId12"/>
    <sheet name="12. Accession number" sheetId="14" r:id="rId13"/>
  </sheets>
  <externalReferences>
    <externalReference r:id="rId14"/>
  </externalReferences>
  <definedNames>
    <definedName name="_Hlk137462851" localSheetId="11">'11. Primers'!$A$2</definedName>
    <definedName name="OLE_LINK20" localSheetId="11">'11. Primers'!$A$1</definedName>
    <definedName name="OLE_LINK23" localSheetId="11">'11. Primers'!$A$15</definedName>
    <definedName name="OLE_LINK34" localSheetId="1">'1. GCC of RDP1'!$M$2</definedName>
    <definedName name="OLE_LINK65" localSheetId="3">'3.  LAGCCs identified'!$A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9" i="3" l="1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5648" uniqueCount="2769">
  <si>
    <t xml:space="preserve">Early season </t>
  </si>
  <si>
    <t>NSFTV No.</t>
  </si>
  <si>
    <t>Accession name</t>
  </si>
  <si>
    <t xml:space="preserve">Country </t>
  </si>
  <si>
    <t>Subpopulation</t>
  </si>
  <si>
    <t>GCC (mg/kg)</t>
  </si>
  <si>
    <t>Agostano</t>
  </si>
  <si>
    <t>Italy</t>
  </si>
  <si>
    <t>TEJ</t>
  </si>
  <si>
    <t>Ai-Chiao-Hong</t>
  </si>
  <si>
    <t>China</t>
  </si>
  <si>
    <t>IND</t>
  </si>
  <si>
    <t>NSF-TV 4</t>
  </si>
  <si>
    <t>India</t>
  </si>
  <si>
    <t>AUS</t>
  </si>
  <si>
    <t>Baber</t>
  </si>
  <si>
    <t>Baghlani Nangarhar</t>
  </si>
  <si>
    <t>Afghanistan</t>
  </si>
  <si>
    <t>Basmati</t>
  </si>
  <si>
    <t>Pakistan</t>
  </si>
  <si>
    <t>ARO</t>
  </si>
  <si>
    <t>NSF-TV 13</t>
  </si>
  <si>
    <t>Bico Branco</t>
  </si>
  <si>
    <t>Brazil</t>
  </si>
  <si>
    <t>Binulawan</t>
  </si>
  <si>
    <t>Philippines</t>
  </si>
  <si>
    <t>BJ 1</t>
  </si>
  <si>
    <t>Blue Rose</t>
  </si>
  <si>
    <t>Louisiana</t>
  </si>
  <si>
    <t>Admix</t>
  </si>
  <si>
    <t>Byakkoku Y 5006 Seln</t>
  </si>
  <si>
    <t>Australia</t>
  </si>
  <si>
    <t>Caawa/Fortuna 6-103-15</t>
  </si>
  <si>
    <t>Taiwan</t>
  </si>
  <si>
    <t>TRJ</t>
  </si>
  <si>
    <t>Carolina Gold</t>
  </si>
  <si>
    <t>United States</t>
  </si>
  <si>
    <t>Carolina Gold Sel</t>
  </si>
  <si>
    <t>NSF-TV 27</t>
  </si>
  <si>
    <t>Chodongji</t>
  </si>
  <si>
    <t>South Korea</t>
  </si>
  <si>
    <t>Chuan 4</t>
  </si>
  <si>
    <t>NSF-TV 34</t>
  </si>
  <si>
    <t>CS-M3</t>
  </si>
  <si>
    <t>United States-CA</t>
  </si>
  <si>
    <t>Cuba 65</t>
  </si>
  <si>
    <t>Cuba</t>
  </si>
  <si>
    <t>NSF-TV 39</t>
  </si>
  <si>
    <t>Bangladesh</t>
  </si>
  <si>
    <t>Dam</t>
  </si>
  <si>
    <t>Thailand</t>
  </si>
  <si>
    <t>Dee Geo Woo Gen</t>
  </si>
  <si>
    <t>Dhala Shaitta</t>
  </si>
  <si>
    <t>Dourado Agulha</t>
  </si>
  <si>
    <t>DV85</t>
  </si>
  <si>
    <t>DZ78</t>
  </si>
  <si>
    <t>Early Wataribune</t>
  </si>
  <si>
    <t>Japan</t>
  </si>
  <si>
    <t xml:space="preserve">Eh Ia Chiu </t>
  </si>
  <si>
    <t>Fortuna</t>
  </si>
  <si>
    <t>Gerdeh</t>
  </si>
  <si>
    <t>Iran</t>
  </si>
  <si>
    <t>Geumobyeo</t>
  </si>
  <si>
    <t>NSF-TV 57</t>
  </si>
  <si>
    <t>Ghati Kamma Nangarhar</t>
  </si>
  <si>
    <t>Gogo Lempuk</t>
  </si>
  <si>
    <t>Indonesia</t>
  </si>
  <si>
    <t>Guan-Yin-Tsan</t>
  </si>
  <si>
    <t>Honduras</t>
  </si>
  <si>
    <t>Hu Lo Tao</t>
  </si>
  <si>
    <t>I-Geo-Tze</t>
  </si>
  <si>
    <t>IAC 25</t>
  </si>
  <si>
    <t>Iguape Cateto</t>
  </si>
  <si>
    <t>Haiti</t>
  </si>
  <si>
    <t>IR 36</t>
  </si>
  <si>
    <t>IR 8</t>
  </si>
  <si>
    <t>IRAT 177</t>
  </si>
  <si>
    <t>French Guiana</t>
  </si>
  <si>
    <t>IRGA 409</t>
  </si>
  <si>
    <t>Jambu</t>
  </si>
  <si>
    <t>Jaya</t>
  </si>
  <si>
    <t>Jhona 349</t>
  </si>
  <si>
    <t>K 65</t>
  </si>
  <si>
    <t>Suriname</t>
  </si>
  <si>
    <t>Kalamkati</t>
  </si>
  <si>
    <t>Kamenoo</t>
  </si>
  <si>
    <t>Kaniranga</t>
  </si>
  <si>
    <t>Kasalath</t>
  </si>
  <si>
    <t>Kaw Luyoeng</t>
  </si>
  <si>
    <t>Khao Gaew</t>
  </si>
  <si>
    <t>NSF-TV 89</t>
  </si>
  <si>
    <t>Kiang-Chou-Chiu</t>
  </si>
  <si>
    <t>Kibi</t>
  </si>
  <si>
    <t>Koshihikari</t>
  </si>
  <si>
    <t>Kun-Min-Tsieh-Hunan</t>
  </si>
  <si>
    <t>Lacrosse</t>
  </si>
  <si>
    <t>Luk Takhar</t>
  </si>
  <si>
    <t>Mansaku</t>
  </si>
  <si>
    <t>Mehr</t>
  </si>
  <si>
    <t>Ming Hui</t>
  </si>
  <si>
    <t>Moroberekan</t>
  </si>
  <si>
    <t>Guinea</t>
  </si>
  <si>
    <t>MTU9</t>
  </si>
  <si>
    <t>Norin 20</t>
  </si>
  <si>
    <t>Nova</t>
  </si>
  <si>
    <t>NPE 835</t>
  </si>
  <si>
    <t>NSF-TV 116</t>
  </si>
  <si>
    <t>O-Luen-Cheung</t>
  </si>
  <si>
    <t>Oro</t>
  </si>
  <si>
    <t>Chile</t>
  </si>
  <si>
    <t>Oryzica Llanos 5</t>
  </si>
  <si>
    <t>Colombia</t>
  </si>
  <si>
    <t>OS6</t>
  </si>
  <si>
    <t>Nigeria</t>
  </si>
  <si>
    <t>Ostiglia</t>
  </si>
  <si>
    <t>Argentina</t>
  </si>
  <si>
    <t>Padi Kasalle</t>
  </si>
  <si>
    <t>Pagaiyahan</t>
  </si>
  <si>
    <t>Pao-Tou-Hung</t>
  </si>
  <si>
    <t>Pato De Gallinazo</t>
  </si>
  <si>
    <t>Peh-Kuh</t>
  </si>
  <si>
    <t>Peh-Kuh-Tsao-Tu</t>
  </si>
  <si>
    <t>Phudugey</t>
  </si>
  <si>
    <t>Bhutan</t>
  </si>
  <si>
    <t>Rathuwee</t>
  </si>
  <si>
    <t>Sri Lanka</t>
  </si>
  <si>
    <t>Rikuto Kemochi</t>
  </si>
  <si>
    <t>Romeo</t>
  </si>
  <si>
    <t>RTS14</t>
  </si>
  <si>
    <t>Vietnam</t>
  </si>
  <si>
    <t>S4542A3-49B-2B12</t>
  </si>
  <si>
    <t>Saturn</t>
  </si>
  <si>
    <t>Seratoes Hari</t>
  </si>
  <si>
    <t>Shai-Kuh</t>
  </si>
  <si>
    <t>Shinriki</t>
  </si>
  <si>
    <t>Shoemed</t>
  </si>
  <si>
    <t>Shuang-Chiang</t>
  </si>
  <si>
    <t>Sinampaga Selection</t>
  </si>
  <si>
    <t>Sinaguing</t>
  </si>
  <si>
    <t>Sultani</t>
  </si>
  <si>
    <t>Egypt</t>
  </si>
  <si>
    <t>Suweon</t>
  </si>
  <si>
    <t>Korea</t>
  </si>
  <si>
    <t>T 1</t>
  </si>
  <si>
    <t>T26</t>
  </si>
  <si>
    <t>Ta Hung Ku</t>
  </si>
  <si>
    <t>Ta Mao Tsao</t>
  </si>
  <si>
    <t>Taichung Native 1</t>
  </si>
  <si>
    <t>Tainan Iku 487</t>
  </si>
  <si>
    <t>Taipei 309</t>
  </si>
  <si>
    <t>NSF-TV 160</t>
  </si>
  <si>
    <t>TeQing</t>
  </si>
  <si>
    <t>Taducan</t>
  </si>
  <si>
    <t>Tondok</t>
  </si>
  <si>
    <t>Trembese</t>
  </si>
  <si>
    <t>Tsipala 421</t>
  </si>
  <si>
    <t>Madagascar</t>
  </si>
  <si>
    <t>B6616A4-22-Bk-5-4</t>
  </si>
  <si>
    <t>Vary Vato 462</t>
  </si>
  <si>
    <t>ZHE 733</t>
  </si>
  <si>
    <t>Zhenshan 2</t>
  </si>
  <si>
    <t>Nipponbare</t>
  </si>
  <si>
    <t>Azucena</t>
  </si>
  <si>
    <t>68-2</t>
  </si>
  <si>
    <t>France</t>
  </si>
  <si>
    <t>ARC 6578</t>
  </si>
  <si>
    <t>Benllok</t>
  </si>
  <si>
    <t>Peru</t>
  </si>
  <si>
    <t>Bergreis</t>
  </si>
  <si>
    <t>Austria</t>
  </si>
  <si>
    <t>Blue Rose Supreme</t>
  </si>
  <si>
    <t>Boa Vista</t>
  </si>
  <si>
    <t>El Salvador</t>
  </si>
  <si>
    <t>Bombon</t>
  </si>
  <si>
    <t>Spain</t>
  </si>
  <si>
    <t>British Honduras Creole</t>
  </si>
  <si>
    <t>Belize</t>
  </si>
  <si>
    <t>C57-5043</t>
  </si>
  <si>
    <t>Coppocina</t>
  </si>
  <si>
    <t>Bulgaria</t>
  </si>
  <si>
    <t>Criollo La Fria</t>
  </si>
  <si>
    <t>Venezuela</t>
  </si>
  <si>
    <t>Delrex</t>
  </si>
  <si>
    <t>Dom Zard</t>
  </si>
  <si>
    <t>Fossa Av</t>
  </si>
  <si>
    <t>Burkina Faso</t>
  </si>
  <si>
    <t>HG 24</t>
  </si>
  <si>
    <t>IRAT 13</t>
  </si>
  <si>
    <t>Cote D'Ivoire</t>
  </si>
  <si>
    <t>Kaukkyi Ani</t>
  </si>
  <si>
    <t>Myanmar</t>
  </si>
  <si>
    <t>NSF-TV 199</t>
  </si>
  <si>
    <t>Bolivia</t>
  </si>
  <si>
    <t>Pate Blanc Mn 1</t>
  </si>
  <si>
    <t>Pratao</t>
  </si>
  <si>
    <t>Radin Ebos 33</t>
  </si>
  <si>
    <t>Malaysia</t>
  </si>
  <si>
    <t>Razza 77</t>
  </si>
  <si>
    <t>Sigadis</t>
  </si>
  <si>
    <t>SLO 17</t>
  </si>
  <si>
    <t>Tchibanga</t>
  </si>
  <si>
    <t>Gabon</t>
  </si>
  <si>
    <t>WC 2810</t>
  </si>
  <si>
    <t>Micronesia</t>
  </si>
  <si>
    <t>WC 3397</t>
  </si>
  <si>
    <t>Jamaica</t>
  </si>
  <si>
    <t>WC 4419</t>
  </si>
  <si>
    <t>WC 4443</t>
  </si>
  <si>
    <t>Yabani Montakhab 7</t>
  </si>
  <si>
    <t>YRL-1</t>
  </si>
  <si>
    <t>PI 298967-1</t>
  </si>
  <si>
    <t>Nucleoryza</t>
  </si>
  <si>
    <t>Paraiba Chines Nova</t>
  </si>
  <si>
    <t>Priano Guaira</t>
  </si>
  <si>
    <t>Karabaschak</t>
  </si>
  <si>
    <t>Biser 1</t>
  </si>
  <si>
    <t>Riz Local</t>
  </si>
  <si>
    <t>CA 902/B/2/1</t>
  </si>
  <si>
    <t>Chad</t>
  </si>
  <si>
    <t>Niquen</t>
  </si>
  <si>
    <t>Aijiaonante</t>
  </si>
  <si>
    <t>Sze Guen Zim</t>
  </si>
  <si>
    <t>WC 521</t>
  </si>
  <si>
    <t>WAB 501-11-5-1</t>
  </si>
  <si>
    <t>ECIA76-S89-1</t>
  </si>
  <si>
    <t>Sab Ini</t>
  </si>
  <si>
    <t>Saraya</t>
  </si>
  <si>
    <t>Fiji</t>
  </si>
  <si>
    <t>Hon Chim</t>
  </si>
  <si>
    <t>Hong Kong</t>
  </si>
  <si>
    <t>Pai Hok Glutinous</t>
  </si>
  <si>
    <t>Sadri Tor Misri</t>
  </si>
  <si>
    <t>NSF-TV 260</t>
  </si>
  <si>
    <t>Shim Balte</t>
  </si>
  <si>
    <t>Iraq</t>
  </si>
  <si>
    <t>Halwa Gose Red</t>
  </si>
  <si>
    <t>Baldo</t>
  </si>
  <si>
    <t>Vialone</t>
  </si>
  <si>
    <t>M. Blatec</t>
  </si>
  <si>
    <t>Macedonia</t>
  </si>
  <si>
    <t>Kaukau</t>
  </si>
  <si>
    <t>Mali</t>
  </si>
  <si>
    <t>C1-6-5-3</t>
  </si>
  <si>
    <t>Mexico</t>
  </si>
  <si>
    <t>Chibica</t>
  </si>
  <si>
    <t>Mozambique</t>
  </si>
  <si>
    <t>IR-44595</t>
  </si>
  <si>
    <t>Nepal</t>
  </si>
  <si>
    <t>Zerawchanica Karatalski</t>
  </si>
  <si>
    <t>Poland</t>
  </si>
  <si>
    <t>TOg 7178</t>
  </si>
  <si>
    <t>Senegal</t>
  </si>
  <si>
    <t>Bombilla</t>
  </si>
  <si>
    <t>Melanotrix</t>
  </si>
  <si>
    <t>Tajikistan</t>
  </si>
  <si>
    <t>Uruguay</t>
  </si>
  <si>
    <t>Uzbekskij 2</t>
  </si>
  <si>
    <t>Uzbekistan</t>
  </si>
  <si>
    <t>Llanero 501</t>
  </si>
  <si>
    <t>Aswina 330</t>
  </si>
  <si>
    <t>CTG 1516</t>
  </si>
  <si>
    <t>DD 62</t>
  </si>
  <si>
    <t>DJ 123</t>
  </si>
  <si>
    <t>DJ 24</t>
  </si>
  <si>
    <t>DK 12</t>
  </si>
  <si>
    <t>DM 56</t>
  </si>
  <si>
    <t>DM 59</t>
  </si>
  <si>
    <t>EMATA A 16-34</t>
  </si>
  <si>
    <t>Goria</t>
  </si>
  <si>
    <t>Jamir</t>
  </si>
  <si>
    <t>Kachilon</t>
  </si>
  <si>
    <t>Khao Pahk Maw</t>
  </si>
  <si>
    <t>Khao Tot Long 227</t>
  </si>
  <si>
    <t>Okshitmayin</t>
  </si>
  <si>
    <t>Paung Malaung</t>
  </si>
  <si>
    <t>Sabharaj</t>
  </si>
  <si>
    <t>Sitpwa</t>
  </si>
  <si>
    <t>Yodanya</t>
  </si>
  <si>
    <t>Berenj</t>
  </si>
  <si>
    <t>Shirkati</t>
  </si>
  <si>
    <t>Habiganj Boro 6</t>
  </si>
  <si>
    <t>DZ 193</t>
  </si>
  <si>
    <t>Karkati 87</t>
  </si>
  <si>
    <t>Creole</t>
  </si>
  <si>
    <t>China 1039</t>
  </si>
  <si>
    <t>Chang Ch'Sang Hsu Tao</t>
  </si>
  <si>
    <t>Ligerito</t>
  </si>
  <si>
    <t>Guatemala 1021</t>
  </si>
  <si>
    <t>Guatemala</t>
  </si>
  <si>
    <t>ARC 10376</t>
  </si>
  <si>
    <t>ASD 1</t>
  </si>
  <si>
    <t>JC 117</t>
  </si>
  <si>
    <t>Surjamkuhi</t>
  </si>
  <si>
    <t>PTB 30</t>
  </si>
  <si>
    <t>Edomen Scented</t>
  </si>
  <si>
    <t>Rikuto Norin 21</t>
  </si>
  <si>
    <t>Shirogane</t>
  </si>
  <si>
    <t>Kiuki No. 46</t>
  </si>
  <si>
    <t>Deokjeokjodo</t>
  </si>
  <si>
    <t>Santhi Sufaid</t>
  </si>
  <si>
    <t>Sufaid</t>
  </si>
  <si>
    <t>Lambayeque 1</t>
  </si>
  <si>
    <t>Breviaristata</t>
  </si>
  <si>
    <t>Portugal</t>
  </si>
  <si>
    <t>Kalubala Vee</t>
  </si>
  <si>
    <t>Tainan-Iku No. 512</t>
  </si>
  <si>
    <t>TURKEY</t>
  </si>
  <si>
    <t>Nira</t>
  </si>
  <si>
    <t>Palmyra</t>
  </si>
  <si>
    <t>M-202</t>
  </si>
  <si>
    <t>Nortai</t>
  </si>
  <si>
    <t>CI 11011</t>
  </si>
  <si>
    <t>CI 11026</t>
  </si>
  <si>
    <t>Della</t>
  </si>
  <si>
    <t>Edith</t>
  </si>
  <si>
    <t>NA</t>
  </si>
  <si>
    <t>Lady Wright Seln</t>
  </si>
  <si>
    <t>OS 6 (WC 10296)</t>
  </si>
  <si>
    <t>Zaire</t>
  </si>
  <si>
    <t>Cocodrie</t>
  </si>
  <si>
    <t>Heukgyeong</t>
  </si>
  <si>
    <t>Pankhari 203</t>
  </si>
  <si>
    <t>Upland</t>
  </si>
  <si>
    <t>PONAPE ISLAND</t>
  </si>
  <si>
    <t>LaGrue</t>
  </si>
  <si>
    <t>Pecos</t>
  </si>
  <si>
    <t>Rosemont</t>
  </si>
  <si>
    <t>Jasmine85</t>
  </si>
  <si>
    <t>Shufeng 121-1655</t>
  </si>
  <si>
    <t>Panda</t>
  </si>
  <si>
    <t>Saber</t>
  </si>
  <si>
    <t>Jing 185-7</t>
  </si>
  <si>
    <t>Rondo (4484-1693)</t>
  </si>
  <si>
    <t>RT0034</t>
  </si>
  <si>
    <t>Bengal</t>
  </si>
  <si>
    <t>Katy</t>
  </si>
  <si>
    <t>C101A51</t>
  </si>
  <si>
    <t>Early</t>
  </si>
  <si>
    <t>Zhenshan 97B</t>
  </si>
  <si>
    <t>Minghui 63</t>
  </si>
  <si>
    <t>Cypress</t>
  </si>
  <si>
    <t>Dular</t>
  </si>
  <si>
    <t xml:space="preserve">Late season </t>
  </si>
  <si>
    <t>NSF-TV 5</t>
  </si>
  <si>
    <t>Basmati 217</t>
  </si>
  <si>
    <t>Chau</t>
  </si>
  <si>
    <t>Dom-sufid</t>
  </si>
  <si>
    <t>Kinastano</t>
  </si>
  <si>
    <t>Mudgo</t>
  </si>
  <si>
    <t>Pappaku</t>
  </si>
  <si>
    <t>RT 1031-69</t>
  </si>
  <si>
    <t>Rojofotsy 738</t>
  </si>
  <si>
    <t>Shangyu 394</t>
  </si>
  <si>
    <t>Sung Liao 2</t>
  </si>
  <si>
    <t>Desvauxii</t>
  </si>
  <si>
    <t>Former Soviet Union</t>
  </si>
  <si>
    <t>Caucasica</t>
  </si>
  <si>
    <t>Guineandao</t>
  </si>
  <si>
    <t>Romanica</t>
  </si>
  <si>
    <t>Hungary</t>
  </si>
  <si>
    <t>Hiderisirazu</t>
  </si>
  <si>
    <t>Hatsunishiki</t>
  </si>
  <si>
    <t>Vavilovi</t>
  </si>
  <si>
    <t>Kazakhstan</t>
  </si>
  <si>
    <t>Sundensis</t>
  </si>
  <si>
    <t>Osogovka</t>
  </si>
  <si>
    <t>Gambiaka Sebela</t>
  </si>
  <si>
    <t>Saku</t>
  </si>
  <si>
    <t>Mongolia</t>
  </si>
  <si>
    <t>Triomphe Du Maroc</t>
  </si>
  <si>
    <t>Morocco</t>
  </si>
  <si>
    <t>Lusitano</t>
  </si>
  <si>
    <t>Amposta</t>
  </si>
  <si>
    <t>Puerto Rico</t>
  </si>
  <si>
    <t>Kihogo</t>
  </si>
  <si>
    <t>Tanzania</t>
  </si>
  <si>
    <t>Manzano</t>
  </si>
  <si>
    <t>56-122-23</t>
  </si>
  <si>
    <t>BR24</t>
  </si>
  <si>
    <t>DV 123</t>
  </si>
  <si>
    <t>Leuang Hawn</t>
  </si>
  <si>
    <t>Sanbyang-Daeme</t>
  </si>
  <si>
    <t>PR 304</t>
  </si>
  <si>
    <t>SNP</t>
  </si>
  <si>
    <t>Chromosome</t>
    <phoneticPr fontId="5" type="noConversion"/>
  </si>
  <si>
    <t>Position</t>
    <phoneticPr fontId="5" type="noConversion"/>
  </si>
  <si>
    <t>LOD</t>
    <phoneticPr fontId="5" type="noConversion"/>
  </si>
  <si>
    <t>SNP-1.41487841.</t>
  </si>
  <si>
    <t>SNP-2.4215384.</t>
  </si>
  <si>
    <t>SNP-2.5835401.</t>
  </si>
  <si>
    <t>SNP-2.8821582.</t>
  </si>
  <si>
    <t>SNP-2.10598613.</t>
  </si>
  <si>
    <t>SNP-2.12540823.</t>
  </si>
  <si>
    <t>SNP-2.13959820.</t>
  </si>
  <si>
    <t>SNP-2.16087665.</t>
  </si>
  <si>
    <t>SNP-3.610763.</t>
  </si>
  <si>
    <t>SNP-3.2049834.</t>
  </si>
  <si>
    <t>SNP-3.2165522.</t>
  </si>
  <si>
    <t>SNP-3.2226640.</t>
  </si>
  <si>
    <t>SNP-3.2234152.</t>
  </si>
  <si>
    <t>SNP-3.2250314.</t>
  </si>
  <si>
    <t>SNP-3.2258117.</t>
  </si>
  <si>
    <t>SNP-3.2258455.</t>
  </si>
  <si>
    <t>SNP-3.2705191.</t>
  </si>
  <si>
    <t>SNP-3.2966886.</t>
  </si>
  <si>
    <t>SNP-3.3202844.</t>
  </si>
  <si>
    <t>SNP-3.3204140.</t>
  </si>
  <si>
    <t>SNP-3.3265257.</t>
  </si>
  <si>
    <t>SNP-3.3265341.</t>
  </si>
  <si>
    <t>SNP-3.14466377.</t>
  </si>
  <si>
    <t>SNP-3.24720039.</t>
  </si>
  <si>
    <t>SNP-3.27444181.</t>
  </si>
  <si>
    <t>SNP-3.27444924.</t>
  </si>
  <si>
    <t>SNP-3.27456006.</t>
  </si>
  <si>
    <t>SNP-3.27458563.</t>
  </si>
  <si>
    <t>SNP-3.27623617.</t>
  </si>
  <si>
    <t>SNP-3.27675679.</t>
  </si>
  <si>
    <t>SNP-3.28099969.</t>
  </si>
  <si>
    <t>SNP-3.28595074.</t>
  </si>
  <si>
    <t>SNP-3.28613595.</t>
  </si>
  <si>
    <t>SNP-3.28613802.</t>
  </si>
  <si>
    <t>SNP-3.28615627.</t>
  </si>
  <si>
    <t>SNP-3.28620691.</t>
  </si>
  <si>
    <t>SNP-3.28622253.</t>
  </si>
  <si>
    <t>SNP-3.28628335.</t>
  </si>
  <si>
    <t>SNP-3.28639610.</t>
  </si>
  <si>
    <t>SNP-3.28655706.</t>
  </si>
  <si>
    <t>SNP-3.28657570.</t>
  </si>
  <si>
    <t>SNP-3.28661168.</t>
  </si>
  <si>
    <t>SNP-3.28673002.</t>
  </si>
  <si>
    <t>SNP-3.28719983.</t>
  </si>
  <si>
    <t>SNP-3.28746734.</t>
  </si>
  <si>
    <t>SNP-3.28769857.</t>
  </si>
  <si>
    <t>SNP-3.28771987.</t>
  </si>
  <si>
    <t>SNP-3.28787904.</t>
  </si>
  <si>
    <t>SNP-3.28794165.</t>
  </si>
  <si>
    <t>SNP-3.28794943.</t>
  </si>
  <si>
    <t>SNP-3.28798239.</t>
  </si>
  <si>
    <t>SNP-3.28800451.</t>
  </si>
  <si>
    <t>SNP-3.28805175.</t>
  </si>
  <si>
    <t>SNP-3.28808162.</t>
  </si>
  <si>
    <t>SNP-3.28847214.</t>
  </si>
  <si>
    <t>SNP-3.28848483.</t>
  </si>
  <si>
    <t>SNP-3.28851535.</t>
  </si>
  <si>
    <t>SNP-3.28857843.</t>
  </si>
  <si>
    <t>SNP-3.28885047.</t>
  </si>
  <si>
    <t>SNP-3.30835637.</t>
  </si>
  <si>
    <t>SNP-3.31874580.</t>
  </si>
  <si>
    <t>SNP-3.32126815.</t>
  </si>
  <si>
    <t>SNP-3.33040699.</t>
  </si>
  <si>
    <t>SNP-3.33153035.</t>
  </si>
  <si>
    <t>SNP-3.33208766.</t>
  </si>
  <si>
    <t>SNP-4.1377369.</t>
  </si>
  <si>
    <t>SNP-4.1643342.</t>
  </si>
  <si>
    <t>SNP-4.2628895.</t>
  </si>
  <si>
    <t>SNP-4.7074337.</t>
  </si>
  <si>
    <t>SNP-4.8229421.</t>
  </si>
  <si>
    <t>SNP-4.8943965.</t>
  </si>
  <si>
    <t>SNP-4.16027891.</t>
  </si>
  <si>
    <t>SNP-4.16910187.</t>
  </si>
  <si>
    <t>SNP-4.17374257.</t>
  </si>
  <si>
    <t>SNP-4.29637723.</t>
  </si>
  <si>
    <t>SNP-5.7308646ct.</t>
  </si>
  <si>
    <t>SNP-5.7476853.</t>
  </si>
  <si>
    <t>SNP-5.7596373.</t>
  </si>
  <si>
    <t>SNP-5.7733241.</t>
  </si>
  <si>
    <t>SNP-5.8272330.</t>
  </si>
  <si>
    <t>SNP-5.8909905.</t>
  </si>
  <si>
    <t>SNP-5.18392230.</t>
  </si>
  <si>
    <t>SNP-5.18398689.</t>
  </si>
  <si>
    <t>SNP-6.7701617.</t>
  </si>
  <si>
    <t>SNP-6.7706779.</t>
  </si>
  <si>
    <t>SNP-6.7748153.</t>
  </si>
  <si>
    <t>SNP-6.7770347.</t>
  </si>
  <si>
    <t>SNP-6.7843362.</t>
  </si>
  <si>
    <t>SNP-6.7849540.</t>
  </si>
  <si>
    <t>SNP-6.23881459.</t>
  </si>
  <si>
    <t>SNP-7.7118176.</t>
  </si>
  <si>
    <t>SNP-7.9236455.</t>
  </si>
  <si>
    <t>SNP-7.9245288.</t>
  </si>
  <si>
    <t>SNP-7.9253245.</t>
  </si>
  <si>
    <t>SNP-7.9266392.</t>
  </si>
  <si>
    <t>SNP-7.9277327.</t>
  </si>
  <si>
    <t>SNP-7.10000364.</t>
  </si>
  <si>
    <t>SNP-7.15729288.</t>
  </si>
  <si>
    <t>SNP-7.15756775.</t>
  </si>
  <si>
    <t>SNP-7.15806275.</t>
  </si>
  <si>
    <t>SNP-7.15810709.</t>
  </si>
  <si>
    <t>SNP-7.20955249.</t>
  </si>
  <si>
    <t>SNP-7.21469880.</t>
  </si>
  <si>
    <t>SNP-7.21581292.</t>
  </si>
  <si>
    <t>SNP-7.21642818.</t>
  </si>
  <si>
    <t>SNP-7.21662644.</t>
  </si>
  <si>
    <t>SNP-7.21705172.</t>
  </si>
  <si>
    <t>SNP-7.21778589.</t>
  </si>
  <si>
    <t>SNP-7.21788369.</t>
  </si>
  <si>
    <t>SNP-7.21809494.</t>
  </si>
  <si>
    <t>SNP-7.21811487.</t>
  </si>
  <si>
    <t>SNP-7.21821822.</t>
  </si>
  <si>
    <t>SNP-7.21828369.</t>
  </si>
  <si>
    <t>SNP-7.21909194.</t>
  </si>
  <si>
    <t>SNP-7.22386526.</t>
  </si>
  <si>
    <t>SNP-7.22389757.</t>
  </si>
  <si>
    <t>SNP-7.22469000.</t>
  </si>
  <si>
    <t>SNP-7.22500264.</t>
  </si>
  <si>
    <t>SNP-7.22547427.</t>
  </si>
  <si>
    <t>SNP-7.23909510.</t>
  </si>
  <si>
    <t>SNP-7.23993426.</t>
  </si>
  <si>
    <t>SNP-7.24011392.</t>
  </si>
  <si>
    <t>SNP-7.25156879.</t>
  </si>
  <si>
    <t>SNP-7.25278715.</t>
  </si>
  <si>
    <t>SNP-7.25308613.</t>
  </si>
  <si>
    <t>SNP-7.25319027.</t>
  </si>
  <si>
    <t>SNP-7.26092719.</t>
  </si>
  <si>
    <t>SNP-7.26094246.</t>
  </si>
  <si>
    <t>SNP-8.6855663.</t>
  </si>
  <si>
    <t>SNP-8.10933320.</t>
  </si>
  <si>
    <t>SNP-8.14479943.</t>
  </si>
  <si>
    <t>SNP-8.17270493.</t>
  </si>
  <si>
    <t>SNP-8.23010758.</t>
  </si>
  <si>
    <t>SNP-9.779691.</t>
  </si>
  <si>
    <t>SNP-9.2546451.</t>
  </si>
  <si>
    <t>SNP-9.3015148.</t>
  </si>
  <si>
    <t>SNP-9.4202637.</t>
  </si>
  <si>
    <t>SNP-9.14927583.</t>
  </si>
  <si>
    <t>SNP-9.20350942.</t>
  </si>
  <si>
    <t>SNP-10.10704114.</t>
  </si>
  <si>
    <t>SNP-10.14082375ct.</t>
  </si>
  <si>
    <t>SNP-10.20119721.</t>
  </si>
  <si>
    <t>SNP-11.696175.</t>
  </si>
  <si>
    <t>SNP-11.2172898.</t>
  </si>
  <si>
    <t>SNP-11.12928199.</t>
  </si>
  <si>
    <t>SNP-11.16108948.</t>
  </si>
  <si>
    <t>SNP-11.20262099.</t>
  </si>
  <si>
    <t>SNP-11.22134546.</t>
  </si>
  <si>
    <t>SNP-11.22509631.</t>
  </si>
  <si>
    <t>SNP-11.25831643.</t>
  </si>
  <si>
    <t>SNP-12.6256236.</t>
  </si>
  <si>
    <t>SNP-12.6960661.</t>
  </si>
  <si>
    <t>SNP-12.7099025.</t>
  </si>
  <si>
    <t>SNP-12.15934896.</t>
  </si>
  <si>
    <t>SNP-12.20398815.</t>
  </si>
  <si>
    <t>SNP-12.20697411.</t>
  </si>
  <si>
    <t>SNP-12.20721449.</t>
  </si>
  <si>
    <t>LAGCC</t>
  </si>
  <si>
    <t>SNPs</t>
    <phoneticPr fontId="3" type="noConversion"/>
  </si>
  <si>
    <t>Locus</t>
  </si>
  <si>
    <t>Annotation</t>
  </si>
  <si>
    <t>LAGCC3</t>
  </si>
  <si>
    <t>SNP-3.2049834.
SNP-3.2165522.
SNP-3.2226640.
SNP-3.2234152.
SNP-3.2250314.
SNP-3.2258117.
SNP-3.2258455..</t>
    <phoneticPr fontId="3" type="noConversion"/>
  </si>
  <si>
    <t>LOC_Os03g04195</t>
  </si>
  <si>
    <t>expressed  protein</t>
  </si>
  <si>
    <t>LOC_Os03g04210</t>
  </si>
  <si>
    <t>IQ  calmodulin-binding  motif  family  protein    putative    expressed</t>
  </si>
  <si>
    <t>LOC_Os03g04220</t>
  </si>
  <si>
    <t>glutathione  S-transferase    putative    expressed</t>
  </si>
  <si>
    <t>LOC_Os03g04230</t>
  </si>
  <si>
    <t>transposon  protein    putative    unclassified    expressed</t>
  </si>
  <si>
    <t>LOC_Os03g04240</t>
  </si>
  <si>
    <t>LOC_Os03g04250</t>
  </si>
  <si>
    <t>LOC_Os03g04260</t>
  </si>
  <si>
    <t>LOC_Os03g04270</t>
  </si>
  <si>
    <t>OsFBL10  -  F-box  domain  and  LRR  containing  protein    expressed</t>
  </si>
  <si>
    <t>LOC_Os03g04290</t>
  </si>
  <si>
    <t>LOC_Os03g04300</t>
  </si>
  <si>
    <t>ankyrin  repeat  domain  containing  protein    expressed</t>
  </si>
  <si>
    <t>LOC_Os03g04310</t>
  </si>
  <si>
    <t>BHLH  transcription  factor    putative    expressed</t>
  </si>
  <si>
    <t>LOC_Os03g04320</t>
  </si>
  <si>
    <t>LOC_Os03g04330</t>
  </si>
  <si>
    <t>LOC_Os03g04340</t>
  </si>
  <si>
    <t>C-methyltransferase    putative    expressed</t>
  </si>
  <si>
    <t>LOC_Os03g04350</t>
  </si>
  <si>
    <t>LOC_Os03g04360</t>
  </si>
  <si>
    <t>inorganic  phosphate  transporter    putative    expressed</t>
  </si>
  <si>
    <t>LOC_Os03g04370</t>
  </si>
  <si>
    <t>protein-methionine-S-oxide  reductase    putative    expressed</t>
  </si>
  <si>
    <t>LOC_Os03g04390</t>
  </si>
  <si>
    <t>pentatricopeptide    putative    expressed</t>
  </si>
  <si>
    <t>LOC_Os03g04380</t>
  </si>
  <si>
    <t>LYR  motif  containing  protein    putative    expressed</t>
  </si>
  <si>
    <t>LOC_Os03g04400</t>
  </si>
  <si>
    <t>heat  shock  protein  DnaJ    putative    expressed</t>
  </si>
  <si>
    <t>LOC_Os03g04410</t>
  </si>
  <si>
    <t>aconitate  hydratase  protein    putative    expressed</t>
  </si>
  <si>
    <t>LOC_Os03g04420</t>
  </si>
  <si>
    <t>LOC_Os03g04430</t>
  </si>
  <si>
    <t>protein  phosphatase  2C    putative    expressed</t>
  </si>
  <si>
    <t>LOC_Os03g04440</t>
  </si>
  <si>
    <t>LOC_Os03g04450</t>
  </si>
  <si>
    <t>LOC_Os03g04460</t>
  </si>
  <si>
    <t>outer  mitochondrial  membrane  porin    putative    expressed</t>
  </si>
  <si>
    <t>LOC_Os03g04470</t>
  </si>
  <si>
    <t>LOC_Os03g04490</t>
  </si>
  <si>
    <t>cyclin-dependent  kinase  inhibitor    putative    expressed</t>
  </si>
  <si>
    <t>LOC_Os03g04500</t>
  </si>
  <si>
    <t>tetratricopeptide  repeat  domain  containing  protein    expressed</t>
  </si>
  <si>
    <t>LOC_Os03g04520</t>
  </si>
  <si>
    <t>RNA  recognition  motif  containing  protein    putative    expressed</t>
  </si>
  <si>
    <t>LOC_Os03g04530</t>
  </si>
  <si>
    <t>cytochrome  P450    putative    expressed</t>
  </si>
  <si>
    <t>LOC_Os03g04540</t>
  </si>
  <si>
    <t>LOC_Os03g04545</t>
  </si>
  <si>
    <t>LOC_Os03g04550</t>
  </si>
  <si>
    <t>LOC_Os03g04560</t>
  </si>
  <si>
    <t>LOC_Os03g04570</t>
  </si>
  <si>
    <t>peptide  transporter  PTR3-A    putative    expressed</t>
  </si>
  <si>
    <t>LOC_Os03g04580</t>
  </si>
  <si>
    <t>LOC_Os03g04590</t>
  </si>
  <si>
    <t>ribosomal  protein    putative    expressed</t>
  </si>
  <si>
    <t>LOC_Os03g04600</t>
  </si>
  <si>
    <t>LOC_Os03g04610</t>
  </si>
  <si>
    <t>LOC_Os03g04620</t>
  </si>
  <si>
    <t>CCT  motif  family  protein    expressed</t>
  </si>
  <si>
    <t>LOC_Os03g04630</t>
  </si>
  <si>
    <t>cytochrome  P450  protein    putative    expressed</t>
  </si>
  <si>
    <t>LOC_Os03g04640</t>
  </si>
  <si>
    <t>LOC_Os03g04650</t>
  </si>
  <si>
    <t>LOC_Os03g04660</t>
  </si>
  <si>
    <t>cytochrome  P450  86A1    putative    expressed</t>
  </si>
  <si>
    <t>LOC_Os03g04670</t>
  </si>
  <si>
    <t>LOC_Os03g04680</t>
  </si>
  <si>
    <t>LOC_Os03g04690</t>
  </si>
  <si>
    <t>LOC_Os03g04700</t>
  </si>
  <si>
    <t>retrotransposon    putative    centromere-specific    expressed</t>
  </si>
  <si>
    <t>LOC_Os03g04710</t>
  </si>
  <si>
    <t>LOC_Os03g04720</t>
  </si>
  <si>
    <t>retrotransposon  protein    putative    unclassified    expressed</t>
  </si>
  <si>
    <t>LOC_Os03g04740</t>
  </si>
  <si>
    <t>LOC_Os03g04750</t>
  </si>
  <si>
    <t>60S  ribosomal  protein  L21-2    putative    expressed</t>
  </si>
  <si>
    <t>LOC_Os03g04760</t>
  </si>
  <si>
    <t>LOC_Os03g04770</t>
  </si>
  <si>
    <t>beta-amylase    putative    expressed</t>
  </si>
  <si>
    <t>LOC_Os03g04780</t>
  </si>
  <si>
    <t>LOC_Os03g04790</t>
  </si>
  <si>
    <t>LOC_Os03g04800</t>
  </si>
  <si>
    <t>retrotransposon  protein    putative    Ty3-gypsy  subclass    expressed</t>
  </si>
  <si>
    <t>LOC_Os03g04810</t>
  </si>
  <si>
    <t>LOC_Os03g04820</t>
  </si>
  <si>
    <t>LOC_Os03g04830</t>
  </si>
  <si>
    <t>LOC_Os03g04840</t>
  </si>
  <si>
    <t>LOC_Os03g04850</t>
  </si>
  <si>
    <t>LOC_Os03g04860</t>
  </si>
  <si>
    <t>LOC_Os03g04870</t>
  </si>
  <si>
    <t>LOC_Os03g04890</t>
  </si>
  <si>
    <t>zinc  finger  family  protein    putative    expressed</t>
  </si>
  <si>
    <t>LOC_Os03g04900</t>
  </si>
  <si>
    <t>MYB  family  transcription  factor    putative    expressed</t>
  </si>
  <si>
    <t>LOC_Os03g04910</t>
  </si>
  <si>
    <t>retrotransposon  protein    putative    unclassified</t>
  </si>
  <si>
    <t>LOC_Os03g04920</t>
  </si>
  <si>
    <t>multidrug  resistance-associated  protein    putative    expressed</t>
  </si>
  <si>
    <t>LAGCC4</t>
  </si>
  <si>
    <t>SNP-3.2705191.
SNP-3.2966886.
SNP-3.3202844.
SNP-3.3204140.
SNP-3.3265257.
SNP-3.3265341.</t>
    <phoneticPr fontId="3" type="noConversion"/>
  </si>
  <si>
    <t>LOC_Os03g05160</t>
  </si>
  <si>
    <t>GATA  zinc  finger  domain  containing  protein    expressed</t>
  </si>
  <si>
    <t>LOC_Os03g05170</t>
  </si>
  <si>
    <t>LOC_Os03g05180</t>
  </si>
  <si>
    <t>LOC_Os03g05200</t>
  </si>
  <si>
    <t>DENN  domain  containing  protein    expressed</t>
  </si>
  <si>
    <t>LOC_Os03g05210</t>
  </si>
  <si>
    <t>WD  domain    G-beta  repeat  domain  containing  protein    expressed</t>
  </si>
  <si>
    <t>LOC_Os03g05220</t>
  </si>
  <si>
    <t>LOC_Os03g05225</t>
  </si>
  <si>
    <t>LOC_Os03g05240</t>
  </si>
  <si>
    <t>LOC_Os03g05250</t>
  </si>
  <si>
    <t>LOC_Os03g05260</t>
  </si>
  <si>
    <t>LOC_Os03g05270</t>
  </si>
  <si>
    <t>RING  finger  and  CHY  zinc  finger  domain-containing  protein  1    putative    expressed</t>
  </si>
  <si>
    <t>LOC_Os03g05280</t>
  </si>
  <si>
    <t>ras-related  protein    putative    expressed</t>
  </si>
  <si>
    <t>LOC_Os03g05290</t>
  </si>
  <si>
    <t>aquaporin  protein    putative    expressed</t>
  </si>
  <si>
    <t>LOC_Os03g05300</t>
  </si>
  <si>
    <t>cyclin-dependent  kinases  regulatory  subunit  1    putative    expressed</t>
  </si>
  <si>
    <t>LOC_Os03g05310</t>
  </si>
  <si>
    <t>pheophorbide  a  oxygenase    chloroplast  precursor    putative    expressed</t>
  </si>
  <si>
    <t>LOC_Os03g05320</t>
  </si>
  <si>
    <t>LOC_Os03g05330</t>
  </si>
  <si>
    <t>HEAT  repeat  family  protein    putative    expressed</t>
  </si>
  <si>
    <t>LOC_Os03g05334</t>
  </si>
  <si>
    <t>LOC_Os03g05340</t>
  </si>
  <si>
    <t>LOC_Os03g05350</t>
  </si>
  <si>
    <t>LOC_Os03g05360</t>
  </si>
  <si>
    <t>LOC_Os03g05370</t>
  </si>
  <si>
    <t>LOC_Os03g05380</t>
  </si>
  <si>
    <t>LOC_Os03g05390</t>
  </si>
  <si>
    <t>Citrate  transporter  protein    putative    expressed</t>
  </si>
  <si>
    <t>LOC_Os03g05400</t>
  </si>
  <si>
    <t>LOC_Os03g05410</t>
  </si>
  <si>
    <t>LOC_Os03g05420</t>
  </si>
  <si>
    <t>MT-A70  domain  containing  protein    expressed</t>
  </si>
  <si>
    <t>LOC_Os03g05430</t>
  </si>
  <si>
    <t>peptidase    putative    expressed</t>
  </si>
  <si>
    <t>LOC_Os03g05440</t>
  </si>
  <si>
    <t>DUF677  domain  containing  protein    putative    expressed</t>
  </si>
  <si>
    <t>LOC_Os03g05450</t>
  </si>
  <si>
    <t>LOC_Os03g05460</t>
  </si>
  <si>
    <t>LOC_Os03g05470</t>
  </si>
  <si>
    <t>tyrosine  protein  kinase  domain  containing  protein    putative    expressed</t>
  </si>
  <si>
    <t>LOC_Os03g05480</t>
  </si>
  <si>
    <t>ZOS3-01  -  C2H2  zinc  finger  protein    expressed</t>
  </si>
  <si>
    <t>LOC_Os03g05490</t>
  </si>
  <si>
    <t>ZOS3-02  -  C2H2  zinc  finger  protein    expressed</t>
  </si>
  <si>
    <t>LOC_Os03g05500</t>
  </si>
  <si>
    <t>DUF260  domain  containing  protein    putative    expressed</t>
  </si>
  <si>
    <t>LOC_Os03g05510</t>
  </si>
  <si>
    <t>LOC_Os03g05520</t>
  </si>
  <si>
    <t>nicotiana  lesion-inducing  like    putative    expressed</t>
  </si>
  <si>
    <t>LOC_Os03g05530</t>
  </si>
  <si>
    <t>nodulin    putative    expressed</t>
  </si>
  <si>
    <t>LOC_Os03g05540</t>
  </si>
  <si>
    <t>tetratricopeptide  repeat  containing  protein    putative    expressed</t>
  </si>
  <si>
    <t>LOC_Os03g05550</t>
  </si>
  <si>
    <t>LOC_Os03g05560</t>
  </si>
  <si>
    <t>zinc  finger    C3HC4  type  domain  containing  protein    expressed</t>
  </si>
  <si>
    <t>LOC_Os03g05570</t>
  </si>
  <si>
    <t>RING-H2  finger  protein  ATL3F    putative    expressed</t>
  </si>
  <si>
    <t>LOC_Os03g05580</t>
  </si>
  <si>
    <t>LOC_Os03g05590</t>
  </si>
  <si>
    <t>AP2  domain  containing  protein    expressed</t>
  </si>
  <si>
    <t>LOC_Os03g05600</t>
  </si>
  <si>
    <t>hypothetical  protein</t>
  </si>
  <si>
    <t>LOC_Os03g05610</t>
  </si>
  <si>
    <t>LOC_Os03g05620</t>
  </si>
  <si>
    <t>LOC_Os03g05630</t>
  </si>
  <si>
    <t>LOC_Os03g05640</t>
  </si>
  <si>
    <t>LOC_Os03g05650</t>
  </si>
  <si>
    <t>LOC_Os03g05660</t>
  </si>
  <si>
    <t>appr-1-p  processing  enzyme  family  protein    putative    expressed</t>
  </si>
  <si>
    <t>LOC_Os03g05670</t>
  </si>
  <si>
    <t>retrotransposon  protein    putative    Ty3-gypsy  subclass</t>
  </si>
  <si>
    <t>LOC_Os03g05680</t>
  </si>
  <si>
    <t>histone  demethylase  JARID1C    putative    expressed</t>
  </si>
  <si>
    <t>LOC_Os03g05690</t>
  </si>
  <si>
    <t>ZOS3-03  -  C2H2  zinc  finger  protein    expressed</t>
  </si>
  <si>
    <t>LOC_Os03g05700</t>
  </si>
  <si>
    <t>LOC_Os03g05710</t>
  </si>
  <si>
    <t>acetyltransferase    GNAT  family    putative    expressed</t>
  </si>
  <si>
    <t>LOC_Os03g05720</t>
  </si>
  <si>
    <t>LOC_Os03g05730</t>
  </si>
  <si>
    <t>cell  division  control  protein  48  homolog  E    putative    expressed</t>
  </si>
  <si>
    <t>LOC_Os03g05740</t>
  </si>
  <si>
    <t>LOC_Os03g05750</t>
  </si>
  <si>
    <t>heavy-metal-associated  domain-containing  protein    putative    expressed</t>
  </si>
  <si>
    <t>LOC_Os03g05760</t>
  </si>
  <si>
    <t>transcription  factor  Dp    putative    expressed</t>
  </si>
  <si>
    <t>LOC_Os03g05770</t>
  </si>
  <si>
    <t>peroxidase  precursor    putative    expressed</t>
  </si>
  <si>
    <t>LOC_Os03g05780</t>
  </si>
  <si>
    <t>4-coumarate--CoA  ligase-like  7    putative    expressed</t>
  </si>
  <si>
    <t>LOC_Os03g05790</t>
  </si>
  <si>
    <t>LOC_Os03g05800</t>
  </si>
  <si>
    <t>LOC_Os03g05806</t>
  </si>
  <si>
    <t>pseudouridine  synthase  family  protein    putative    expressed</t>
  </si>
  <si>
    <t>LOC_Os03g05812</t>
  </si>
  <si>
    <t>LOC_Os03g05820</t>
  </si>
  <si>
    <t>kinesin  motor  domain  containing  protein    expressed</t>
  </si>
  <si>
    <t>LOC_Os03g05830</t>
  </si>
  <si>
    <t>transposon  protein    putative    CACTA    En%2FSpm  sub-class    expressed</t>
  </si>
  <si>
    <t>LOC_Os03g05840</t>
  </si>
  <si>
    <t>FAD  dependent  oxidoreductase  domain  containing  protein    expressed</t>
  </si>
  <si>
    <t>LOC_Os03g05850</t>
  </si>
  <si>
    <t>LOC_Os03g05860</t>
  </si>
  <si>
    <t>LOC_Os03g05870</t>
  </si>
  <si>
    <t>Fe-S  metabolism  associated  domain  containing  protein    expressed</t>
  </si>
  <si>
    <t>LOC_Os03g05880</t>
  </si>
  <si>
    <t>monooxygenase    putative    expressed</t>
  </si>
  <si>
    <t>LOC_Os03g05890</t>
  </si>
  <si>
    <t>LOC_Os03g05900</t>
  </si>
  <si>
    <t>LOC_Os03g05910</t>
  </si>
  <si>
    <t>LOC_Os03g05920</t>
  </si>
  <si>
    <t>LOC_Os03g05930</t>
  </si>
  <si>
    <t>LOC_Os03g05940</t>
  </si>
  <si>
    <t>LOC_Os03g05950</t>
  </si>
  <si>
    <t>LOC_Os03g05960</t>
  </si>
  <si>
    <t>LOC_Os03g05970</t>
  </si>
  <si>
    <t>LOC_Os03g05980</t>
  </si>
  <si>
    <t>40S  ribosomal  protein  S9-2    putative    expressed</t>
  </si>
  <si>
    <t>LOC_Os03g05990</t>
  </si>
  <si>
    <t>LOC_Os03g06000</t>
  </si>
  <si>
    <t>expansin  precursor    putative    expressed</t>
  </si>
  <si>
    <t>LOC_Os03g06010</t>
  </si>
  <si>
    <t>LOC_Os03g06020</t>
  </si>
  <si>
    <t>LOC_Os03g06030</t>
  </si>
  <si>
    <t>LOC_Os03g06040</t>
  </si>
  <si>
    <t>LOC_Os03g06050</t>
  </si>
  <si>
    <t>LOC_Os03g06060</t>
  </si>
  <si>
    <t>LOC_Os03g06070</t>
  </si>
  <si>
    <t>la  domain  containing  protein    putative    expressed</t>
  </si>
  <si>
    <t>LOC_Os03g06080</t>
  </si>
  <si>
    <t>heavy  metal-associated  domain  containing  protein    expressed</t>
  </si>
  <si>
    <t>LOC_Os03g06090</t>
  </si>
  <si>
    <t>high-affinity  nickel-transport  family  protein    putative    expressed</t>
  </si>
  <si>
    <t>LOC_Os03g06100</t>
  </si>
  <si>
    <t>LOC_Os03g06110</t>
  </si>
  <si>
    <t>LOC_Os03g06120</t>
  </si>
  <si>
    <t>PLAC8  family  protein    expressed</t>
  </si>
  <si>
    <t>LOC_Os03g06139</t>
  </si>
  <si>
    <t>ABC-2  type  transporter  domain  containing  protein    expressed</t>
  </si>
  <si>
    <t>LOC_Os03g06160</t>
  </si>
  <si>
    <t>BTBP1  -  Bric-a-Brac    Tramtrack    Broad  Complex  BTB  domain  with  pentapeptide  repeats    expressed</t>
  </si>
  <si>
    <t>LOC_Os03g06170</t>
  </si>
  <si>
    <t>hsp20%2Falpha  crystallin  family  protein    putative    expressed</t>
  </si>
  <si>
    <t>LOC_Os03g06180</t>
  </si>
  <si>
    <t>LOC_Os03g06190</t>
  </si>
  <si>
    <t>3-5  exonuclease  family  protein    putative    expressed</t>
  </si>
  <si>
    <t>LOC_Os03g06200</t>
  </si>
  <si>
    <t>aminotransferase    putative    expressed</t>
  </si>
  <si>
    <t>LOC_Os03g06210</t>
  </si>
  <si>
    <t>LOC_Os03g06220</t>
  </si>
  <si>
    <t>DEAD-box  ATP-dependent  RNA  helicase    putative    expressed</t>
  </si>
  <si>
    <t>LOC_Os03g06230</t>
  </si>
  <si>
    <t>galactose  mutarotase-like    putative    expressed</t>
  </si>
  <si>
    <t>LOC_Os03g06240</t>
  </si>
  <si>
    <t>YT521-B-like  family  domain  containing  protein    expressed</t>
  </si>
  <si>
    <t>LOC_Os03g06250</t>
  </si>
  <si>
    <t>LOC_Os03g06260</t>
  </si>
  <si>
    <t>LOC_Os03g06270</t>
  </si>
  <si>
    <t>LOC_Os03g06280</t>
  </si>
  <si>
    <t>transposon  protein    putative    unclassified</t>
  </si>
  <si>
    <t>LOC_Os03g06290</t>
  </si>
  <si>
    <t>OsSub27  -  Putative  Subtilisin  homologue    expressed</t>
  </si>
  <si>
    <t>LOC_Os03g06330</t>
  </si>
  <si>
    <t>LOC_Os03g06340</t>
  </si>
  <si>
    <t>XS  domain  containing  protein    expressed</t>
  </si>
  <si>
    <t>LOC_Os03g06350</t>
  </si>
  <si>
    <t>DUF623  domain  containing  protein    expressed</t>
  </si>
  <si>
    <t>LOC_Os03g06360</t>
  </si>
  <si>
    <t>late  embryogenesis  abundant  protein  D-34    putative    expressed</t>
  </si>
  <si>
    <t>LOC_Os03g06370</t>
  </si>
  <si>
    <t>PPR  repeat  domain  containing  protein    putative    expressed</t>
  </si>
  <si>
    <t>LOC_Os03g06379</t>
  </si>
  <si>
    <t>LOC_Os03g06390</t>
  </si>
  <si>
    <t>LOC_Os03g06400</t>
  </si>
  <si>
    <t>LOC_Os03g06410</t>
  </si>
  <si>
    <t>protein  kinase  domain  containing  protein    expressed</t>
  </si>
  <si>
    <t>LOC_Os03g06420</t>
  </si>
  <si>
    <t>LOC_Os03g06430</t>
  </si>
  <si>
    <t>LOC_Os03g06440</t>
  </si>
  <si>
    <t>RNA  helicase  SDE3    putative    expressed</t>
  </si>
  <si>
    <t>LOC_Os03g06460</t>
  </si>
  <si>
    <t>type  I  inositol-1  4  5-trisphosphate  5-phosphatase    putative    expressed</t>
  </si>
  <si>
    <t>LOC_Os03g06470</t>
  </si>
  <si>
    <t>LOC_Os03g06480</t>
  </si>
  <si>
    <t>LOC_Os03g06490</t>
  </si>
  <si>
    <t>LOC_Os03g06510</t>
  </si>
  <si>
    <t>KIP1    putative    expressed</t>
  </si>
  <si>
    <t>LOC_Os03g06520</t>
  </si>
  <si>
    <t>sulfate  transporter    putative    expressed</t>
  </si>
  <si>
    <t>LOC_Os03g06530</t>
  </si>
  <si>
    <t>LOC_Os03g06540</t>
  </si>
  <si>
    <t>LOC_Os03g06550</t>
  </si>
  <si>
    <t>LOC_Os03g06560</t>
  </si>
  <si>
    <t>LOC_Os03g06570</t>
  </si>
  <si>
    <t>LOC_Os03g06580</t>
  </si>
  <si>
    <t>MTN26L2  -  MtN26  family  protein  precursor    expressed</t>
  </si>
  <si>
    <t>LOC_Os03g06600</t>
  </si>
  <si>
    <t>LOC_Os03g06610</t>
  </si>
  <si>
    <t>LOC_Os03g06620</t>
  </si>
  <si>
    <t>1  2-dihydroxy-3-keto-5-methylthiopentene  dioxygenase  protein    putative    expressed</t>
  </si>
  <si>
    <t>LOC_Os03g06630</t>
  </si>
  <si>
    <t>heat  stress  transcription  factor    putative    expressed</t>
  </si>
  <si>
    <t>LOC_Os03g06640</t>
  </si>
  <si>
    <t>LOC_Os03g06654</t>
  </si>
  <si>
    <t>flavin  monooxygenase    putative    expressed</t>
  </si>
  <si>
    <t>LOC_Os03g06670</t>
  </si>
  <si>
    <t>Core  histone  H2A%2FH2B%2FH3%2FH4  domain  containing  protein    putative    expressed</t>
  </si>
  <si>
    <t>LOC_Os03g06674</t>
  </si>
  <si>
    <t>LOC_Os03g06680</t>
  </si>
  <si>
    <t>plant-specific  domain  TIGR01615  family  protein    expressed</t>
  </si>
  <si>
    <t>LOC_Os03g06690</t>
  </si>
  <si>
    <t>LOC_Os03g06700</t>
  </si>
  <si>
    <t>3-ketoacyl-CoA  synthase    putative    expressed</t>
  </si>
  <si>
    <t>LOC_Os03g06705</t>
  </si>
  <si>
    <t>LOC_Os03g06710</t>
  </si>
  <si>
    <t>LOC_Os03g06720</t>
  </si>
  <si>
    <t>LOC_Os03g06730</t>
  </si>
  <si>
    <t>plant  protein  of  unknown  function  domain  containing  protein    expressed</t>
  </si>
  <si>
    <t>LOC_Os03g06740</t>
  </si>
  <si>
    <t>glutathione  reductase    putative    expressed</t>
  </si>
  <si>
    <t>LOC_Os03g06750</t>
  </si>
  <si>
    <t>LOC_Os03g06760</t>
  </si>
  <si>
    <t>exocyst  complex  component  6    putative    expressed</t>
  </si>
  <si>
    <t>LOC_Os03g06780</t>
  </si>
  <si>
    <t>LOC_Os03g06790</t>
  </si>
  <si>
    <t>LOC_Os03g06800</t>
  </si>
  <si>
    <t>LOC_Os03g06810</t>
  </si>
  <si>
    <t>LOC_Os03g06820</t>
  </si>
  <si>
    <t>LOC_Os03g06830</t>
  </si>
  <si>
    <t>LOC_Os03g06835</t>
  </si>
  <si>
    <t>Type</t>
    <phoneticPr fontId="5" type="noConversion"/>
  </si>
  <si>
    <t>NSFTV No.</t>
    <phoneticPr fontId="5" type="noConversion"/>
  </si>
  <si>
    <t>Accession name</t>
    <phoneticPr fontId="5" type="noConversion"/>
  </si>
  <si>
    <t>Source</t>
    <phoneticPr fontId="5" type="noConversion"/>
  </si>
  <si>
    <t>Subpopulation</t>
    <phoneticPr fontId="5" type="noConversion"/>
  </si>
  <si>
    <t>High GCC accessions</t>
    <phoneticPr fontId="5" type="noConversion"/>
  </si>
  <si>
    <t>NSFTV_398</t>
    <phoneticPr fontId="5" type="noConversion"/>
  </si>
  <si>
    <t>93-11</t>
  </si>
  <si>
    <t>NSFTV_355</t>
    <phoneticPr fontId="5" type="noConversion"/>
  </si>
  <si>
    <t>NSFTV_353</t>
    <phoneticPr fontId="5" type="noConversion"/>
  </si>
  <si>
    <t>NSFTV_154</t>
    <phoneticPr fontId="5" type="noConversion"/>
  </si>
  <si>
    <t>NSFTV_156</t>
    <phoneticPr fontId="5" type="noConversion"/>
  </si>
  <si>
    <t>NSFTV_074</t>
    <phoneticPr fontId="5" type="noConversion"/>
  </si>
  <si>
    <t>NSFTV_072</t>
    <phoneticPr fontId="5" type="noConversion"/>
  </si>
  <si>
    <t>NSFTV_633</t>
    <phoneticPr fontId="5" type="noConversion"/>
  </si>
  <si>
    <t>NSFTV_076</t>
    <phoneticPr fontId="5" type="noConversion"/>
  </si>
  <si>
    <t>NSFTV_081</t>
    <phoneticPr fontId="5" type="noConversion"/>
  </si>
  <si>
    <t>NSFTV_199</t>
    <phoneticPr fontId="5" type="noConversion"/>
  </si>
  <si>
    <t>NSFTV_071</t>
    <phoneticPr fontId="5" type="noConversion"/>
  </si>
  <si>
    <t>Low GCC accessions</t>
    <phoneticPr fontId="5" type="noConversion"/>
  </si>
  <si>
    <t>NSFTV_173</t>
    <phoneticPr fontId="5" type="noConversion"/>
  </si>
  <si>
    <t>NSFTV_365</t>
    <phoneticPr fontId="5" type="noConversion"/>
  </si>
  <si>
    <t>NSFTV_064</t>
    <phoneticPr fontId="5" type="noConversion"/>
  </si>
  <si>
    <t>NSFTV_287</t>
    <phoneticPr fontId="5" type="noConversion"/>
  </si>
  <si>
    <t>NSFTV_177</t>
    <phoneticPr fontId="5" type="noConversion"/>
  </si>
  <si>
    <t>NSFTV_121</t>
    <phoneticPr fontId="5" type="noConversion"/>
  </si>
  <si>
    <t>NSFTV_629</t>
    <phoneticPr fontId="5" type="noConversion"/>
  </si>
  <si>
    <t>NSFTV_115</t>
    <phoneticPr fontId="5" type="noConversion"/>
  </si>
  <si>
    <t>NSFTV_224</t>
    <phoneticPr fontId="5" type="noConversion"/>
  </si>
  <si>
    <t>NSFTV_234</t>
    <phoneticPr fontId="5" type="noConversion"/>
  </si>
  <si>
    <t>NSFTV_265</t>
    <phoneticPr fontId="5" type="noConversion"/>
  </si>
  <si>
    <t>NSFTV_073</t>
    <phoneticPr fontId="5" type="noConversion"/>
  </si>
  <si>
    <t>NSFTV_033</t>
    <phoneticPr fontId="5" type="noConversion"/>
  </si>
  <si>
    <t>NSFTV_307</t>
    <phoneticPr fontId="5" type="noConversion"/>
  </si>
  <si>
    <t>NSFTV_339</t>
    <phoneticPr fontId="5" type="noConversion"/>
  </si>
  <si>
    <t>NSFTV_091</t>
    <phoneticPr fontId="5" type="noConversion"/>
  </si>
  <si>
    <t>NSFTV_335</t>
    <phoneticPr fontId="5" type="noConversion"/>
  </si>
  <si>
    <t>Year</t>
  </si>
  <si>
    <t>Haplotype</t>
  </si>
  <si>
    <t>GCC (mg/kg)</t>
    <phoneticPr fontId="3" type="noConversion"/>
  </si>
  <si>
    <t>A-1</t>
  </si>
  <si>
    <t>B-3</t>
  </si>
  <si>
    <r>
      <t>P</t>
    </r>
    <r>
      <rPr>
        <b/>
        <sz val="11"/>
        <color theme="1"/>
        <rFont val="Arial"/>
        <family val="2"/>
      </rPr>
      <t>-value</t>
    </r>
    <phoneticPr fontId="5" type="noConversion"/>
  </si>
  <si>
    <t>Number</t>
  </si>
  <si>
    <t>NSFTV number</t>
  </si>
  <si>
    <t>Subgroups</t>
  </si>
  <si>
    <t>GCC</t>
  </si>
  <si>
    <t>YW11235</t>
  </si>
  <si>
    <t>ADMIX</t>
  </si>
  <si>
    <t>No</t>
  </si>
  <si>
    <t>YW11374</t>
  </si>
  <si>
    <t>YW11347</t>
  </si>
  <si>
    <t>YW11348</t>
  </si>
  <si>
    <t>YW11156</t>
  </si>
  <si>
    <t>YW11332</t>
  </si>
  <si>
    <t>YW11329</t>
  </si>
  <si>
    <t>YW11097</t>
  </si>
  <si>
    <t>YW11222</t>
  </si>
  <si>
    <t>YW11205</t>
  </si>
  <si>
    <t>YW11304</t>
  </si>
  <si>
    <t>YW11339</t>
  </si>
  <si>
    <t>YW11047</t>
  </si>
  <si>
    <t>YW11239</t>
  </si>
  <si>
    <t>YW11381</t>
  </si>
  <si>
    <t>YW11170</t>
  </si>
  <si>
    <t>YW11167</t>
  </si>
  <si>
    <t>YW11085</t>
  </si>
  <si>
    <t>YW11197</t>
  </si>
  <si>
    <t>YW11350</t>
  </si>
  <si>
    <t>YW11228</t>
  </si>
  <si>
    <t>YW11313</t>
  </si>
  <si>
    <t>YW11349</t>
  </si>
  <si>
    <t>YW11233</t>
  </si>
  <si>
    <t>YW11018</t>
  </si>
  <si>
    <t>YW11035</t>
  </si>
  <si>
    <t>YW11057</t>
  </si>
  <si>
    <t>YW11247</t>
  </si>
  <si>
    <t>Yes</t>
  </si>
  <si>
    <t>YW11119</t>
  </si>
  <si>
    <t>YW11262</t>
  </si>
  <si>
    <t>YW11249</t>
  </si>
  <si>
    <t>YW11309</t>
  </si>
  <si>
    <t>YW11109</t>
  </si>
  <si>
    <t>YW11142</t>
  </si>
  <si>
    <t>YW11034</t>
  </si>
  <si>
    <t>YW11384</t>
  </si>
  <si>
    <t>YW11351</t>
  </si>
  <si>
    <t>YW11189</t>
  </si>
  <si>
    <t>YW11190</t>
  </si>
  <si>
    <t>YW11144</t>
  </si>
  <si>
    <t>YW11179</t>
  </si>
  <si>
    <t>YW11014</t>
  </si>
  <si>
    <t>AROMATIC</t>
  </si>
  <si>
    <t>YW11136</t>
  </si>
  <si>
    <t>YW11165</t>
  </si>
  <si>
    <t>YW11011</t>
  </si>
  <si>
    <t>YW11338</t>
  </si>
  <si>
    <t>YW11039</t>
    <phoneticPr fontId="3" type="noConversion"/>
  </si>
  <si>
    <t>YW11005</t>
  </si>
  <si>
    <t>YW11030</t>
  </si>
  <si>
    <t>YW11297</t>
  </si>
  <si>
    <t>YW11299</t>
  </si>
  <si>
    <t>YW11215</t>
  </si>
  <si>
    <t>YW11075</t>
  </si>
  <si>
    <t>YW11293</t>
  </si>
  <si>
    <t>YW11129</t>
  </si>
  <si>
    <t>YW11341</t>
  </si>
  <si>
    <t>YW11290</t>
  </si>
  <si>
    <t>YW11245</t>
  </si>
  <si>
    <t>YW11230</t>
  </si>
  <si>
    <t>YW11298</t>
  </si>
  <si>
    <t>YW11288</t>
  </si>
  <si>
    <t>YW11300</t>
  </si>
  <si>
    <t>YW11066</t>
  </si>
  <si>
    <t>YW11315</t>
  </si>
  <si>
    <t>YW11041</t>
  </si>
  <si>
    <t>YW11016</t>
  </si>
  <si>
    <t>YW11050</t>
  </si>
  <si>
    <t>YW11012</t>
  </si>
  <si>
    <t>YW11286</t>
  </si>
  <si>
    <t>YW11336</t>
  </si>
  <si>
    <t>YW11042</t>
  </si>
  <si>
    <t>YW11326</t>
  </si>
  <si>
    <t>YW11072</t>
  </si>
  <si>
    <t>YW11314</t>
  </si>
  <si>
    <t>YW11296</t>
  </si>
  <si>
    <t>YW11281</t>
  </si>
  <si>
    <t>YW11389</t>
  </si>
  <si>
    <t>YW11231</t>
  </si>
  <si>
    <t>YW11069</t>
  </si>
  <si>
    <t>YW11305</t>
  </si>
  <si>
    <t>YW11089</t>
  </si>
  <si>
    <t>YW11130</t>
  </si>
  <si>
    <t>YW11324</t>
  </si>
  <si>
    <t>YW11152</t>
  </si>
  <si>
    <t>YW11337</t>
  </si>
  <si>
    <t>YW11310</t>
  </si>
  <si>
    <t>YW11285</t>
  </si>
  <si>
    <t>YW11112</t>
  </si>
  <si>
    <t>YW11327</t>
  </si>
  <si>
    <t>YW11198</t>
  </si>
  <si>
    <t>YW11283</t>
  </si>
  <si>
    <t>YW11321</t>
  </si>
  <si>
    <t>YW11026</t>
  </si>
  <si>
    <t>YW11308</t>
  </si>
  <si>
    <t>YW11323</t>
  </si>
  <si>
    <t>YW11093</t>
  </si>
  <si>
    <t>YW11317</t>
  </si>
  <si>
    <t>YW11192</t>
  </si>
  <si>
    <t>YW11003</t>
  </si>
  <si>
    <t>YW11346</t>
  </si>
  <si>
    <t>YW11124</t>
  </si>
  <si>
    <t>YW11053</t>
  </si>
  <si>
    <t>YW11015</t>
  </si>
  <si>
    <t>YW11370</t>
  </si>
  <si>
    <t>YW11019</t>
  </si>
  <si>
    <t>YW11082</t>
  </si>
  <si>
    <t>YW11049</t>
  </si>
  <si>
    <t>YW11203</t>
  </si>
  <si>
    <t>YW11224</t>
  </si>
  <si>
    <t>YW11318</t>
  </si>
  <si>
    <t>YW11139</t>
  </si>
  <si>
    <t>YW11113</t>
  </si>
  <si>
    <t>YW11387</t>
  </si>
  <si>
    <t>YW11147</t>
  </si>
  <si>
    <t>YW11386</t>
  </si>
  <si>
    <t>YW11146</t>
  </si>
  <si>
    <t>YW11181</t>
  </si>
  <si>
    <t>YW11031</t>
  </si>
  <si>
    <t>YW11210</t>
  </si>
  <si>
    <t>YW11253</t>
  </si>
  <si>
    <t>YW11204</t>
  </si>
  <si>
    <t>YW11306</t>
  </si>
  <si>
    <t>YW11294</t>
  </si>
  <si>
    <t>YW11090</t>
  </si>
  <si>
    <t>YW11137</t>
  </si>
  <si>
    <t>YW11100</t>
  </si>
  <si>
    <t>YW11107</t>
  </si>
  <si>
    <t>YW11163</t>
  </si>
  <si>
    <t>YW11273</t>
  </si>
  <si>
    <t>YW11037</t>
  </si>
  <si>
    <t>YW11383</t>
  </si>
  <si>
    <t>YW11108</t>
  </si>
  <si>
    <t>YW11223</t>
  </si>
  <si>
    <t>YW11371</t>
  </si>
  <si>
    <t>YW11378</t>
  </si>
  <si>
    <t>YW11238</t>
  </si>
  <si>
    <t>YW11110</t>
  </si>
  <si>
    <t>YW11077</t>
  </si>
  <si>
    <t>YW11111</t>
  </si>
  <si>
    <t>YW11102</t>
  </si>
  <si>
    <t>YW11094</t>
  </si>
  <si>
    <t>YW11282</t>
  </si>
  <si>
    <t>YW11133</t>
  </si>
  <si>
    <t>YW11065</t>
  </si>
  <si>
    <t>YW11379</t>
  </si>
  <si>
    <t>YW11061</t>
  </si>
  <si>
    <t>YW11377</t>
  </si>
  <si>
    <t>YW11180</t>
  </si>
  <si>
    <t>YW11120</t>
  </si>
  <si>
    <t>YW11060</t>
  </si>
  <si>
    <t>YW11063</t>
  </si>
  <si>
    <t>YW11117</t>
  </si>
  <si>
    <t>YW11364</t>
  </si>
  <si>
    <t>YW11380</t>
  </si>
  <si>
    <t>YW11354</t>
  </si>
  <si>
    <t>YW11366</t>
  </si>
  <si>
    <t>YW11330</t>
  </si>
  <si>
    <t>YW11362</t>
  </si>
  <si>
    <t>YW11048</t>
  </si>
  <si>
    <t>YW11256</t>
  </si>
  <si>
    <t>YW11201</t>
  </si>
  <si>
    <t>YW11101</t>
  </si>
  <si>
    <t>YW11151</t>
  </si>
  <si>
    <t>YW11104</t>
  </si>
  <si>
    <t>YW11246</t>
  </si>
  <si>
    <t>YW11237</t>
  </si>
  <si>
    <t>YW11259</t>
  </si>
  <si>
    <t>YW11098</t>
  </si>
  <si>
    <t>YW11194</t>
  </si>
  <si>
    <t>YW11276</t>
  </si>
  <si>
    <t>YW11087</t>
  </si>
  <si>
    <t>YW11258</t>
  </si>
  <si>
    <t>YW11009</t>
  </si>
  <si>
    <t>YW11032</t>
  </si>
  <si>
    <t>YW11177</t>
  </si>
  <si>
    <t>YW11236</t>
  </si>
  <si>
    <t>YW11331</t>
  </si>
  <si>
    <t>YW11132</t>
  </si>
  <si>
    <t>YW11188</t>
  </si>
  <si>
    <t>YW11328</t>
  </si>
  <si>
    <t>YW11043</t>
  </si>
  <si>
    <t>YW11280</t>
  </si>
  <si>
    <t>YW11234</t>
  </si>
  <si>
    <t>YW11154</t>
  </si>
  <si>
    <t>YW11078</t>
  </si>
  <si>
    <t>YW11158</t>
  </si>
  <si>
    <t>YW11216</t>
  </si>
  <si>
    <t>YW11115</t>
  </si>
  <si>
    <t>YW11251</t>
  </si>
  <si>
    <t>YW11114</t>
  </si>
  <si>
    <t>YW11070</t>
  </si>
  <si>
    <t>YW11044</t>
  </si>
  <si>
    <t>YW11073</t>
  </si>
  <si>
    <t>YW11128</t>
  </si>
  <si>
    <t>YW11202</t>
  </si>
  <si>
    <t>YW11195</t>
  </si>
  <si>
    <t>YW11302</t>
  </si>
  <si>
    <t>YW11252</t>
  </si>
  <si>
    <t>YW11148</t>
  </si>
  <si>
    <t>YW11056</t>
  </si>
  <si>
    <t>YW11155</t>
  </si>
  <si>
    <t>YW11214</t>
  </si>
  <si>
    <t>YW11122</t>
  </si>
  <si>
    <t>YW11029</t>
  </si>
  <si>
    <t>YW11135</t>
  </si>
  <si>
    <t>YW11134</t>
  </si>
  <si>
    <t>YW11225</t>
  </si>
  <si>
    <t>YW11343</t>
  </si>
  <si>
    <t>YW11088</t>
  </si>
  <si>
    <t>YW11081</t>
  </si>
  <si>
    <t>YW11191</t>
  </si>
  <si>
    <t>YW11217</t>
  </si>
  <si>
    <t>YW11264</t>
  </si>
  <si>
    <t>YW11307</t>
  </si>
  <si>
    <t>YW11096</t>
  </si>
  <si>
    <t>YW11272</t>
  </si>
  <si>
    <t>YW11131</t>
  </si>
  <si>
    <t>YW11322</t>
  </si>
  <si>
    <t>YW11164</t>
  </si>
  <si>
    <t>YW11118</t>
  </si>
  <si>
    <t>YW11187</t>
  </si>
  <si>
    <t>YW11168</t>
  </si>
  <si>
    <t>YW11357</t>
  </si>
  <si>
    <t>YW11062</t>
  </si>
  <si>
    <t>YW11105</t>
  </si>
  <si>
    <t>YW11051</t>
  </si>
  <si>
    <t>YW11103</t>
  </si>
  <si>
    <t>YW11076</t>
  </si>
  <si>
    <t>YW11174</t>
  </si>
  <si>
    <t>YW11092</t>
  </si>
  <si>
    <t>YW11355</t>
  </si>
  <si>
    <t>YW11319</t>
  </si>
  <si>
    <t>YW11054</t>
  </si>
  <si>
    <t>YW11277</t>
  </si>
  <si>
    <t>YW11022</t>
  </si>
  <si>
    <t>YW11375</t>
  </si>
  <si>
    <t>YW11369</t>
  </si>
  <si>
    <t>YW11033</t>
  </si>
  <si>
    <t>YW11099</t>
  </si>
  <si>
    <t>YW11388</t>
  </si>
  <si>
    <t>YW11353</t>
  </si>
  <si>
    <t>YW11382</t>
  </si>
  <si>
    <t>YW11141</t>
  </si>
  <si>
    <t>YW11352</t>
  </si>
  <si>
    <t>YW11024</t>
  </si>
  <si>
    <t>YW11079</t>
  </si>
  <si>
    <t>YW11209</t>
  </si>
  <si>
    <t>YW11340</t>
  </si>
  <si>
    <t>YW11116</t>
  </si>
  <si>
    <t>YW11356</t>
  </si>
  <si>
    <t>YW11059</t>
  </si>
  <si>
    <t>YW11278</t>
  </si>
  <si>
    <t>YW11162</t>
  </si>
  <si>
    <t>YW11161</t>
  </si>
  <si>
    <t>YW11127</t>
  </si>
  <si>
    <t>YW11345</t>
  </si>
  <si>
    <t>YW11159</t>
  </si>
  <si>
    <t>YW11316</t>
  </si>
  <si>
    <t>YW11186</t>
  </si>
  <si>
    <t>YW11020</t>
  </si>
  <si>
    <t>YW11344</t>
  </si>
  <si>
    <t>YW11367</t>
  </si>
  <si>
    <t>YW11064</t>
  </si>
  <si>
    <t>YW11365</t>
  </si>
  <si>
    <t>YW11157</t>
  </si>
  <si>
    <t>YW11172</t>
  </si>
  <si>
    <t>YW11140</t>
  </si>
  <si>
    <t>YW11184</t>
  </si>
  <si>
    <t>YW11199</t>
  </si>
  <si>
    <t>YW11071</t>
  </si>
  <si>
    <t>YW11193</t>
  </si>
  <si>
    <t>YW11149</t>
  </si>
  <si>
    <t>YW11040</t>
  </si>
  <si>
    <t>YW11175</t>
  </si>
  <si>
    <t>YW11013</t>
  </si>
  <si>
    <t>YW11143</t>
  </si>
  <si>
    <t>YW11320</t>
  </si>
  <si>
    <t>YW11025</t>
  </si>
  <si>
    <r>
      <t>H-</t>
    </r>
    <r>
      <rPr>
        <b/>
        <i/>
        <sz val="11"/>
        <color theme="1"/>
        <rFont val="Arial"/>
        <family val="2"/>
      </rPr>
      <t>MITE</t>
    </r>
    <r>
      <rPr>
        <b/>
        <sz val="11"/>
        <color theme="1"/>
        <rFont val="Arial"/>
        <family val="2"/>
      </rPr>
      <t xml:space="preserve"> insertion in 5'UTR of </t>
    </r>
    <r>
      <rPr>
        <b/>
        <i/>
        <sz val="11"/>
        <color theme="1"/>
        <rFont val="Arial"/>
        <family val="2"/>
      </rPr>
      <t>OsPT1</t>
    </r>
  </si>
  <si>
    <t>YW11363</t>
    <phoneticPr fontId="3" type="noConversion"/>
  </si>
  <si>
    <r>
      <t xml:space="preserve">GCC </t>
    </r>
    <r>
      <rPr>
        <b/>
        <sz val="11"/>
        <color theme="1"/>
        <rFont val="Microsoft YaHei"/>
        <family val="2"/>
      </rPr>
      <t>（</t>
    </r>
    <r>
      <rPr>
        <b/>
        <sz val="11"/>
        <color theme="1"/>
        <rFont val="Arial"/>
        <family val="2"/>
      </rPr>
      <t>mg/kg</t>
    </r>
    <r>
      <rPr>
        <b/>
        <sz val="11"/>
        <color theme="1"/>
        <rFont val="Microsoft YaHei"/>
        <family val="2"/>
      </rPr>
      <t>）</t>
    </r>
    <phoneticPr fontId="3" type="noConversion"/>
  </si>
  <si>
    <t>3K_DNA_IRIS_UNIQUE_ID</t>
  </si>
  <si>
    <t>Genetic_Stock_name</t>
    <phoneticPr fontId="3" type="noConversion"/>
  </si>
  <si>
    <t>Country</t>
    <phoneticPr fontId="3" type="noConversion"/>
  </si>
  <si>
    <t>B001</t>
  </si>
  <si>
    <t>Heibiao</t>
  </si>
  <si>
    <t>B004</t>
  </si>
  <si>
    <t>Qiuguangtengxi 104</t>
  </si>
  <si>
    <t>B011</t>
  </si>
  <si>
    <t>CO 22</t>
  </si>
  <si>
    <t>B012</t>
  </si>
  <si>
    <t>2037 (Rajahamsal)</t>
  </si>
  <si>
    <t>B015</t>
  </si>
  <si>
    <t>Kahamu</t>
  </si>
  <si>
    <t>Romania</t>
  </si>
  <si>
    <t>B016</t>
  </si>
  <si>
    <t>Aomierte 168</t>
  </si>
  <si>
    <t>Hungary_</t>
  </si>
  <si>
    <t>B018</t>
  </si>
  <si>
    <t>American Huangkedao</t>
  </si>
  <si>
    <t>United_States</t>
  </si>
  <si>
    <t>B026</t>
  </si>
  <si>
    <t>Padi Ladang Ase Polo Komek</t>
  </si>
  <si>
    <t>B039</t>
  </si>
  <si>
    <t>IRAT 10</t>
  </si>
  <si>
    <t>Ivory_Coast</t>
  </si>
  <si>
    <t>B040</t>
  </si>
  <si>
    <t>K 24</t>
  </si>
  <si>
    <t>Uganda</t>
  </si>
  <si>
    <t>B045</t>
  </si>
  <si>
    <t>Gongchengxiang</t>
  </si>
  <si>
    <t>B046</t>
  </si>
  <si>
    <t>Qiutianxiaoting</t>
  </si>
  <si>
    <t>B061</t>
  </si>
  <si>
    <t>Guangluai 4</t>
  </si>
  <si>
    <t>B070</t>
  </si>
  <si>
    <t>Laoguangtou 83</t>
  </si>
  <si>
    <t>B073</t>
  </si>
  <si>
    <t>Jinxibai2</t>
  </si>
  <si>
    <t>B081</t>
  </si>
  <si>
    <t>Heidu 4</t>
  </si>
  <si>
    <t>B094</t>
  </si>
  <si>
    <t>Zinuo</t>
  </si>
  <si>
    <t>B097</t>
  </si>
  <si>
    <t>Jiienuo</t>
  </si>
  <si>
    <t>B125</t>
  </si>
  <si>
    <t>Xiangwanxian 3</t>
  </si>
  <si>
    <t>B149</t>
  </si>
  <si>
    <t>Haoxiang</t>
  </si>
  <si>
    <t>B157</t>
  </si>
  <si>
    <t>88B</t>
  </si>
  <si>
    <t>B160</t>
  </si>
  <si>
    <t>Shuiyuan 300Li</t>
  </si>
  <si>
    <t>B162</t>
  </si>
  <si>
    <t>Baigedao</t>
  </si>
  <si>
    <t>B167</t>
  </si>
  <si>
    <t>Qingjinzaosheng</t>
  </si>
  <si>
    <t>North_Korea</t>
  </si>
  <si>
    <t>B182</t>
  </si>
  <si>
    <t>Chimao</t>
  </si>
  <si>
    <t>B183</t>
  </si>
  <si>
    <t>Qingnuo Kyohatamochi</t>
  </si>
  <si>
    <t>B190</t>
  </si>
  <si>
    <t>ITA 221</t>
  </si>
  <si>
    <t>B191</t>
  </si>
  <si>
    <t>80 A 60 YR 71009-1-5</t>
  </si>
  <si>
    <t>Australia_</t>
  </si>
  <si>
    <t>B197</t>
  </si>
  <si>
    <t>Taizhongxianxuan 2</t>
  </si>
  <si>
    <t>B204</t>
  </si>
  <si>
    <t>Longhuamaohu</t>
  </si>
  <si>
    <t>B208</t>
  </si>
  <si>
    <t>Lucaihao</t>
  </si>
  <si>
    <t>B210</t>
  </si>
  <si>
    <t>Nanxiongzaoyouzhan</t>
  </si>
  <si>
    <t>B212</t>
  </si>
  <si>
    <t>Chikenuo</t>
  </si>
  <si>
    <t>B214</t>
  </si>
  <si>
    <t>Xuanenchangtanqingzhan</t>
  </si>
  <si>
    <t>B216</t>
  </si>
  <si>
    <t>Hanmadao4</t>
  </si>
  <si>
    <t>B217</t>
  </si>
  <si>
    <t>Honggu</t>
  </si>
  <si>
    <t>B221</t>
  </si>
  <si>
    <t>Fanhaopi</t>
  </si>
  <si>
    <t>B226</t>
  </si>
  <si>
    <t>Heimangdao</t>
  </si>
  <si>
    <t>B250</t>
  </si>
  <si>
    <t>Annongwangeng B</t>
  </si>
  <si>
    <t>B253</t>
  </si>
  <si>
    <t>Jiangnongzao 1 B</t>
  </si>
  <si>
    <t>B261</t>
  </si>
  <si>
    <t>Meihuanuo</t>
  </si>
  <si>
    <t>B264</t>
  </si>
  <si>
    <t>Sanbaili</t>
  </si>
  <si>
    <t>B265</t>
  </si>
  <si>
    <t>Wukezhan</t>
  </si>
  <si>
    <t>B269</t>
  </si>
  <si>
    <t>Yuefu</t>
  </si>
  <si>
    <t>CX10</t>
  </si>
  <si>
    <t>Gang 46B</t>
  </si>
  <si>
    <t>CX101</t>
  </si>
  <si>
    <t>Hei Mi Chan</t>
  </si>
  <si>
    <t>CX102</t>
  </si>
  <si>
    <t>Tek Si Chut</t>
  </si>
  <si>
    <t>CX106</t>
  </si>
  <si>
    <t>SAL BUI BAO</t>
  </si>
  <si>
    <t>CX107</t>
  </si>
  <si>
    <t>Tun Sart</t>
  </si>
  <si>
    <t>CX108</t>
  </si>
  <si>
    <t>Ziri</t>
  </si>
  <si>
    <t>CX109</t>
  </si>
  <si>
    <t>Dacca 6</t>
  </si>
  <si>
    <t>CX11</t>
  </si>
  <si>
    <t>Gumei 2</t>
  </si>
  <si>
    <t>CX110</t>
  </si>
  <si>
    <t>UP 15</t>
  </si>
  <si>
    <t>CX111</t>
  </si>
  <si>
    <t>Giza 14</t>
  </si>
  <si>
    <t>CX112</t>
  </si>
  <si>
    <t>Ginga</t>
  </si>
  <si>
    <t>CX120</t>
  </si>
  <si>
    <t>TKM 6</t>
  </si>
  <si>
    <t>CX134</t>
  </si>
  <si>
    <t>IRBB 7</t>
  </si>
  <si>
    <t>CX138</t>
  </si>
  <si>
    <t>Qd_441</t>
  </si>
  <si>
    <t>CX142</t>
  </si>
  <si>
    <t>Ai Yeh Lu</t>
  </si>
  <si>
    <t>CX147</t>
  </si>
  <si>
    <t>Seberang</t>
  </si>
  <si>
    <t>na</t>
  </si>
  <si>
    <t>CX149</t>
  </si>
  <si>
    <t>Karnal Local</t>
  </si>
  <si>
    <t>CX150</t>
  </si>
  <si>
    <t>Chorofa</t>
  </si>
  <si>
    <t>CX152</t>
  </si>
  <si>
    <t>Cisadane</t>
  </si>
  <si>
    <t>CX154</t>
  </si>
  <si>
    <t>Khao Dawk Mali 105</t>
  </si>
  <si>
    <t>CX155</t>
  </si>
  <si>
    <t>Madhukar</t>
  </si>
  <si>
    <t>CX158</t>
  </si>
  <si>
    <t>Shwe War Tun</t>
  </si>
  <si>
    <t>CX160</t>
  </si>
  <si>
    <t>W 1263</t>
  </si>
  <si>
    <t>CX162</t>
  </si>
  <si>
    <t>TN1</t>
  </si>
  <si>
    <t>CX182</t>
  </si>
  <si>
    <t>SLG 1</t>
  </si>
  <si>
    <t>CX219</t>
  </si>
  <si>
    <t>FL 478</t>
  </si>
  <si>
    <t>CX220</t>
  </si>
  <si>
    <t>IRAT 109</t>
  </si>
  <si>
    <t>CX221</t>
  </si>
  <si>
    <t>Zhongyouzao 81</t>
  </si>
  <si>
    <t>CX225</t>
  </si>
  <si>
    <t>IR 77298-14-1-2</t>
  </si>
  <si>
    <t>CX227</t>
  </si>
  <si>
    <t>KASALATH</t>
  </si>
  <si>
    <t>CX235</t>
  </si>
  <si>
    <t>NSIC RC 9</t>
  </si>
  <si>
    <t>CX240</t>
  </si>
  <si>
    <t>Carijo</t>
  </si>
  <si>
    <t>CX250</t>
  </si>
  <si>
    <t>CX262</t>
  </si>
  <si>
    <t>IAC 3</t>
  </si>
  <si>
    <t>CX263</t>
  </si>
  <si>
    <t>PADISENEMOK</t>
  </si>
  <si>
    <t>CX269</t>
  </si>
  <si>
    <t>IAC 165</t>
  </si>
  <si>
    <t>CX270</t>
  </si>
  <si>
    <t>TAICHUNGNATIVE1</t>
  </si>
  <si>
    <t>CX273</t>
  </si>
  <si>
    <t>NONA BOKRA</t>
  </si>
  <si>
    <t>CX274</t>
  </si>
  <si>
    <t>IR 26</t>
  </si>
  <si>
    <t>CX276</t>
  </si>
  <si>
    <t>IR 8192-200-3-3-1-1</t>
  </si>
  <si>
    <t>CX285</t>
  </si>
  <si>
    <t>Nonglinnuo</t>
  </si>
  <si>
    <t>CX288</t>
  </si>
  <si>
    <t>D 11</t>
  </si>
  <si>
    <t>CX290</t>
  </si>
  <si>
    <t>Duo 57</t>
  </si>
  <si>
    <t>CX3</t>
  </si>
  <si>
    <t>BR 24</t>
  </si>
  <si>
    <t>CX303</t>
  </si>
  <si>
    <t>LX 2007</t>
  </si>
  <si>
    <t>CX305</t>
  </si>
  <si>
    <t>ZH 5</t>
  </si>
  <si>
    <t>CX307</t>
  </si>
  <si>
    <t>HP 121</t>
  </si>
  <si>
    <t>CX317</t>
  </si>
  <si>
    <t>MR 19</t>
  </si>
  <si>
    <t>CX344</t>
  </si>
  <si>
    <t>Hexi 41</t>
  </si>
  <si>
    <t>CX353</t>
  </si>
  <si>
    <t>CAU 1</t>
  </si>
  <si>
    <t>CX355</t>
  </si>
  <si>
    <t>Yunlu 102</t>
  </si>
  <si>
    <t>CX357</t>
  </si>
  <si>
    <t>PSBRC 80</t>
  </si>
  <si>
    <t>CX364</t>
  </si>
  <si>
    <t>CX367</t>
  </si>
  <si>
    <t>Haogelao</t>
  </si>
  <si>
    <t>CX383</t>
  </si>
  <si>
    <t>Hongza</t>
  </si>
  <si>
    <t>CX389</t>
  </si>
  <si>
    <t>Jinyuan 85</t>
  </si>
  <si>
    <t>CX397</t>
  </si>
  <si>
    <t>Nangeng 46 (Soft Rice)</t>
  </si>
  <si>
    <t>CX401</t>
  </si>
  <si>
    <t>TOG 7291</t>
  </si>
  <si>
    <t>Africa</t>
  </si>
  <si>
    <t>CX409</t>
  </si>
  <si>
    <t>BG134</t>
  </si>
  <si>
    <t>CX417</t>
  </si>
  <si>
    <t>BG143</t>
  </si>
  <si>
    <t>CX542</t>
  </si>
  <si>
    <t>RR2-6</t>
  </si>
  <si>
    <t>CX561</t>
  </si>
  <si>
    <t>177-74</t>
  </si>
  <si>
    <t>CX578</t>
  </si>
  <si>
    <t>C21</t>
  </si>
  <si>
    <t>CX579</t>
  </si>
  <si>
    <t>C22</t>
  </si>
  <si>
    <t>CX6</t>
  </si>
  <si>
    <t>C418</t>
  </si>
  <si>
    <t>CX82</t>
  </si>
  <si>
    <t>X 21</t>
  </si>
  <si>
    <t>CX92</t>
  </si>
  <si>
    <t>UPR 191-66</t>
  </si>
  <si>
    <t>CX97</t>
  </si>
  <si>
    <t>Budda</t>
  </si>
  <si>
    <t>CX98</t>
  </si>
  <si>
    <t>Doddabyranella</t>
  </si>
  <si>
    <t>CX99</t>
  </si>
  <si>
    <t>Doddi</t>
  </si>
  <si>
    <t>IRIS_313-10010</t>
  </si>
  <si>
    <t>LALKA (LAL DHAN)::IRGC 64946-1</t>
  </si>
  <si>
    <t>IRIS_313-10020</t>
  </si>
  <si>
    <t>HODARAWALA::IRGC 67631-1</t>
  </si>
  <si>
    <t>IRIS_313-10097</t>
  </si>
  <si>
    <t>MAEKJO::IRGC 77666-1</t>
  </si>
  <si>
    <t>Korea, Republic of</t>
  </si>
  <si>
    <t>IRIS_313-10114</t>
  </si>
  <si>
    <t>FACAGRO 64::IRGC 82059-1</t>
  </si>
  <si>
    <t>Burundi</t>
  </si>
  <si>
    <t>IRIS_313-10171</t>
  </si>
  <si>
    <t>YA NONG ZAO 4::IRGC 63908-1</t>
  </si>
  <si>
    <t>IRIS_313-10177</t>
  </si>
  <si>
    <t>DA GANG ZHAN::IRGC 67103-1</t>
  </si>
  <si>
    <t>IRIS_313-10235</t>
  </si>
  <si>
    <t>PSBRC 68::IRGC 99711-1</t>
  </si>
  <si>
    <t>IRIS_313-10333</t>
  </si>
  <si>
    <t>B 6136-3-TB-0-1-5::IRGC 117312-1</t>
  </si>
  <si>
    <t>IRIS_313-10337</t>
  </si>
  <si>
    <t>B 6149 F-MR-7::IRGC 117314-1</t>
  </si>
  <si>
    <t>IRIS_313-10503</t>
  </si>
  <si>
    <t>HA GOO::IRGC 4577-1</t>
  </si>
  <si>
    <t>IRIS_313-10511</t>
  </si>
  <si>
    <t>MACAN SAPAC::IRGC 5212-2</t>
  </si>
  <si>
    <t>IRIS_313-10524</t>
  </si>
  <si>
    <t>KHAO BAI SRI::IRGC 6110-2</t>
  </si>
  <si>
    <t>IRIS_313-10526</t>
  </si>
  <si>
    <t>CO 2::IRGC 6186-2</t>
  </si>
  <si>
    <t>IRIS_313-10576</t>
  </si>
  <si>
    <t>BAANYALOJOPOIHUN::IRGC 7928-2</t>
  </si>
  <si>
    <t>Sierra Leone</t>
  </si>
  <si>
    <t>IRIS_313-10577</t>
  </si>
  <si>
    <t>IFUGAO RICE::IRGC 8052-1</t>
  </si>
  <si>
    <t>IRIS_313-10582</t>
  </si>
  <si>
    <t>QINOGNAS::IRGC 8135-1</t>
  </si>
  <si>
    <t>IRIS_313-10603</t>
  </si>
  <si>
    <t>UCP 122::IRGC 8794-1</t>
  </si>
  <si>
    <t>IRIS_313-10605</t>
  </si>
  <si>
    <t>DV 86::IRGC 8840-1</t>
  </si>
  <si>
    <t>IRIS_313-10609</t>
  </si>
  <si>
    <t>MATHOLUWA::IRGC 8901-1</t>
  </si>
  <si>
    <t>IRIS_313-10614</t>
  </si>
  <si>
    <t>HAM MOON::IRGC 9135-2</t>
  </si>
  <si>
    <t>IRIS_313-10642</t>
  </si>
  <si>
    <t>SACHIKAZE::IRGC 10891-1</t>
  </si>
  <si>
    <t>IRIS_313-10657</t>
  </si>
  <si>
    <t>THANGONE::IRGC 11816-3</t>
  </si>
  <si>
    <t>Lao People's Democratic Republic</t>
  </si>
  <si>
    <t>IRIS_313-10687</t>
  </si>
  <si>
    <t>PADI PULUT::IRGC 13444-1</t>
  </si>
  <si>
    <t>IRIS_313-10706</t>
  </si>
  <si>
    <t>ANAK CHINA::IRGC 14479-1</t>
  </si>
  <si>
    <t>IRIS_313-10718</t>
  </si>
  <si>
    <t>KARUTHA SEENATI::IRGC 15515-2</t>
  </si>
  <si>
    <t>IRIS_313-10725</t>
  </si>
  <si>
    <t>ERNEST::IRGC 15884-2</t>
  </si>
  <si>
    <t>IRIS_313-10726</t>
  </si>
  <si>
    <t>POTO BALA::IRGC 15986-2</t>
  </si>
  <si>
    <t>IRIS_313-10727</t>
  </si>
  <si>
    <t>KOUPENEDOU KOUBOURY::IRGC 16011-1</t>
  </si>
  <si>
    <t>IRIS_313-10793</t>
  </si>
  <si>
    <t>MELIK::IRGC 18238-2</t>
  </si>
  <si>
    <t>IRIS_313-10814</t>
  </si>
  <si>
    <t>SIBORAS::IRGC 18816-2</t>
  </si>
  <si>
    <t>IRIS_313-10847</t>
  </si>
  <si>
    <t>ARC 6015::IRGC 20314-2</t>
  </si>
  <si>
    <t>IRIS_313-10850</t>
  </si>
  <si>
    <t>ARC 7263::IRGC 20570-2</t>
  </si>
  <si>
    <t>IRIS_313-10851</t>
  </si>
  <si>
    <t>ARC 7296::IRGC 20585-1</t>
  </si>
  <si>
    <t>IRIS_313-10852</t>
  </si>
  <si>
    <t>ARC 7336::IRGC 20606-1</t>
  </si>
  <si>
    <t>IRIS_313-10857</t>
  </si>
  <si>
    <t>ARC 10825::IRGC 21082-1</t>
  </si>
  <si>
    <t>IRIS_313-10858</t>
  </si>
  <si>
    <t>ARC 10894::IRGC 21122-1</t>
  </si>
  <si>
    <t>IRIS_313-10859</t>
  </si>
  <si>
    <t>ARC 10939::IRGC 21150-2</t>
  </si>
  <si>
    <t>IRIS_313-10861</t>
  </si>
  <si>
    <t>ARC 11276::IRGC 21278-1</t>
  </si>
  <si>
    <t>IRIS_313-10863</t>
  </si>
  <si>
    <t>ARC 11322::IRGC 21315-2</t>
  </si>
  <si>
    <t>IRIS_313-10870</t>
  </si>
  <si>
    <t>ARC 11768::IRGC 21630-1</t>
  </si>
  <si>
    <t>IRIS_313-10871</t>
  </si>
  <si>
    <t>ARC 11777::IRGC 21639-1</t>
  </si>
  <si>
    <t>IRIS_313-10872</t>
  </si>
  <si>
    <t>ARC 11802::IRGC 21662-2</t>
  </si>
  <si>
    <t>IRIS_313-10892</t>
  </si>
  <si>
    <t>ARC 12920::IRGC 22450-1</t>
  </si>
  <si>
    <t>IRIS_313-10918</t>
  </si>
  <si>
    <t>T Q QI QINYUHAYUHA::IRGC 23342-3</t>
  </si>
  <si>
    <t>IRIS_313-10941</t>
  </si>
  <si>
    <t>SINTHA::IRGC 24687-1</t>
  </si>
  <si>
    <t>IRIS_313-10954</t>
  </si>
  <si>
    <t>PADI GRUNDUL 1::IRGC 25493-1</t>
  </si>
  <si>
    <t>IRIS_313-10975</t>
  </si>
  <si>
    <t>KOLA MUCHI::IRGC 26384-2</t>
  </si>
  <si>
    <t>IRIS_313-10986</t>
  </si>
  <si>
    <t>HALDI JAON::IRGC 26638-2</t>
  </si>
  <si>
    <t>IRIS_313-11027</t>
  </si>
  <si>
    <t>JHONA 101::IRGC 27976-1</t>
  </si>
  <si>
    <t>IRIS_313-11033</t>
  </si>
  <si>
    <t>RATRIO::IRGC 28181-1</t>
  </si>
  <si>
    <t>IRIS_313-11037</t>
  </si>
  <si>
    <t>421::IRGC 28458-1</t>
  </si>
  <si>
    <t>IRIS_313-11038</t>
  </si>
  <si>
    <t>AI NAN TSAO 39::IRGC 28461-2</t>
  </si>
  <si>
    <t>IRIS_313-11039</t>
  </si>
  <si>
    <t>KWANG LU AI 4::IRGC 28480-2</t>
  </si>
  <si>
    <t>IRIS_313-11040</t>
  </si>
  <si>
    <t>KAVIVARI SAMBA::IRGC 28597-2</t>
  </si>
  <si>
    <t>IRIS_313-11044</t>
  </si>
  <si>
    <t>BUKU::IRGC 28683-2</t>
  </si>
  <si>
    <t>IRIS_313-11045</t>
  </si>
  <si>
    <t>ENGKABANG::IRGC 28694-2</t>
  </si>
  <si>
    <t>IRIS_313-11046</t>
  </si>
  <si>
    <t>LALANGIT::IRGC 28715-1</t>
  </si>
  <si>
    <t>IRIS_313-11047</t>
  </si>
  <si>
    <t>AUS 84::IRGC 28947-2</t>
  </si>
  <si>
    <t>IRIS_313-11048</t>
  </si>
  <si>
    <t>AUS 171::IRGC 29004-1</t>
  </si>
  <si>
    <t>IRIS_313-11050</t>
  </si>
  <si>
    <t>AUS 233::IRGC 29036-1</t>
  </si>
  <si>
    <t>IRIS_313-11051</t>
  </si>
  <si>
    <t>AUS 242::IRGC 29040-1</t>
  </si>
  <si>
    <t>IRIS_313-11052</t>
  </si>
  <si>
    <t>AUS 278::IRGC 29068-1</t>
  </si>
  <si>
    <t>IRIS_313-11053</t>
  </si>
  <si>
    <t>AUS 282::IRGC 29072-1</t>
  </si>
  <si>
    <t>IRIS_313-11056</t>
  </si>
  <si>
    <t>AUS 301::IRGC 29089-1</t>
  </si>
  <si>
    <t>IRIS_313-11057</t>
  </si>
  <si>
    <t>AUS 308::IRGC 29096-1</t>
  </si>
  <si>
    <t>IRIS_313-11058</t>
  </si>
  <si>
    <t>AUS 329::IRGC 29116-1</t>
  </si>
  <si>
    <t>IRIS_313-11062</t>
  </si>
  <si>
    <t>BEGUNBICHI 33::IRGC 29260-1</t>
  </si>
  <si>
    <t>IRIS_313-11064</t>
  </si>
  <si>
    <t>BORO 275::IRGC 29294-2</t>
  </si>
  <si>
    <t>IRIS_313-11066</t>
  </si>
  <si>
    <t>GASMAL 339::IRGC 29333-1</t>
  </si>
  <si>
    <t>IRIS_313-11079</t>
  </si>
  <si>
    <t>PHAN PHAE::IRGC 29652-2</t>
  </si>
  <si>
    <t>IRIS_313-11083</t>
  </si>
  <si>
    <t>EA TIA::IRGC 29713-2</t>
  </si>
  <si>
    <t>IRIS_313-11085</t>
  </si>
  <si>
    <t>KHAO HAE::IRGC 29773-3</t>
  </si>
  <si>
    <t>IRIS_313-11089</t>
  </si>
  <si>
    <t>SRAU THMOR::IRGC 29904-1</t>
  </si>
  <si>
    <t>Cambodia</t>
  </si>
  <si>
    <t>IRIS_313-11094</t>
  </si>
  <si>
    <t>MAK BOUAP::IRGC 30106-3</t>
  </si>
  <si>
    <t>IRIS_313-11095</t>
  </si>
  <si>
    <t>MAK EA NAM::IRGC 30131-2</t>
  </si>
  <si>
    <t>IRIS_313-11097</t>
  </si>
  <si>
    <t>KALAGNON::IRGC 30335-1</t>
  </si>
  <si>
    <t>IRIS_313-11098</t>
  </si>
  <si>
    <t>KOLUBA::IRGC 30463-3</t>
  </si>
  <si>
    <t>IRIS_313-11102</t>
  </si>
  <si>
    <t>D 1-39::IRGC 30868-1</t>
  </si>
  <si>
    <t>Liberia</t>
  </si>
  <si>
    <t>IRIS_313-11103</t>
  </si>
  <si>
    <t>D 1-147::IRGC 30894-2</t>
  </si>
  <si>
    <t>IRIS_313-11104</t>
  </si>
  <si>
    <t>D 3-102::IRGC 30972-1</t>
  </si>
  <si>
    <t>IRIS_313-11112</t>
  </si>
  <si>
    <t>HIJOL DIGA::IRGC 31655-1</t>
  </si>
  <si>
    <t>IRIS_313-11113</t>
  </si>
  <si>
    <t>KAL SHULI::IRGC 31665-2</t>
  </si>
  <si>
    <t>IRIS_313-11118</t>
  </si>
  <si>
    <t>SOC NAU (BIEN THE)::IRGC 32074-3</t>
  </si>
  <si>
    <t>Viet Nam</t>
  </si>
  <si>
    <t>IRIS_313-11151</t>
  </si>
  <si>
    <t>E 21::IRGC 33929-2</t>
  </si>
  <si>
    <t>IRIS_313-11191</t>
  </si>
  <si>
    <t>RANRUWAN::IRGC 36360-1</t>
  </si>
  <si>
    <t>IRIS_313-11202</t>
  </si>
  <si>
    <t>4583::IRGC 36894-2</t>
  </si>
  <si>
    <t>IRIS_313-11205</t>
  </si>
  <si>
    <t>KAZALSAIL::IRGC 37161-2</t>
  </si>
  <si>
    <t>IRIS_313-11224</t>
  </si>
  <si>
    <t>PATNAI 31-679::IRGC 38149-2</t>
  </si>
  <si>
    <t>IRIS_313-11229</t>
  </si>
  <si>
    <t>STRAW 23-428::IRGC 38416-2</t>
  </si>
  <si>
    <t>IRIS_313-11234</t>
  </si>
  <si>
    <t>LIGUNGTUNG::IRGC 38786-1</t>
  </si>
  <si>
    <t>IRIS_313-11238</t>
  </si>
  <si>
    <t>IAC 1132::IRGC 39052-1</t>
  </si>
  <si>
    <t>IRIS_313-11239</t>
  </si>
  <si>
    <t>B 737 G-KN-23-1::IRGC 39203-2</t>
  </si>
  <si>
    <t>IRIS_313-11240</t>
  </si>
  <si>
    <t>CR 157-392-4::IRGC 39247-2</t>
  </si>
  <si>
    <t>IRIS_313-11241</t>
  </si>
  <si>
    <t>BR 116-3B-53::IRGC 39559-2</t>
  </si>
  <si>
    <t>IRIS_313-11242</t>
  </si>
  <si>
    <t>OR 117-8::IRGC 39680-2</t>
  </si>
  <si>
    <t>IRIS_313-11244</t>
  </si>
  <si>
    <t>W 1014-162::IRGC 39871-1</t>
  </si>
  <si>
    <t>IRIS_313-11245</t>
  </si>
  <si>
    <t>RP 20-12::IRGC 40031-2</t>
  </si>
  <si>
    <t>IRIS_313-11247</t>
  </si>
  <si>
    <t>RP 1153-20-14::IRGC 40131-2</t>
  </si>
  <si>
    <t>IRIS_313-11251</t>
  </si>
  <si>
    <t>IR 4500-5-1-1::IRGC 40552-2</t>
  </si>
  <si>
    <t>IRIS_313-11252</t>
  </si>
  <si>
    <t>ADR 52::IRGC 40638-2</t>
  </si>
  <si>
    <t>IRIS_313-11253</t>
  </si>
  <si>
    <t>SML CAMPONI::IRGC 40642-1</t>
  </si>
  <si>
    <t>Surinam</t>
  </si>
  <si>
    <t>IRIS_313-11256</t>
  </si>
  <si>
    <t>ARC 12411::IRGC 41047-2</t>
  </si>
  <si>
    <t>IRIS_313-11257</t>
  </si>
  <si>
    <t>ARC 12757::IRGC 41095-2</t>
  </si>
  <si>
    <t>IRIS_313-11258</t>
  </si>
  <si>
    <t>ARC 13502::IRGC 41126-2</t>
  </si>
  <si>
    <t>IRIS_313-11260</t>
  </si>
  <si>
    <t>ARC 13591::IRGC 41177-2</t>
  </si>
  <si>
    <t>IRIS_313-11263</t>
  </si>
  <si>
    <t>ARC 13919::IRGC 41313-2</t>
  </si>
  <si>
    <t>IRIS_313-11265</t>
  </si>
  <si>
    <t>ARC 14150::IRGC 41435-2</t>
  </si>
  <si>
    <t>IRIS_313-11266</t>
  </si>
  <si>
    <t>ARC 14347::IRGC 41517-2</t>
  </si>
  <si>
    <t>IRIS_313-11267</t>
  </si>
  <si>
    <t>ARC 14358::IRGC 41523-2</t>
  </si>
  <si>
    <t>IRIS_313-11269</t>
  </si>
  <si>
    <t>ARC 14632::IRGC 41650-2</t>
  </si>
  <si>
    <t>IRIS_313-11273</t>
  </si>
  <si>
    <t>ARC 14860::IRGC 41793-2</t>
  </si>
  <si>
    <t>IRIS_313-11277</t>
  </si>
  <si>
    <t>ARC 15129::IRGC 41938-1</t>
  </si>
  <si>
    <t>IRIS_313-11278</t>
  </si>
  <si>
    <t>ARC 15319::IRGC 42007-1</t>
  </si>
  <si>
    <t>IRIS_313-11279</t>
  </si>
  <si>
    <t>ARC 15455::IRGC 42040-2</t>
  </si>
  <si>
    <t>IRIS_313-11289</t>
  </si>
  <si>
    <t>ARC 18578::IRGC 42459-2</t>
  </si>
  <si>
    <t>IRIS_313-11295</t>
  </si>
  <si>
    <t>ARC 11397::IRGC 42664-1</t>
  </si>
  <si>
    <t>IRIS_313-11298</t>
  </si>
  <si>
    <t>ARC 13544::IRGC 42743-1</t>
  </si>
  <si>
    <t>IRIS_313-11338</t>
  </si>
  <si>
    <t>LOBANG (WHITE)::IRGC 44548-2</t>
  </si>
  <si>
    <t>IRIS_313-11345</t>
  </si>
  <si>
    <t>WAGWAG::IRGC 44802-1</t>
  </si>
  <si>
    <t>IRIS_313-11372</t>
  </si>
  <si>
    <t>SUFALDHULA::IRGC 46698-2</t>
  </si>
  <si>
    <t>IRIS_313-11394</t>
  </si>
  <si>
    <t>INDO NO 13030::IRGC 48630-2</t>
  </si>
  <si>
    <t>IRIS_313-11395</t>
  </si>
  <si>
    <t>INDO NO 13075::IRGC 48665-3</t>
  </si>
  <si>
    <t>IRIS_313-11416</t>
  </si>
  <si>
    <t>KONAMANI::IRGC 49806-1</t>
  </si>
  <si>
    <t>IRIS_313-11436</t>
  </si>
  <si>
    <t>SAKAZELE (538)::IRGC 50880-1</t>
  </si>
  <si>
    <t>Cote d'Ivoire</t>
  </si>
  <si>
    <t>IRIS_313-11453</t>
  </si>
  <si>
    <t>ZINYA KOLAMBA::IRGC 52402-1</t>
  </si>
  <si>
    <t>IRIS_313-11493</t>
  </si>
  <si>
    <t>AR 133::IRGC 53942-1</t>
  </si>
  <si>
    <t>IRIS_313-11516</t>
  </si>
  <si>
    <t>IR 3839-1::IRGC 55946-1</t>
  </si>
  <si>
    <t>IRIS_313-11528</t>
  </si>
  <si>
    <t>ZO::IRGC 56914-1</t>
  </si>
  <si>
    <t>IRIS_313-11547</t>
  </si>
  <si>
    <t>SHWE SABA::IRGC 58206-1</t>
  </si>
  <si>
    <t>IRIS_313-11635</t>
  </si>
  <si>
    <t>GAM PERNG::IRGC 62135-1</t>
  </si>
  <si>
    <t>IRIS_313-11642</t>
  </si>
  <si>
    <t>NCS 599::IRGC 62373-1</t>
  </si>
  <si>
    <t>IRIS_313-11643</t>
  </si>
  <si>
    <t>NCS 603 B::IRGC 62377-1</t>
  </si>
  <si>
    <t>IRIS_313-11644</t>
  </si>
  <si>
    <t>NCS 745::IRGC 62466-1</t>
  </si>
  <si>
    <t>IRIS_313-11645</t>
  </si>
  <si>
    <t>NCS 766::IRGC 62478-1</t>
  </si>
  <si>
    <t>IRIS_313-11646</t>
  </si>
  <si>
    <t>NCS 771 A::IRGC 62483-1</t>
  </si>
  <si>
    <t>IRIS_313-11648</t>
  </si>
  <si>
    <t>NCS 830::IRGC 62518-1</t>
  </si>
  <si>
    <t>IRIS_313-11651</t>
  </si>
  <si>
    <t>FEI ZHAO 12::IRGC 62683-1</t>
  </si>
  <si>
    <t>IRIS_313-11652</t>
  </si>
  <si>
    <t>GONG SHE 9::IRGC 62693-1</t>
  </si>
  <si>
    <t>IRIS_313-11655</t>
  </si>
  <si>
    <t>SI WAN 14::IRGC 63019-1</t>
  </si>
  <si>
    <t>IRIS_313-11656</t>
  </si>
  <si>
    <t>B 3913 B 16-20 ST 28::IRGC 63099-1</t>
  </si>
  <si>
    <t>IRIS_313-11657</t>
  </si>
  <si>
    <t>EX WUKARI (WILD)::IRGC 63214-1</t>
  </si>
  <si>
    <t>IRIS_313-11659</t>
  </si>
  <si>
    <t>TOBOHUN::IRGC 63433-1</t>
  </si>
  <si>
    <t>IRIS_313-11661</t>
  </si>
  <si>
    <t>91-382::IRGC 63464-1</t>
  </si>
  <si>
    <t>IRIS_313-11663</t>
  </si>
  <si>
    <t>MARHARORA::IRGC 63511-1</t>
  </si>
  <si>
    <t>Zimbabwe</t>
  </si>
  <si>
    <t>IRIS_313-11664</t>
  </si>
  <si>
    <t>CUN GU NUO::IRGC 63576-1</t>
  </si>
  <si>
    <t>IRIS_313-11665</t>
  </si>
  <si>
    <t>JIN HUA 258::IRGC 63670-1</t>
  </si>
  <si>
    <t>IRIS_313-11667</t>
  </si>
  <si>
    <t>LUO AI ZAO 3::IRGC 63730-1</t>
  </si>
  <si>
    <t>IRIS_313-11668</t>
  </si>
  <si>
    <t>RONG DAO 4::IRGC 63820-1</t>
  </si>
  <si>
    <t>IRIS_313-11669</t>
  </si>
  <si>
    <t>F 478::IRGC 63882-1</t>
  </si>
  <si>
    <t>IRIS_313-11671</t>
  </si>
  <si>
    <t>DERAWA::IRGC 64106-1</t>
  </si>
  <si>
    <t>IRIS_313-11673</t>
  </si>
  <si>
    <t>BURI BURING::IRGC 64174-1</t>
  </si>
  <si>
    <t>IRIS_313-11674</t>
  </si>
  <si>
    <t>BEUA KAE::IRGC 64221-1</t>
  </si>
  <si>
    <t>IRIS_313-11677</t>
  </si>
  <si>
    <t>E NAWN KHAO::IRGC 64293-1</t>
  </si>
  <si>
    <t>IRIS_313-11681</t>
  </si>
  <si>
    <t>KHAO' PAWM::IRGC 64416-2</t>
  </si>
  <si>
    <t>IRIS_313-11683</t>
  </si>
  <si>
    <t>NIAW KHIAW NGOO::IRGC 64563-1</t>
  </si>
  <si>
    <t>IRIS_313-11684</t>
  </si>
  <si>
    <t>OB CHUEY::IRGC 64568-1</t>
  </si>
  <si>
    <t>IRIS_313-11685</t>
  </si>
  <si>
    <t>PLAWNG SAENG::IRGC 64595-1</t>
  </si>
  <si>
    <t>IRIS_313-11686</t>
  </si>
  <si>
    <t>QUAHNG LUANG::IRGC 64609-2</t>
  </si>
  <si>
    <t>IRIS_313-11687</t>
  </si>
  <si>
    <t>SA GAE::IRGC 64613-1</t>
  </si>
  <si>
    <t>IRIS_313-11689</t>
  </si>
  <si>
    <t>DECHANGBYEO::IRGC 64858-1</t>
  </si>
  <si>
    <t>IRIS_313-11691</t>
  </si>
  <si>
    <t>SHANGYIPA::IRGC 64928-1</t>
  </si>
  <si>
    <t>IRIS_313-11692</t>
  </si>
  <si>
    <t>CHIAYI WU-K'O::IRGC 64974-1</t>
  </si>
  <si>
    <t>IRIS_313-11693</t>
  </si>
  <si>
    <t>CHING CH'UNG::IRGC 65002-1</t>
  </si>
  <si>
    <t>IRIS_313-11700</t>
  </si>
  <si>
    <t>DAW NOK KAEN::IRGC 65548-1</t>
  </si>
  <si>
    <t>IRIS_313-11704</t>
  </si>
  <si>
    <t>BAHN DAENG::IRGC 65771-1</t>
  </si>
  <si>
    <t>IRIS_313-11705</t>
  </si>
  <si>
    <t>DAWK PUD KHAO::IRGC 65808-1</t>
  </si>
  <si>
    <t>IRIS_313-11707</t>
  </si>
  <si>
    <t>KHAO SAHKORN::IRGC 65948-1</t>
  </si>
  <si>
    <t>IRIS_313-11708</t>
  </si>
  <si>
    <t>KHAO YAI GUANG::IRGC 65972-1</t>
  </si>
  <si>
    <t>IRIS_313-11709</t>
  </si>
  <si>
    <t>LEUANG KHAJAWN::IRGC 66014-1</t>
  </si>
  <si>
    <t>IRIS_313-11710</t>
  </si>
  <si>
    <t>LEUANG MAI::IRGC 66019-2</t>
  </si>
  <si>
    <t>IRIS_313-11711</t>
  </si>
  <si>
    <t>RAI MAHK MEUANG::IRGC 66154-1</t>
  </si>
  <si>
    <t>IRIS_313-11716</t>
  </si>
  <si>
    <t>SOSSOKA::IRGC 66478-1</t>
  </si>
  <si>
    <t>IRIS_313-11717</t>
  </si>
  <si>
    <t>JATI MANI::IRGC 66565-1</t>
  </si>
  <si>
    <t>IRIS_313-11719</t>
  </si>
  <si>
    <t>DAWK PUT::IRGC 66699-1</t>
  </si>
  <si>
    <t>IRIS_313-11720</t>
  </si>
  <si>
    <t>DAW 85::IRGC 66704-1</t>
  </si>
  <si>
    <t>IRIS_313-11721</t>
  </si>
  <si>
    <t>GAEW DAENG::IRGC 66707-1</t>
  </si>
  <si>
    <t>IRIS_313-11722</t>
  </si>
  <si>
    <t>KABERI::IRGC 66801-1</t>
  </si>
  <si>
    <t>IRIS_313-11723</t>
  </si>
  <si>
    <t>DISSIGBE::IRGC 66916-1</t>
  </si>
  <si>
    <t>IRIS_313-11724</t>
  </si>
  <si>
    <t>KONYAN::IRGC 66931-1</t>
  </si>
  <si>
    <t>IRIS_313-11725</t>
  </si>
  <si>
    <t>ZUIHOU::IRGC 66982-1</t>
  </si>
  <si>
    <t>IRIS_313-11727</t>
  </si>
  <si>
    <t>HONG YANG ZAO 3::IRGC 67177-1</t>
  </si>
  <si>
    <t>IRIS_313-11728</t>
  </si>
  <si>
    <t>LUO SI ZHAN::IRGC 67211-1</t>
  </si>
  <si>
    <t>IRIS_313-11730</t>
  </si>
  <si>
    <t>QING ER XIAO 2::IRGC 67255-1</t>
  </si>
  <si>
    <t>IRIS_313-11731</t>
  </si>
  <si>
    <t>QING TAI AI::IRGC 67273-1</t>
  </si>
  <si>
    <t>IRIS_313-11732</t>
  </si>
  <si>
    <t>QING ZAO 3::IRGC 67281-1</t>
  </si>
  <si>
    <t>IRIS_313-11733</t>
  </si>
  <si>
    <t>SHUANG BAI AI 2::IRGC 67309-1</t>
  </si>
  <si>
    <t>IRIS_313-11734</t>
  </si>
  <si>
    <t>SI CHAO 1::IRGC 67335-1</t>
  </si>
  <si>
    <t>IRIS_313-11736</t>
  </si>
  <si>
    <t>MALAGKIT (PINELIPE)::IRGC 67444-1</t>
  </si>
  <si>
    <t>IRIS_313-11737</t>
  </si>
  <si>
    <t>CHUNDI::IRGC 67486-1</t>
  </si>
  <si>
    <t>IRIS_313-11738</t>
  </si>
  <si>
    <t>PAUNDRI::IRGC 67527-1</t>
  </si>
  <si>
    <t>IRIS_313-11739</t>
  </si>
  <si>
    <t>NAKPUI::IRGC 67594-1</t>
  </si>
  <si>
    <t>Ghana</t>
  </si>
  <si>
    <t>IRIS_313-11740</t>
  </si>
  <si>
    <t>UGAGA::IRGC 67604-1</t>
  </si>
  <si>
    <t>IRIS_313-11741</t>
  </si>
  <si>
    <t>HERATH BANDA::IRGC 67630-1</t>
  </si>
  <si>
    <t>IRIS_313-11742</t>
  </si>
  <si>
    <t>KALIBAJARI::IRGC 67718-1</t>
  </si>
  <si>
    <t>IRIS_313-11744</t>
  </si>
  <si>
    <t>AI JIAO AO FAN ZI::IRGC 67871-1</t>
  </si>
  <si>
    <t>IRIS_313-11745</t>
  </si>
  <si>
    <t>AN FU ZHAN::IRGC 67878-1</t>
  </si>
  <si>
    <t>IRIS_313-11746</t>
  </si>
  <si>
    <t>E 2070::IRGC 67981-1</t>
  </si>
  <si>
    <t>IRIS_313-11747</t>
  </si>
  <si>
    <t>E 4197::IRGC 68004-1</t>
  </si>
  <si>
    <t>IRIS_313-11748</t>
  </si>
  <si>
    <t>GAO JIAO YING GAN ZHAN::IRGC 68053-1</t>
  </si>
  <si>
    <t>IRIS_313-11750</t>
  </si>
  <si>
    <t>L 10595::IRGC 68109-1</t>
  </si>
  <si>
    <t>IRIS_313-11751</t>
  </si>
  <si>
    <t>L 10833::IRGC 68121-1</t>
  </si>
  <si>
    <t>IRIS_313-11752</t>
  </si>
  <si>
    <t>M 6034-1::IRGC 68193-1</t>
  </si>
  <si>
    <t>IRIS_313-11753</t>
  </si>
  <si>
    <t>XIANG CHANG ZAO::IRGC 68268-1</t>
  </si>
  <si>
    <t>IRIS_313-11754</t>
  </si>
  <si>
    <t>AMBOHIMANDAY::IRGC 68330-1</t>
  </si>
  <si>
    <t>IRIS_313-11755</t>
  </si>
  <si>
    <t>A 2-257::IRGC 68342-1</t>
  </si>
  <si>
    <t>IRIS_313-11756</t>
  </si>
  <si>
    <t>BENGALI VAKAHANA 1448::IRGC 68370-1</t>
  </si>
  <si>
    <t>IRIS_313-11757</t>
  </si>
  <si>
    <t>BORIZINA 640::IRGC 68382-1</t>
  </si>
  <si>
    <t>IRIS_313-11758</t>
  </si>
  <si>
    <t>FOFFI::IRGC 68438-1</t>
  </si>
  <si>
    <t>IRIS_313-11759</t>
  </si>
  <si>
    <t>K 2 C 45::IRGC 68552-1</t>
  </si>
  <si>
    <t>IRIS_313-11760</t>
  </si>
  <si>
    <t>MENAHARA 505::IRGC 68709-1</t>
  </si>
  <si>
    <t>IRIS_313-11761</t>
  </si>
  <si>
    <t>NS 199::IRGC 68864-1</t>
  </si>
  <si>
    <t>IRIS_313-11762</t>
  </si>
  <si>
    <t>NS 1515::IRGC 68947-1</t>
  </si>
  <si>
    <t>IRIS_313-11763</t>
  </si>
  <si>
    <t>PJ 110::IRGC 68981-1</t>
  </si>
  <si>
    <t>Cameroon</t>
  </si>
  <si>
    <t>IRIS_313-11764</t>
  </si>
  <si>
    <t>P 41::IRGC 68987-1</t>
  </si>
  <si>
    <t>IRIS_313-11784</t>
  </si>
  <si>
    <t>MBEIMBEIHUN::IRGC 69730-1</t>
  </si>
  <si>
    <t>IRIS_313-11786</t>
  </si>
  <si>
    <t>N'YA NOFF::IRGC 69749-1</t>
  </si>
  <si>
    <t>Gambia</t>
  </si>
  <si>
    <t>IRIS_313-11787</t>
  </si>
  <si>
    <t>TANDAKAY FINGO::IRGC 69793-1</t>
  </si>
  <si>
    <t>IRIS_313-11788</t>
  </si>
  <si>
    <t>CANLUBANG::IRGC 69816-1</t>
  </si>
  <si>
    <t>IRIS_313-11789</t>
  </si>
  <si>
    <t>SABORAMANDALOAFO::IRGC 69875-1</t>
  </si>
  <si>
    <t>IRIS_313-11790</t>
  </si>
  <si>
    <t>VARIRANGAHY::IRGC 69897-1</t>
  </si>
  <si>
    <t>IRIS_313-11791</t>
  </si>
  <si>
    <t>VARY LAHY::IRGC 69908-1</t>
  </si>
  <si>
    <t>IRIS_313-11794</t>
  </si>
  <si>
    <t>TSIPALA MENAHAR::IRGC 69979-1</t>
  </si>
  <si>
    <t>IRIS_313-11795</t>
  </si>
  <si>
    <t>DA GU AI 7::IRGC 70075-1</t>
  </si>
  <si>
    <t>IRIS_313-11796</t>
  </si>
  <si>
    <t>DU GEN CHUAN::IRGC 70083-1</t>
  </si>
  <si>
    <t>IRIS_313-11797</t>
  </si>
  <si>
    <t>E ZI 32::IRGC 70127-1</t>
  </si>
  <si>
    <t>IRIS_313-11798</t>
  </si>
  <si>
    <t>E ZI 100::IRGC 70192-1</t>
  </si>
  <si>
    <t>IRIS_313-11799</t>
  </si>
  <si>
    <t>E ZI 110::IRGC 70201-1</t>
  </si>
  <si>
    <t>IRIS_313-11800</t>
  </si>
  <si>
    <t>FAN GENG 6::IRGC 70243-1</t>
  </si>
  <si>
    <t>IRIS_313-11801</t>
  </si>
  <si>
    <t>FAN WU::IRGC 70245-1</t>
  </si>
  <si>
    <t>IRIS_313-11802</t>
  </si>
  <si>
    <t>JIE CAO ZHAN::IRGC 70305-1</t>
  </si>
  <si>
    <t>IRIS_313-11804</t>
  </si>
  <si>
    <t>QUN XUAN ZAO::IRGC 70371-1</t>
  </si>
  <si>
    <t>IRIS_313-11805</t>
  </si>
  <si>
    <t>XI HONG GU::IRGC 70416-1</t>
  </si>
  <si>
    <t>IRIS_313-11806</t>
  </si>
  <si>
    <t>78 XUAN WU::IRGC 70475-1</t>
  </si>
  <si>
    <t>IRIS_313-11807</t>
  </si>
  <si>
    <t>R 582::IRGC 70504-1</t>
  </si>
  <si>
    <t>IRIS_313-11809</t>
  </si>
  <si>
    <t>MHARAKA::IRGC 70612-1</t>
  </si>
  <si>
    <t>Kenya</t>
  </si>
  <si>
    <t>IRIS_313-11810</t>
  </si>
  <si>
    <t>PULURE::IRGC 70647-1</t>
  </si>
  <si>
    <t>IRIS_313-11811</t>
  </si>
  <si>
    <t>MOSHI::IRGC 70648-1</t>
  </si>
  <si>
    <t>IRIS_313-11812</t>
  </si>
  <si>
    <t>ASFALA::IRGC 70650-1</t>
  </si>
  <si>
    <t>IRIS_313-11813</t>
  </si>
  <si>
    <t>ZERO::IRGC 70707-2</t>
  </si>
  <si>
    <t>IRIS_313-11814</t>
  </si>
  <si>
    <t>KIKUBA::IRGC 70722-1</t>
  </si>
  <si>
    <t>IRIS_313-11815</t>
  </si>
  <si>
    <t>MOSHI::IRGC 70730-1</t>
  </si>
  <si>
    <t>IRIS_313-11816</t>
  </si>
  <si>
    <t>KARILETYONE::IRGC 70745-1</t>
  </si>
  <si>
    <t>IRIS_313-11817</t>
  </si>
  <si>
    <t>KHAOSAING::IRGC 70746-2</t>
  </si>
  <si>
    <t>IRIS_313-11819</t>
  </si>
  <si>
    <t>PADINTHUMA::IRGC 70762-2</t>
  </si>
  <si>
    <t>IRIS_313-11820</t>
  </si>
  <si>
    <t>PAKISTANHMWE::IRGC 70763-1</t>
  </si>
  <si>
    <t>IRIS_313-11821</t>
  </si>
  <si>
    <t>19::IRGC 70786-1</t>
  </si>
  <si>
    <t>IRIS_313-11822</t>
  </si>
  <si>
    <t>BHONDU PAREWA::IRGC 70802-3</t>
  </si>
  <si>
    <t>IRIS_313-11823</t>
  </si>
  <si>
    <t>BHU BHUSI::IRGC 70803-1</t>
  </si>
  <si>
    <t>IRIS_313-11824</t>
  </si>
  <si>
    <t>DHANIYA PHOOL::IRGC 70811-1</t>
  </si>
  <si>
    <t>IRIS_313-11825</t>
  </si>
  <si>
    <t>HANSRAJ::IRGC 70836-3</t>
  </si>
  <si>
    <t>IRIS_313-11835</t>
  </si>
  <si>
    <t>E NOI NAH::IRGC 71138-1</t>
  </si>
  <si>
    <t>IRIS_313-11842</t>
  </si>
  <si>
    <t>NIAW YUANG KHANUN::IRGC 71362-1</t>
  </si>
  <si>
    <t>IRIS_313-11878</t>
  </si>
  <si>
    <t>BAI RI XIAN::IRGC 72588-1</t>
  </si>
  <si>
    <t>IRIS_313-11882</t>
  </si>
  <si>
    <t>MAN TIAN QING::IRGC 72776-1</t>
  </si>
  <si>
    <t>IRIS_313-11900</t>
  </si>
  <si>
    <t>PLE LIA::IRGC 73562-1</t>
  </si>
  <si>
    <t>IRIS_313-11924</t>
  </si>
  <si>
    <t>NAM JAM::IRGC 75069-1</t>
  </si>
  <si>
    <t>IRIS_313-11929</t>
  </si>
  <si>
    <t>GILINGAN MARANGRAS::IRGC 75213-1</t>
  </si>
  <si>
    <t>IRIS_313-11930</t>
  </si>
  <si>
    <t>ITA 117::IRGC 75235-1</t>
  </si>
  <si>
    <t>IRIS_313-12000</t>
  </si>
  <si>
    <t>LAANG::IRGC 79258-1</t>
  </si>
  <si>
    <t>IRIS_313-12033</t>
  </si>
  <si>
    <t>GAO JIAO HONG::IRGC 80920-1</t>
  </si>
  <si>
    <t>IRIS_313-12044</t>
  </si>
  <si>
    <t>SAR SIEM::IRGC 81386-2</t>
  </si>
  <si>
    <t>IRIS_313-12058</t>
  </si>
  <si>
    <t>KUL REUSEI::IRGC 82308-1</t>
  </si>
  <si>
    <t>IRIS_313-12060</t>
  </si>
  <si>
    <t>LIJIAN 942::IRGC 82399-1</t>
  </si>
  <si>
    <t>IRIS_313-12121</t>
  </si>
  <si>
    <t>CHA LIENG::IRGC 84920-1</t>
  </si>
  <si>
    <t>IRIS_313-12127</t>
  </si>
  <si>
    <t>INPONG::IRGC 85524-1</t>
  </si>
  <si>
    <t>IRIS_313-12228</t>
  </si>
  <si>
    <t>SOM::IRGC 92221-1</t>
  </si>
  <si>
    <t>IRIS_313-12349</t>
  </si>
  <si>
    <t>MAK KHEUA DENG::IRGC 107709-1</t>
  </si>
  <si>
    <t>IRIS_313-12355</t>
  </si>
  <si>
    <t>NASAENG::IRGC 107819-1</t>
  </si>
  <si>
    <t>IRIS_313-15908</t>
  </si>
  <si>
    <t>COLOMBIA XXI::G1</t>
  </si>
  <si>
    <t>IRIS_313-15910</t>
  </si>
  <si>
    <t>CYPRESS::IRTP 19532-G1</t>
  </si>
  <si>
    <t>United States of America</t>
  </si>
  <si>
    <t>IRIS_313-7646</t>
  </si>
  <si>
    <t>BETSILAIZINA::GERVEX 8405-C1</t>
  </si>
  <si>
    <t>IRIS_313-7808</t>
  </si>
  <si>
    <t>WAS 173-B-B-6-2-2::C1</t>
  </si>
  <si>
    <t>IRIS_313-7883</t>
  </si>
  <si>
    <t>GANIGI::IRGC 48698-C1</t>
  </si>
  <si>
    <t>IRIS_313-7902</t>
  </si>
  <si>
    <t>IR 63380-16::C1</t>
  </si>
  <si>
    <t>IRIS_313-7914</t>
  </si>
  <si>
    <t>IRAT 112::C1</t>
  </si>
  <si>
    <t>IRIS_313-8125</t>
  </si>
  <si>
    <t>PLOVDIV 22::GERVEX 1167-C1</t>
  </si>
  <si>
    <t>IRIS_313-8151</t>
  </si>
  <si>
    <t>VALTEJO::GERVEX 1355-C1</t>
  </si>
  <si>
    <t>IRIS_313-8173</t>
  </si>
  <si>
    <t>A 201::GERVEX 1638-C1</t>
  </si>
  <si>
    <t>IRIS_313-8293</t>
  </si>
  <si>
    <t>SAGNADE::IRGC 15801-1</t>
  </si>
  <si>
    <t>IRIS_313-8305</t>
  </si>
  <si>
    <t>URAIBOOL::IRGC 52785-1</t>
  </si>
  <si>
    <t>IRIS_313-8312</t>
  </si>
  <si>
    <t>BATU::IRGC 71508-1</t>
  </si>
  <si>
    <t>IRIS_313-8326</t>
  </si>
  <si>
    <t>JC 1::IRGC 9091-1</t>
  </si>
  <si>
    <t>IRIS_313-8391</t>
  </si>
  <si>
    <t>MARAGBE::IRGC 69263-1</t>
  </si>
  <si>
    <t>IRIS_313-8407</t>
  </si>
  <si>
    <t>NACHIN ER 12::IRGC 14146-1</t>
  </si>
  <si>
    <t>IRIS_313-8453</t>
  </si>
  <si>
    <t>ARC 18597::IRGC 43299-1</t>
  </si>
  <si>
    <t>IRIS_313-8454</t>
  </si>
  <si>
    <t>LAI YIP ZIM::IRGC 4955-1</t>
  </si>
  <si>
    <t>IRIS_313-8493</t>
  </si>
  <si>
    <t>MELABOH::IRGC 66597-1</t>
  </si>
  <si>
    <t>IRIS_313-8557</t>
  </si>
  <si>
    <t>SERENDAH SUNGAI DUA 25::IRGC 13892-1</t>
  </si>
  <si>
    <t>IRIS_313-8586</t>
  </si>
  <si>
    <t>PLI KHAO::IRGC 64596-1</t>
  </si>
  <si>
    <t>IRIS_313-8595</t>
  </si>
  <si>
    <t>MAKALIOKA STANDARD::IRGC 12768-1</t>
  </si>
  <si>
    <t>IRIS_313-8606</t>
  </si>
  <si>
    <t>AC 13 (T 141)::IRGC 5456-1</t>
  </si>
  <si>
    <t>IRIS_313-8703</t>
  </si>
  <si>
    <t>DA 7::IRGC 5809-2</t>
  </si>
  <si>
    <t>IRIS_313-8725</t>
  </si>
  <si>
    <t>PULUT BARAYA::IRGC 27393-1</t>
  </si>
  <si>
    <t>IRIS_313-8755</t>
  </si>
  <si>
    <t>NORIN 6::IRGC 2633-1</t>
  </si>
  <si>
    <t>IRIS_313-8864</t>
  </si>
  <si>
    <t>NOROI::IRGC 31611-1</t>
  </si>
  <si>
    <t>IRIS_313-8911</t>
  </si>
  <si>
    <t>LEK::IRGC 40199-1</t>
  </si>
  <si>
    <t>IRIS_313-8923</t>
  </si>
  <si>
    <t>CALIFORNIA BELLE::IRGC 66836-1</t>
  </si>
  <si>
    <t>IRIS_313-8925</t>
  </si>
  <si>
    <t>KURULUTUDU::IRGC 36304-1</t>
  </si>
  <si>
    <t>IRIS_313-8930</t>
  </si>
  <si>
    <t>MUKKALA BAZAL::IRGC 77279-1</t>
  </si>
  <si>
    <t>IRIS_313-8948</t>
  </si>
  <si>
    <t>BUCAYAB::IRGC 44357-1</t>
  </si>
  <si>
    <t>IRIS_313-8986</t>
  </si>
  <si>
    <t>ARC 10754::IRGC 12603-1</t>
  </si>
  <si>
    <t>IRIS_313-8988</t>
  </si>
  <si>
    <t>BANIKAT::IRGC 67720-1</t>
  </si>
  <si>
    <t>IRIS_313-9020</t>
  </si>
  <si>
    <t>LEUANG CHAIYAPHUM::IRGC 78266-1</t>
  </si>
  <si>
    <t>IRIS_313-9023</t>
  </si>
  <si>
    <t>CR 60-10::IRGC 15777-1</t>
  </si>
  <si>
    <t>IRIS_313-9039</t>
  </si>
  <si>
    <t>MUTTU SAMBA::IRGC 36333-1</t>
  </si>
  <si>
    <t>IRIS_313-9066</t>
  </si>
  <si>
    <t>AUS 177::IRGC 29009-1</t>
  </si>
  <si>
    <t>IRIS_313-9067</t>
  </si>
  <si>
    <t>BHOJON KOLPO::IRGC 31727-1</t>
  </si>
  <si>
    <t>IRIS_313-9112</t>
  </si>
  <si>
    <t>LEUANG YAI 344::IRGC 651-1</t>
  </si>
  <si>
    <t>IRIS_313-9148</t>
  </si>
  <si>
    <t>BADAL 1163::IRGC 32796-1</t>
  </si>
  <si>
    <t>IRIS_313-9160</t>
  </si>
  <si>
    <t>THIERNO BANDE::IRGC 16009-1</t>
  </si>
  <si>
    <t>IRIS_313-9182</t>
  </si>
  <si>
    <t>KHAO MON::IRGC 60764-1</t>
  </si>
  <si>
    <t>IRIS_313-9262</t>
  </si>
  <si>
    <t>JHODI BIRUN::IRGC 31812-1</t>
  </si>
  <si>
    <t>IRIS_313-9294</t>
  </si>
  <si>
    <t>AUS 78-62::IRGC 69456-1</t>
  </si>
  <si>
    <t>IRIS_313-9409</t>
  </si>
  <si>
    <t>GUMPANGAR::IRGC 71524-1</t>
  </si>
  <si>
    <t>IRIS_313-9590</t>
  </si>
  <si>
    <t>KETAN SERANG::IRGC 14615-1</t>
  </si>
  <si>
    <t>IRIS_313-9602</t>
  </si>
  <si>
    <t>HTA 22::IRGC 45827-1</t>
  </si>
  <si>
    <t>Accession</t>
  </si>
  <si>
    <t>Coverage [%]</t>
  </si>
  <si>
    <t>Peptides</t>
    <phoneticPr fontId="3" type="noConversion"/>
  </si>
  <si>
    <t>PSMs</t>
    <phoneticPr fontId="3" type="noConversion"/>
  </si>
  <si>
    <t>Gene ID (MSU7.0)</t>
    <phoneticPr fontId="3" type="noConversion"/>
  </si>
  <si>
    <t>Annotation</t>
    <phoneticPr fontId="3" type="noConversion"/>
  </si>
  <si>
    <t>A0A5P8KMJ9</t>
  </si>
  <si>
    <t>Detected</t>
    <phoneticPr fontId="3" type="noConversion"/>
  </si>
  <si>
    <t>LOC_Os10g21268.1</t>
  </si>
  <si>
    <t>protein|ribulose bisphosphate carboxylase large chain precursor, putative, expressed</t>
  </si>
  <si>
    <t>Q0IPF7</t>
  </si>
  <si>
    <t>LOC_Os12g10580.1</t>
  </si>
  <si>
    <t>Q2R389</t>
  </si>
  <si>
    <t>LOC_Os11g32770.1</t>
  </si>
  <si>
    <t>A2ZH04</t>
  </si>
  <si>
    <t>Not detected</t>
    <phoneticPr fontId="3" type="noConversion"/>
  </si>
  <si>
    <t>LOC_Os11g47670.1</t>
  </si>
  <si>
    <t>protein|thaumatin family domain containing protein, expressed</t>
  </si>
  <si>
    <t>P0C434</t>
  </si>
  <si>
    <t>LOC_Os08g35420.1</t>
  </si>
  <si>
    <t>protein|photosynthetic reaction center protein, putative, expressed</t>
  </si>
  <si>
    <t>Q7G3H9</t>
  </si>
  <si>
    <t>LOC_Os10g21192.1</t>
  </si>
  <si>
    <t>protein|photosystem Q, putative, expressed</t>
  </si>
  <si>
    <t>Q8S7T5</t>
  </si>
  <si>
    <t>LOC_Os04g16740.1</t>
  </si>
  <si>
    <t>protein|ATP synthase subunit alpha, putative, expressed</t>
  </si>
  <si>
    <t>Q8S6F8</t>
  </si>
  <si>
    <t>LOC_Os10g21240.1</t>
  </si>
  <si>
    <t>protein|ATP synthase, putative, expressed</t>
  </si>
  <si>
    <t>Q10EX4</t>
  </si>
  <si>
    <t>LOC_Os03g48471.1</t>
  </si>
  <si>
    <t>H5ZXB0</t>
  </si>
  <si>
    <t>LOC_Os09g08880.1</t>
  </si>
  <si>
    <t>protein|ATP synthase like protein, putative, expressed</t>
  </si>
  <si>
    <t>B8AII9</t>
  </si>
  <si>
    <t>LOC_Os02g07490.1</t>
  </si>
  <si>
    <t>protein|glyceraldehyde-3-phosphate dehydrogenase, putative, expressed</t>
  </si>
  <si>
    <t>A2YFZ4</t>
  </si>
  <si>
    <t>LOC_Os06g45590.1</t>
  </si>
  <si>
    <t>P0C2Z0</t>
  </si>
  <si>
    <t>LOC_Os10g38272.1</t>
  </si>
  <si>
    <t>protein|ATP synthase B chain, putative, expressed</t>
  </si>
  <si>
    <t>E9KIQ4</t>
  </si>
  <si>
    <t>LOC_Os10g21298.1</t>
  </si>
  <si>
    <t>protein|cytochrome b559 subunit alpha, putative</t>
  </si>
  <si>
    <t>Q2R149</t>
  </si>
  <si>
    <t>LOC_Os11g40360.1</t>
  </si>
  <si>
    <t>protein|transposon protein, putative, unclassified, expressed</t>
  </si>
  <si>
    <t>B9G8J2</t>
  </si>
  <si>
    <t>LOC_Os11g39940.1</t>
  </si>
  <si>
    <t>Q7XH61</t>
  </si>
  <si>
    <t>LOC_Os10g02910.1</t>
  </si>
  <si>
    <t>Q0JQC4</t>
  </si>
  <si>
    <t>LOC_Os07g47800.1</t>
  </si>
  <si>
    <t>P0C2Z7</t>
  </si>
  <si>
    <t>LOC_Os10g21266.1</t>
  </si>
  <si>
    <t>protein|ATP synthase subunit beta, putative, expressed</t>
  </si>
  <si>
    <t>C7IXC8</t>
  </si>
  <si>
    <t>LOC_Os03g55874.1</t>
  </si>
  <si>
    <t>Q75HQ5</t>
  </si>
  <si>
    <t>LOC_Os05g35320.1</t>
  </si>
  <si>
    <t>B8AND4</t>
  </si>
  <si>
    <t>LOC_Os03g05110.1</t>
  </si>
  <si>
    <t>protein|xyloglucan galactosyltransferase KATAMARI1, putative, expressed</t>
  </si>
  <si>
    <t>B9GDW2</t>
  </si>
  <si>
    <t>LOC_Os12g38450.1</t>
  </si>
  <si>
    <t>protein|exostosin family domain containing protein, expressed</t>
  </si>
  <si>
    <t>B8ADE1</t>
  </si>
  <si>
    <t>LOC_Os01g06640.2</t>
  </si>
  <si>
    <t>protein|basic helix-loop-helix, putative, expressed</t>
  </si>
  <si>
    <t>Q0JCT1</t>
  </si>
  <si>
    <t>LOC_Os06g04030.1</t>
  </si>
  <si>
    <t>protein|histone H3, putative, expressed</t>
  </si>
  <si>
    <t>C7J3T3</t>
  </si>
  <si>
    <t>LOC_Os06g06480.1</t>
  </si>
  <si>
    <t>protein|Core histone H2A/H2B/H3/H4 domain containing protein, putative, expressed</t>
  </si>
  <si>
    <t>Q53NE3</t>
  </si>
  <si>
    <t>LOC_Os11g05730.1</t>
  </si>
  <si>
    <t>A0A0P0WA64</t>
  </si>
  <si>
    <t>LOC_Os04g34240.1</t>
  </si>
  <si>
    <t>A0A0P0VTT8</t>
  </si>
  <si>
    <t>LOC_Os03g08050.1</t>
  </si>
  <si>
    <t>protein|elongation factor Tu, putative, expressed</t>
  </si>
  <si>
    <t>A0A0P0XVN4</t>
  </si>
  <si>
    <t>LOC_Os10g35090.1</t>
  </si>
  <si>
    <t>protein|Rf1, mitochondrial precursor, putative, expressed</t>
  </si>
  <si>
    <t>B8B874</t>
  </si>
  <si>
    <t>LOC_Os07g10150.1</t>
  </si>
  <si>
    <t>protein|coatomer subunit gamma-2, putative, expressed</t>
  </si>
  <si>
    <t>A2YVI8</t>
  </si>
  <si>
    <t>LOC_Os08g33820.1</t>
  </si>
  <si>
    <t>protein|chlorophyll A-B binding protein, putative, expressed</t>
  </si>
  <si>
    <t>A2WXS1</t>
  </si>
  <si>
    <t>LOC_Os01g66500.1</t>
  </si>
  <si>
    <t>protein|phosphoribosylformylglycinamidine synthase, putative, expressed</t>
  </si>
  <si>
    <t>A2XZF8</t>
  </si>
  <si>
    <t>LOC_Os05g01440.1</t>
  </si>
  <si>
    <t>A0A0P0YCS0</t>
  </si>
  <si>
    <t>LOC_Os12g42340.1</t>
  </si>
  <si>
    <t>protein|OsFBX464 - F-box domain containing protein, expressed</t>
  </si>
  <si>
    <t>B8B3L5</t>
  </si>
  <si>
    <t>LOC_Os06g35520.1</t>
  </si>
  <si>
    <t>protein|peroxidase precursor, putative, expressed</t>
  </si>
  <si>
    <t>Q6ER78</t>
  </si>
  <si>
    <t>LOC_Os02g33610.1</t>
  </si>
  <si>
    <t>protein|metallo-beta-lactamase, putative, expressed</t>
  </si>
  <si>
    <t>Q2QWP4</t>
  </si>
  <si>
    <t>LOC_Os12g08680.1</t>
  </si>
  <si>
    <t>protein|expressed protein</t>
  </si>
  <si>
    <t>A0A411LC59</t>
  </si>
  <si>
    <t>LOC_Os09g08910.1</t>
  </si>
  <si>
    <t>A0A0P0Y1T7</t>
  </si>
  <si>
    <t>LOC_Os11g24170.1</t>
  </si>
  <si>
    <t>protein|CC-NBS-LRR protein, putative, expressed</t>
  </si>
  <si>
    <t>B8A6Y9</t>
  </si>
  <si>
    <t>LOC_Os01g64900.1</t>
  </si>
  <si>
    <t>protein|HEAT, putative, expressed</t>
  </si>
  <si>
    <t>Q5TKD7</t>
  </si>
  <si>
    <t>LOC_Os05g11110.1</t>
  </si>
  <si>
    <t>protein|retrotransposon protein, putative, unclassified, expressed</t>
  </si>
  <si>
    <t>A2Y303</t>
  </si>
  <si>
    <t>LOC_Os05g23990.1</t>
  </si>
  <si>
    <t>protein|rp3 protein, putative, expressed</t>
  </si>
  <si>
    <t>Q2R562</t>
  </si>
  <si>
    <t>LOC_Os11g26110.1</t>
  </si>
  <si>
    <t>A2YB92</t>
  </si>
  <si>
    <t>LOC_Os06g13820.2</t>
  </si>
  <si>
    <t>protein|dynamin, putative, expressed</t>
  </si>
  <si>
    <t>Q6K455</t>
  </si>
  <si>
    <t>LOC_Os06g39708.1</t>
  </si>
  <si>
    <t>protein|photosystem II P680 chlorophyll A apoprotein, putative, expressed</t>
  </si>
  <si>
    <t>Q0J6X4</t>
  </si>
  <si>
    <t>LOC_Os10g21310.1</t>
  </si>
  <si>
    <t>Q40677</t>
  </si>
  <si>
    <t>LOC_Os11g07020.1</t>
  </si>
  <si>
    <t>protein|fructose-bisphospate aldolase isozyme, putative, expressed</t>
  </si>
  <si>
    <t>Q01JQ3</t>
  </si>
  <si>
    <t>LOC_Os04g38410.1</t>
  </si>
  <si>
    <t>Q5NBS9</t>
  </si>
  <si>
    <t>LOC_Os01g15200.1</t>
  </si>
  <si>
    <t>protein|hypothetical protein</t>
  </si>
  <si>
    <t>A2ZRE3</t>
  </si>
  <si>
    <t>LOC_Os01g15250.1</t>
  </si>
  <si>
    <t>Q0JNZ1</t>
  </si>
  <si>
    <t>LOC_Os01g15210.1</t>
  </si>
  <si>
    <t>A2Y877</t>
  </si>
  <si>
    <t>LOC_Os05g51850.1</t>
  </si>
  <si>
    <t>protein|AT hook-containing DNA-binding protein, putative, expressed</t>
  </si>
  <si>
    <t>A0A0P0WES5</t>
  </si>
  <si>
    <t>LOC_Os04g52050.1</t>
  </si>
  <si>
    <t>protein|TNP1, putative, expressed</t>
  </si>
  <si>
    <t>O22567</t>
  </si>
  <si>
    <t>LOC_Os05g33840.1</t>
  </si>
  <si>
    <t>protein|transketolase, putative, expressed</t>
  </si>
  <si>
    <t>A3BTF2</t>
  </si>
  <si>
    <t>LOC_Os08g33670.1</t>
  </si>
  <si>
    <t>protein|no apical meristem protein, putative, expressed</t>
  </si>
  <si>
    <t>A3AU67</t>
  </si>
  <si>
    <t>ChrSy.fgenesh.mRNA.27</t>
  </si>
  <si>
    <t>Q0DTI7</t>
  </si>
  <si>
    <t>LOC_Os03g14130.1</t>
  </si>
  <si>
    <t>protein|POEI1 - Pollen Ole e I allergen and extensin family protein precursor, expressed</t>
  </si>
  <si>
    <t>B9F5Y7</t>
  </si>
  <si>
    <t>LOC_Os03g56360.1</t>
  </si>
  <si>
    <t>A2Y8P7</t>
  </si>
  <si>
    <t>LOC_Os06g03150.1</t>
  </si>
  <si>
    <t>B8BM61</t>
  </si>
  <si>
    <t>LOC_Os01g71150.1</t>
  </si>
  <si>
    <t>A2WZN3</t>
  </si>
  <si>
    <t>LOC_Os01g74440.1</t>
  </si>
  <si>
    <t>protein|OsMADS79 - MADS-box family gene with M-alpha type-box, expressed</t>
  </si>
  <si>
    <t>Q0J4B7</t>
  </si>
  <si>
    <t>LOC_Os08g41070.1</t>
  </si>
  <si>
    <t>Q2R017</t>
  </si>
  <si>
    <t>LOC_Os11g44014.1</t>
  </si>
  <si>
    <t>Q0J185</t>
  </si>
  <si>
    <t>LOC_Os09g28390.1</t>
  </si>
  <si>
    <t>protein|cytochrome P450, putative, expressed</t>
  </si>
  <si>
    <t>Q7XCI7</t>
  </si>
  <si>
    <t>LOC_Os10g39880.1</t>
  </si>
  <si>
    <t>A2ZB00</t>
  </si>
  <si>
    <t>LOC_Os12g03090.1</t>
  </si>
  <si>
    <t>protein|ribosomal protein, putative, expressed</t>
  </si>
  <si>
    <t>Q0DTY6</t>
  </si>
  <si>
    <t>LOC_Os03g11770.1</t>
  </si>
  <si>
    <t>Q8S1E3</t>
  </si>
  <si>
    <t>LOC_Os01g67380.1</t>
  </si>
  <si>
    <t>B8ABQ6</t>
  </si>
  <si>
    <t>LOC_Os01g62030.1</t>
  </si>
  <si>
    <t>protein|disease resistance-responsive family protein, putative, expressed</t>
  </si>
  <si>
    <t>C7J8X0</t>
  </si>
  <si>
    <t>LOC_Os11g38959.1</t>
  </si>
  <si>
    <t>protein|40S ribosomal protein S9-2, putative, expressed</t>
  </si>
  <si>
    <t>Q7XT07</t>
  </si>
  <si>
    <t>LOC_Os04g02730.1</t>
  </si>
  <si>
    <t>protein|tRNA-dihydrouridine synthase 3-like, putative, expressed</t>
  </si>
  <si>
    <t>A0A0P0XSD8</t>
  </si>
  <si>
    <t>LOC_Os10g11354.1</t>
  </si>
  <si>
    <t>protein|MATE efflux family protein, putative, expressed</t>
  </si>
  <si>
    <t>A2ZIS7</t>
  </si>
  <si>
    <t>LOC_Os12g08830.1</t>
  </si>
  <si>
    <t>protein|thylakoid lumenal 29.8 kDa protein, putative, expressed</t>
  </si>
  <si>
    <t>A3BAW2</t>
  </si>
  <si>
    <t>LOC_Os06g19070.1</t>
  </si>
  <si>
    <t>B8BC22</t>
  </si>
  <si>
    <t>LOC_Os08g38570.1</t>
  </si>
  <si>
    <t>protein|WD domain, G-beta repeat domain containing protein, expressed</t>
  </si>
  <si>
    <t>A2WXB0</t>
  </si>
  <si>
    <t>LOC_Os01g64630.1</t>
  </si>
  <si>
    <t>protein|actin, putative, expressed</t>
  </si>
  <si>
    <t>Q0ILJ7</t>
  </si>
  <si>
    <t>LOC_Os12g44350.1</t>
  </si>
  <si>
    <t>B8BJ82</t>
  </si>
  <si>
    <t>LOC_Os11g06390.4</t>
  </si>
  <si>
    <t>A2XNS1</t>
  </si>
  <si>
    <t>LOC_Os03g61970.1</t>
  </si>
  <si>
    <t>Q10DV7</t>
  </si>
  <si>
    <t>LOC_Os03g50885.1</t>
  </si>
  <si>
    <t>Q0IPW3</t>
  </si>
  <si>
    <t>LOC_Os12g06660.1</t>
  </si>
  <si>
    <t>Q0JN56</t>
  </si>
  <si>
    <t>LOC_Os01g22370.1</t>
  </si>
  <si>
    <t>B9ETA3</t>
  </si>
  <si>
    <t>LOC_Os05g43240.3</t>
  </si>
  <si>
    <t>protein|jacalin-like lectin domain containing protein, expressed</t>
  </si>
  <si>
    <t>Q6EN32</t>
  </si>
  <si>
    <t>LOC_Os02g15704.1</t>
  </si>
  <si>
    <t>A3AF39</t>
  </si>
  <si>
    <t>LOC_Os03g10070.1</t>
  </si>
  <si>
    <t>protein|transcription initiation factor IIB, putative, expressed</t>
  </si>
  <si>
    <t>D5L602</t>
  </si>
  <si>
    <t>LOC_Os02g33110.1</t>
  </si>
  <si>
    <t>protein|glycosyl hydrolases, putative, expressed</t>
  </si>
  <si>
    <t>B8AQJ7</t>
  </si>
  <si>
    <t>LOC_Os03g26450.1</t>
  </si>
  <si>
    <t>protein|F-actin-capping protein subunit beta, putative, expressed</t>
  </si>
  <si>
    <t>A0A0P0XVA4</t>
  </si>
  <si>
    <t>LOC_Os10g31856.1</t>
  </si>
  <si>
    <t>protein|midasin-related, putative, expressed</t>
  </si>
  <si>
    <t>B8BH91</t>
  </si>
  <si>
    <t>LOC_Os10g31864.1</t>
  </si>
  <si>
    <r>
      <rPr>
        <b/>
        <i/>
        <sz val="11"/>
        <color theme="1"/>
        <rFont val="Arial"/>
        <family val="2"/>
      </rPr>
      <t>ProOsPT1</t>
    </r>
    <r>
      <rPr>
        <b/>
        <i/>
        <vertAlign val="superscript"/>
        <sz val="11"/>
        <color theme="1"/>
        <rFont val="Arial"/>
        <family val="2"/>
      </rPr>
      <t>H-MITE</t>
    </r>
    <r>
      <rPr>
        <b/>
        <sz val="11"/>
        <color theme="1"/>
        <rFont val="Arial"/>
        <family val="2"/>
      </rPr>
      <t xml:space="preserve">  pull-down protein</t>
    </r>
    <phoneticPr fontId="3" type="noConversion"/>
  </si>
  <si>
    <r>
      <rPr>
        <b/>
        <i/>
        <sz val="11"/>
        <color theme="1"/>
        <rFont val="Arial"/>
        <family val="2"/>
      </rPr>
      <t xml:space="preserve">ProOsPT1 </t>
    </r>
    <r>
      <rPr>
        <b/>
        <sz val="11"/>
        <color theme="1"/>
        <rFont val="Arial"/>
        <family val="2"/>
      </rPr>
      <t>pull-down protein</t>
    </r>
    <phoneticPr fontId="3" type="noConversion"/>
  </si>
  <si>
    <t>Unique Peptides</t>
    <phoneticPr fontId="3" type="noConversion"/>
  </si>
  <si>
    <t>Abundances  (Grouped)</t>
    <phoneticPr fontId="12" type="noConversion"/>
  </si>
  <si>
    <t>Line</t>
  </si>
  <si>
    <t>Editing</t>
  </si>
  <si>
    <t>wild-type</t>
  </si>
  <si>
    <t>ospt1</t>
  </si>
  <si>
    <t>osbhlh35</t>
  </si>
  <si>
    <t>ospt1-osbhlh35</t>
  </si>
  <si>
    <t>GACGATTCCAAGGACACCC-CGG</t>
  </si>
  <si>
    <r>
      <t>Sequence (</t>
    </r>
    <r>
      <rPr>
        <b/>
        <i/>
        <sz val="11"/>
        <color rgb="FF000000"/>
        <rFont val="Arial"/>
        <family val="2"/>
      </rPr>
      <t>OsPT1</t>
    </r>
    <r>
      <rPr>
        <b/>
        <sz val="11"/>
        <color rgb="FF000000"/>
        <rFont val="Arial"/>
        <family val="2"/>
      </rPr>
      <t>)</t>
    </r>
  </si>
  <si>
    <r>
      <t>Sequence (</t>
    </r>
    <r>
      <rPr>
        <b/>
        <i/>
        <sz val="11"/>
        <color rgb="FF000000"/>
        <rFont val="Arial"/>
        <family val="2"/>
      </rPr>
      <t>OsbHLH35</t>
    </r>
    <r>
      <rPr>
        <b/>
        <sz val="11"/>
        <color rgb="FF000000"/>
        <rFont val="Arial"/>
        <family val="2"/>
      </rPr>
      <t>)</t>
    </r>
    <phoneticPr fontId="3" type="noConversion"/>
  </si>
  <si>
    <r>
      <t>GACGATTCCAAGGACACCCC</t>
    </r>
    <r>
      <rPr>
        <u/>
        <sz val="11"/>
        <color rgb="FF000000"/>
        <rFont val="Arial"/>
        <family val="2"/>
      </rPr>
      <t>CGG</t>
    </r>
  </si>
  <si>
    <r>
      <t>CAAGAGCTGCAGCCATACGA</t>
    </r>
    <r>
      <rPr>
        <u/>
        <sz val="11"/>
        <color rgb="FF000000"/>
        <rFont val="Arial"/>
        <family val="2"/>
      </rPr>
      <t>TGG</t>
    </r>
  </si>
  <si>
    <r>
      <t>GACGATTCCAAGGAC-CCCC</t>
    </r>
    <r>
      <rPr>
        <u/>
        <sz val="11"/>
        <color rgb="FF000000"/>
        <rFont val="Arial"/>
        <family val="2"/>
      </rPr>
      <t>CGG</t>
    </r>
  </si>
  <si>
    <r>
      <t>CAAGAGCTGCAGCCATA</t>
    </r>
    <r>
      <rPr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GA</t>
    </r>
    <r>
      <rPr>
        <u/>
        <sz val="11"/>
        <color rgb="FF000000"/>
        <rFont val="Arial"/>
        <family val="2"/>
      </rPr>
      <t>TGG</t>
    </r>
  </si>
  <si>
    <r>
      <t>CAAGAGCTGCAGCCATA-GA</t>
    </r>
    <r>
      <rPr>
        <u/>
        <sz val="11"/>
        <color rgb="FF000000"/>
        <rFont val="Arial"/>
        <family val="2"/>
      </rPr>
      <t>TGG</t>
    </r>
  </si>
  <si>
    <t>93-11</t>
    <phoneticPr fontId="3" type="noConversion"/>
  </si>
  <si>
    <t>TGGGTGCCCTAATGAGAAGCGATTGTGTT</t>
  </si>
  <si>
    <t>TGGGTGC-----------------------------TTCGTCAGTAATTG</t>
  </si>
  <si>
    <t>TGGGTGCCCTAA-----AGCGATTGTGTT</t>
  </si>
  <si>
    <t>TGGGTGCCCTAATGAGAAGCG------------------------GAGGG</t>
  </si>
  <si>
    <r>
      <t>Sequence (</t>
    </r>
    <r>
      <rPr>
        <b/>
        <i/>
        <sz val="11"/>
        <color theme="1"/>
        <rFont val="Arial"/>
        <family val="2"/>
      </rPr>
      <t>OsPT1</t>
    </r>
    <r>
      <rPr>
        <b/>
        <i/>
        <vertAlign val="superscript"/>
        <sz val="11"/>
        <color theme="1"/>
        <rFont val="Arial"/>
        <family val="2"/>
      </rPr>
      <t>H-MITE</t>
    </r>
    <r>
      <rPr>
        <b/>
        <sz val="11"/>
        <color theme="1"/>
        <rFont val="Arial"/>
        <family val="2"/>
      </rPr>
      <t>)</t>
    </r>
    <phoneticPr fontId="3" type="noConversion"/>
  </si>
  <si>
    <r>
      <t>ospt1</t>
    </r>
    <r>
      <rPr>
        <i/>
        <vertAlign val="superscript"/>
        <sz val="11"/>
        <color theme="1"/>
        <rFont val="Arial"/>
        <family val="2"/>
      </rPr>
      <t>h-mite</t>
    </r>
    <r>
      <rPr>
        <i/>
        <sz val="11"/>
        <color theme="1"/>
        <rFont val="Arial"/>
        <family val="2"/>
      </rPr>
      <t>-1</t>
    </r>
    <phoneticPr fontId="3" type="noConversion"/>
  </si>
  <si>
    <r>
      <t>ospt1</t>
    </r>
    <r>
      <rPr>
        <i/>
        <vertAlign val="superscript"/>
        <sz val="11"/>
        <color theme="1"/>
        <rFont val="Arial"/>
        <family val="2"/>
      </rPr>
      <t>h-mite</t>
    </r>
    <r>
      <rPr>
        <i/>
        <sz val="11"/>
        <color theme="1"/>
        <rFont val="Arial"/>
        <family val="2"/>
      </rPr>
      <t>-2</t>
    </r>
    <r>
      <rPr>
        <sz val="12"/>
        <color theme="1"/>
        <rFont val="等线"/>
        <family val="2"/>
        <charset val="134"/>
        <scheme val="minor"/>
      </rPr>
      <t/>
    </r>
  </si>
  <si>
    <r>
      <t>ospt1</t>
    </r>
    <r>
      <rPr>
        <i/>
        <vertAlign val="superscript"/>
        <sz val="11"/>
        <color theme="1"/>
        <rFont val="Arial"/>
        <family val="2"/>
      </rPr>
      <t>h-mite</t>
    </r>
    <r>
      <rPr>
        <i/>
        <sz val="11"/>
        <color theme="1"/>
        <rFont val="Arial"/>
        <family val="2"/>
      </rPr>
      <t>-3</t>
    </r>
    <r>
      <rPr>
        <sz val="12"/>
        <color theme="1"/>
        <rFont val="等线"/>
        <family val="2"/>
        <charset val="134"/>
        <scheme val="minor"/>
      </rPr>
      <t/>
    </r>
  </si>
  <si>
    <t>Primer’s name</t>
  </si>
  <si>
    <t>Sequences</t>
  </si>
  <si>
    <t>05620FL-1F</t>
  </si>
  <si>
    <t>ACTCGGCTGGTGATAACATG</t>
  </si>
  <si>
    <t>05620FL-1R</t>
  </si>
  <si>
    <t>TAGCGAGCGAGCGAAACTAC</t>
  </si>
  <si>
    <t>05620FL-2F</t>
  </si>
  <si>
    <t>TTAGCAAGTGGGTATGGCTG</t>
  </si>
  <si>
    <t>05620FL-2R</t>
  </si>
  <si>
    <t>GCTGAGCAAGAACCAAGTAC</t>
  </si>
  <si>
    <t>05620FL-3F</t>
  </si>
  <si>
    <t>GAACAAACACGGCATTCAGC</t>
  </si>
  <si>
    <t>05620FL-3R</t>
  </si>
  <si>
    <t>AGCCATCCGAAGAAAAGCTG</t>
  </si>
  <si>
    <t>05620FL-4F</t>
  </si>
  <si>
    <t>AAAGAGTTGGGAAGCCATGG</t>
  </si>
  <si>
    <t>05620FL-4R</t>
  </si>
  <si>
    <t>TGGCTGTAGAAGGCGATGTC</t>
  </si>
  <si>
    <t>05620FL-5F</t>
  </si>
  <si>
    <t>TCGTCGGTGTAGTAGATGCG</t>
  </si>
  <si>
    <t>05620FL-5R</t>
  </si>
  <si>
    <t>cdsPT1-F</t>
  </si>
  <si>
    <t>ATGGCGGGAGGGCAGCTCAA</t>
  </si>
  <si>
    <t>cdsPT1-R</t>
  </si>
  <si>
    <t>TTACTTCGGGTAGGCCGCCT</t>
  </si>
  <si>
    <t>OsPT1-sgRNA-1F</t>
  </si>
  <si>
    <t>gccGACGATTCCAAGGACACCCC</t>
  </si>
  <si>
    <t>OsPT1-sgRNA-1R</t>
  </si>
  <si>
    <t>aaacGGGGTGTCCTTGGAATCGT</t>
  </si>
  <si>
    <t>OsPT1-sgRNA-2F</t>
  </si>
  <si>
    <t>gccgCCTGGGTACCCCAGGGGGAT</t>
  </si>
  <si>
    <t>OsPT1-sgRNA-2R</t>
  </si>
  <si>
    <t>aaacATCCCCCTGGGGTACCCAGG</t>
  </si>
  <si>
    <t>OsPT1-CR-1F</t>
  </si>
  <si>
    <t>GCGTCCAGTAGAGAACAGT</t>
  </si>
  <si>
    <t>OsPT1-CR-1R</t>
  </si>
  <si>
    <t>GTGGTTGTCGGAGTAGGAC</t>
  </si>
  <si>
    <t>OsPT1-CR-2F</t>
  </si>
  <si>
    <t>ATGGGCAGGTTCTGGATC</t>
  </si>
  <si>
    <t>OsPT1-CR-2R</t>
  </si>
  <si>
    <t>TACGGAAGCGACGACTAG</t>
  </si>
  <si>
    <t>OsPT1-F-HindIII</t>
  </si>
  <si>
    <t>OsPT1-R-NotI</t>
  </si>
  <si>
    <t>OsPT1-pYBA-F</t>
  </si>
  <si>
    <t>OsPT1-pYBA-R</t>
  </si>
  <si>
    <t>1301-proOsPT1-F</t>
  </si>
  <si>
    <t>1301-proOsPT1-R</t>
  </si>
  <si>
    <t>OsPT1-QF</t>
  </si>
  <si>
    <t>CATGTCGCTCGAGGTTATCTC</t>
  </si>
  <si>
    <t>OsPT1-QR</t>
  </si>
  <si>
    <t>AGAGATGACACCAATGGTTAGC</t>
  </si>
  <si>
    <t>OsPT1-QCF</t>
  </si>
  <si>
    <t>GTGCCACGGCATCTCCG</t>
  </si>
  <si>
    <t>OsPT1-QCR</t>
  </si>
  <si>
    <t>CATGATCGTCCCGAGGAAGT</t>
  </si>
  <si>
    <t>0800-ProPT1-F</t>
  </si>
  <si>
    <t>0800-ProPT1-R</t>
  </si>
  <si>
    <t>OsbHLH35-pYBA-F</t>
  </si>
  <si>
    <t>OsbHLH35-pYBA-R</t>
  </si>
  <si>
    <t>OsMADS79-pYBA-F</t>
  </si>
  <si>
    <t>OsMADS79-pYBA-R</t>
  </si>
  <si>
    <t>OsNAC46-pYBA-F</t>
  </si>
  <si>
    <t>OsNAC46-pYBA-R</t>
  </si>
  <si>
    <t>FAM-MITE</t>
  </si>
  <si>
    <t>GAGCACCCGCAATGGTAA</t>
  </si>
  <si>
    <t>FAM-BS1</t>
  </si>
  <si>
    <t>GAGCACCCGCAATGGTAAAGTAATG</t>
  </si>
  <si>
    <t>mutant BS1</t>
  </si>
  <si>
    <t>GAAAAAAAAAAATGGTAAAGTAATG</t>
  </si>
  <si>
    <t>FAM-BS2</t>
  </si>
  <si>
    <t>CATATTTTCCTACTTGGAATATATT</t>
  </si>
  <si>
    <t>mutant BS2</t>
  </si>
  <si>
    <t>CATATTTTAAAAAAAAAAATATATT</t>
  </si>
  <si>
    <t>FAM-BS3</t>
  </si>
  <si>
    <t>CACGGCATTCAGCTGCTGATTTCCA</t>
  </si>
  <si>
    <t>mutant BS3</t>
  </si>
  <si>
    <t>CACGGCATTAAAAAACTGATTTCCA</t>
  </si>
  <si>
    <t>FAM-BS4</t>
  </si>
  <si>
    <t>ATGGTTAAACATGTGAGAAAAAATC</t>
  </si>
  <si>
    <t>FAM-BS5</t>
  </si>
  <si>
    <t>ATTTGACCATTCGTCTTATCCAAAA</t>
  </si>
  <si>
    <t>mutant BS5</t>
  </si>
  <si>
    <t>ATTTGACCAAAAAAAATATCCAAAA</t>
  </si>
  <si>
    <t>FAM-BS6</t>
  </si>
  <si>
    <t>TTAACCATTCGTCTTATTCAAAAAT</t>
  </si>
  <si>
    <t>mutant BS6</t>
  </si>
  <si>
    <t>TTAACCAAAAAAAATATTCAAAAAT</t>
  </si>
  <si>
    <t>deleteBS1-F</t>
  </si>
  <si>
    <t>TGTTTCAACCTGCTAAGAAATGGTAAAGTAATGTGCTATC</t>
  </si>
  <si>
    <t>deleteBS1R</t>
  </si>
  <si>
    <t>ACATTACTTTACCATTTCTTAGCAGGTTGAAACAAGACAG</t>
  </si>
  <si>
    <t>deleteBS2-F</t>
  </si>
  <si>
    <t>CTTCATTTAATATATTAAAATATGCTGACATGGATCTCTTGT</t>
  </si>
  <si>
    <t>deleteBS2-R</t>
  </si>
  <si>
    <t>TCCATGTCAGCATATTTTAATATATTAAATGAAGAGAAAGAGC</t>
  </si>
  <si>
    <t>NRAMP1-1F</t>
  </si>
  <si>
    <t>CAGAGTTGGTGCCTTGGTGG</t>
  </si>
  <si>
    <t>NRAMP1-1R</t>
  </si>
  <si>
    <t>TTGGATGAGTTTGTGAGTAC</t>
  </si>
  <si>
    <t>NRAMP5-1F</t>
  </si>
  <si>
    <t>CACATGATGATAGCAAAGGT</t>
  </si>
  <si>
    <t>NRAMP5-1R</t>
  </si>
  <si>
    <t>CGTTTCTTTGAGTGCATCCT</t>
  </si>
  <si>
    <t>HMA3-1F</t>
  </si>
  <si>
    <t>CGCGTGTAAAACCTCAAATT</t>
  </si>
  <si>
    <t>HMA3-1R</t>
  </si>
  <si>
    <t>TGTTTGAAGTTAGGTTCGTC</t>
  </si>
  <si>
    <t>Cd1-1F</t>
  </si>
  <si>
    <t>AGGAGGCAAGAAGCACAATC</t>
  </si>
  <si>
    <t>Cd1-1R</t>
  </si>
  <si>
    <t>TACGGCAAGAACAATAATCC</t>
  </si>
  <si>
    <t>q-OsIRT1-F</t>
  </si>
  <si>
    <t>CAGGGTGTACAGGGACAACAG</t>
  </si>
  <si>
    <t>q-OsIRT1-R</t>
  </si>
  <si>
    <t>GACGTTGCCCTGCAGCTTGG</t>
  </si>
  <si>
    <t>q-OsIRT2-F</t>
  </si>
  <si>
    <t>GGGCACTGTCACGCTCAC</t>
  </si>
  <si>
    <t>q-OsIRT2-R</t>
  </si>
  <si>
    <t>GCGCCTTGGTGGTGTTACC</t>
  </si>
  <si>
    <t>q-OsYSL2-F</t>
  </si>
  <si>
    <t>TGCTGAGTTCGACATGGTATG</t>
  </si>
  <si>
    <t>q-OsYSL2-R</t>
  </si>
  <si>
    <t>GGCCGGTCTATCCATTACCT</t>
  </si>
  <si>
    <t>q-OsYSL15-F</t>
  </si>
  <si>
    <t>ATCTCACCTTGACATCGCCG</t>
  </si>
  <si>
    <t>q-OsYSL15-R</t>
  </si>
  <si>
    <t>AAACGCCCTGTAGAACAGCA</t>
  </si>
  <si>
    <t>q-OsNRAMP1-F</t>
  </si>
  <si>
    <t>GCAGCGACCTTACATTGGAC</t>
  </si>
  <si>
    <t>q-OsNRAMP1-R</t>
  </si>
  <si>
    <t>ACCGTACACTGTCGCACTTG</t>
  </si>
  <si>
    <t>q-OsNRAMP5-F</t>
  </si>
  <si>
    <t>CGCTCCCAAGGTAGAGAAGAAGAA</t>
  </si>
  <si>
    <t>q-OsNRAMP5-R</t>
  </si>
  <si>
    <t>ATATAAACGAACGGCTCCGACGCA</t>
  </si>
  <si>
    <t>q-OsHMA2-F</t>
  </si>
  <si>
    <t>CATAGTGAAGCTGCCTGAGATC</t>
  </si>
  <si>
    <t>q-OsHMA2-R</t>
  </si>
  <si>
    <t>GATCAAACGCATAGCAGCATCG</t>
  </si>
  <si>
    <t>q-OsHMA3-F</t>
  </si>
  <si>
    <t>TCCATCCAACCAAACCCGAAA</t>
  </si>
  <si>
    <t>q-OsHMA3-R</t>
  </si>
  <si>
    <t>TGCCAATGTCCTTCTGTTCCCA</t>
  </si>
  <si>
    <t>q-OsLCD-F</t>
  </si>
  <si>
    <t>CTATGATTTCATCGGATCTACCGACTG</t>
  </si>
  <si>
    <t>q-OsLCD-R</t>
  </si>
  <si>
    <t>CTAAGAACCAAAAACTCCTAACAGGAG</t>
  </si>
  <si>
    <t>qNAAT1-F</t>
  </si>
  <si>
    <t>TAAGAGGATAATTGATTTGCTTAC</t>
  </si>
  <si>
    <t>qNAAT1-R</t>
  </si>
  <si>
    <t>CTGATCATTCCAATCCTAGTACAAT</t>
  </si>
  <si>
    <t>qTOM1-F</t>
  </si>
  <si>
    <t>GATGCAAGCATAGACTTGAAGG</t>
  </si>
  <si>
    <t>qTOM1-R</t>
  </si>
  <si>
    <t>GTACGCATGAAACAAGATCTCC</t>
  </si>
  <si>
    <t>qZIP6-F</t>
  </si>
  <si>
    <t>GCAGGCAGGTTTTGGGATTG</t>
  </si>
  <si>
    <t>qZIP6-R</t>
  </si>
  <si>
    <t>GAAGAAAGTGAGCCAAGGAGC</t>
  </si>
  <si>
    <t>qHMA9-F</t>
  </si>
  <si>
    <t>CAGTAATCGGAGGGACAATG</t>
  </si>
  <si>
    <t>qHMA9-R</t>
  </si>
  <si>
    <t>GTGATGAAACGGTGAAGAGG</t>
  </si>
  <si>
    <t>qPCR1-F</t>
  </si>
  <si>
    <t>ACTTCTACACGGCCATGTATCCCC</t>
  </si>
  <si>
    <t>qPCR1-R</t>
  </si>
  <si>
    <t>AACACCAGGCAGTACAGCACCGCG</t>
  </si>
  <si>
    <t>qZIP5-F</t>
  </si>
  <si>
    <t>CATGAAGACCAAGGTGCAGAGAAGG</t>
  </si>
  <si>
    <t>qZIP5-R</t>
  </si>
  <si>
    <t>TCACGCCCAGATGGCGATCA</t>
  </si>
  <si>
    <r>
      <t>CCC</t>
    </r>
    <r>
      <rPr>
        <i/>
        <sz val="11"/>
        <color theme="1"/>
        <rFont val="Arial"/>
        <family val="2"/>
      </rPr>
      <t>aagctt</t>
    </r>
    <r>
      <rPr>
        <sz val="11"/>
        <color theme="1"/>
        <rFont val="Arial"/>
        <family val="2"/>
      </rPr>
      <t>ATGGCGGGAGGGCAGCTCAA</t>
    </r>
  </si>
  <si>
    <r>
      <t>AAATAT</t>
    </r>
    <r>
      <rPr>
        <i/>
        <sz val="11"/>
        <color theme="1"/>
        <rFont val="Arial"/>
        <family val="2"/>
      </rPr>
      <t>gcggccgc</t>
    </r>
    <r>
      <rPr>
        <sz val="11"/>
        <color theme="1"/>
        <rFont val="Arial"/>
        <family val="2"/>
      </rPr>
      <t>TTACTTCGGGTAGGCCGCCT</t>
    </r>
  </si>
  <si>
    <r>
      <t>GGCGGCCGCTCTAGA</t>
    </r>
    <r>
      <rPr>
        <i/>
        <sz val="11"/>
        <color theme="1"/>
        <rFont val="Arial"/>
        <family val="2"/>
      </rPr>
      <t>actagt</t>
    </r>
    <r>
      <rPr>
        <sz val="11"/>
        <color theme="1"/>
        <rFont val="Arial"/>
        <family val="2"/>
      </rPr>
      <t>ATGGCGGGAGGGCAGCTCAA</t>
    </r>
  </si>
  <si>
    <r>
      <t>GTCGACGGTATCGAT</t>
    </r>
    <r>
      <rPr>
        <i/>
        <sz val="11"/>
        <color theme="1"/>
        <rFont val="Arial"/>
        <family val="2"/>
      </rPr>
      <t>aagctt</t>
    </r>
    <r>
      <rPr>
        <sz val="11"/>
        <color theme="1"/>
        <rFont val="Arial"/>
        <family val="2"/>
      </rPr>
      <t>CTTCGGGTAGGCCGCCTCCT</t>
    </r>
  </si>
  <si>
    <r>
      <t>ATGACCATGATTAC</t>
    </r>
    <r>
      <rPr>
        <i/>
        <sz val="11"/>
        <color theme="1"/>
        <rFont val="Arial"/>
        <family val="2"/>
      </rPr>
      <t>gaattc</t>
    </r>
    <r>
      <rPr>
        <sz val="11"/>
        <color theme="1"/>
        <rFont val="Arial"/>
        <family val="2"/>
      </rPr>
      <t>TGGACTCGGCTGGTGATAAC</t>
    </r>
  </si>
  <si>
    <r>
      <t>ACCCTCAGATCTA</t>
    </r>
    <r>
      <rPr>
        <i/>
        <sz val="11"/>
        <color theme="1"/>
        <rFont val="Arial"/>
        <family val="2"/>
      </rPr>
      <t>ccatgg</t>
    </r>
    <r>
      <rPr>
        <sz val="11"/>
        <color theme="1"/>
        <rFont val="Arial"/>
        <family val="2"/>
      </rPr>
      <t>GGCTTCCCAACTCTTTGAGC</t>
    </r>
  </si>
  <si>
    <r>
      <t>ACTCACTATAGGGCGAATTG</t>
    </r>
    <r>
      <rPr>
        <i/>
        <sz val="11"/>
        <color theme="1"/>
        <rFont val="Arial"/>
        <family val="2"/>
      </rPr>
      <t>ggtacc</t>
    </r>
    <r>
      <rPr>
        <sz val="11"/>
        <color theme="1"/>
        <rFont val="Arial"/>
        <family val="2"/>
      </rPr>
      <t>GAACAAACACGGCATTCAGC</t>
    </r>
  </si>
  <si>
    <r>
      <t>GCGGCCGCTCTAGAACTAGT</t>
    </r>
    <r>
      <rPr>
        <i/>
        <sz val="11"/>
        <color theme="1"/>
        <rFont val="Arial"/>
        <family val="2"/>
      </rPr>
      <t>ggatcc</t>
    </r>
    <r>
      <rPr>
        <sz val="11"/>
        <color theme="1"/>
        <rFont val="Arial"/>
        <family val="2"/>
      </rPr>
      <t>AGTCTTTTGGTCTCCGTTCT</t>
    </r>
  </si>
  <si>
    <r>
      <t>GATCCCCCGGGCTGCAG</t>
    </r>
    <r>
      <rPr>
        <i/>
        <sz val="11"/>
        <color theme="1"/>
        <rFont val="Arial"/>
        <family val="2"/>
      </rPr>
      <t>gaattc</t>
    </r>
    <r>
      <rPr>
        <sz val="11"/>
        <color theme="1"/>
        <rFont val="Arial"/>
        <family val="2"/>
      </rPr>
      <t>ATGGCTGAATGCCAACCTCT</t>
    </r>
  </si>
  <si>
    <r>
      <t>ATCGTATGGGTATCGCGA</t>
    </r>
    <r>
      <rPr>
        <i/>
        <sz val="11"/>
        <color theme="1"/>
        <rFont val="Arial"/>
        <family val="2"/>
      </rPr>
      <t>ggtacc</t>
    </r>
    <r>
      <rPr>
        <sz val="11"/>
        <color theme="1"/>
        <rFont val="Arial"/>
        <family val="2"/>
      </rPr>
      <t>TATGGACATAATTGAGCAAT</t>
    </r>
  </si>
  <si>
    <r>
      <t>GATCCCCCGGGCTGCAG</t>
    </r>
    <r>
      <rPr>
        <i/>
        <sz val="11"/>
        <color theme="1"/>
        <rFont val="Arial"/>
        <family val="2"/>
      </rPr>
      <t>gaattc</t>
    </r>
    <r>
      <rPr>
        <sz val="11"/>
        <color theme="1"/>
        <rFont val="Arial"/>
        <family val="2"/>
      </rPr>
      <t>ATGGCGATGCAGGTGGCGGC</t>
    </r>
  </si>
  <si>
    <r>
      <t>ATCGTATGGGTATCGCGA</t>
    </r>
    <r>
      <rPr>
        <i/>
        <sz val="11"/>
        <color theme="1"/>
        <rFont val="Arial"/>
        <family val="2"/>
      </rPr>
      <t>ggtacc</t>
    </r>
    <r>
      <rPr>
        <sz val="11"/>
        <color theme="1"/>
        <rFont val="Arial"/>
        <family val="2"/>
      </rPr>
      <t>GTAGTGTGGCATGTGGAAGA</t>
    </r>
  </si>
  <si>
    <r>
      <t>GATCCCCCGGGCTGCAG</t>
    </r>
    <r>
      <rPr>
        <i/>
        <sz val="11"/>
        <color theme="1"/>
        <rFont val="Arial"/>
        <family val="2"/>
      </rPr>
      <t>gaattc</t>
    </r>
    <r>
      <rPr>
        <sz val="11"/>
        <color theme="1"/>
        <rFont val="Arial"/>
        <family val="2"/>
      </rPr>
      <t>ATGGAAGAGGAGCAGCGGT</t>
    </r>
  </si>
  <si>
    <r>
      <t>ATCGTATGGGTATCGCGA</t>
    </r>
    <r>
      <rPr>
        <i/>
        <sz val="11"/>
        <color theme="1"/>
        <rFont val="Arial"/>
        <family val="2"/>
      </rPr>
      <t>ggtacc</t>
    </r>
    <r>
      <rPr>
        <sz val="11"/>
        <color theme="1"/>
        <rFont val="Arial"/>
        <family val="2"/>
      </rPr>
      <t>GAAGTTCCAGCAGTAGTATG</t>
    </r>
  </si>
  <si>
    <t>Trait</t>
  </si>
  <si>
    <t>Season</t>
  </si>
  <si>
    <t>0.105 ± 0.109</t>
  </si>
  <si>
    <t>0.008 - 0.454</t>
  </si>
  <si>
    <t>Late</t>
  </si>
  <si>
    <t>0.390 ± 0.315</t>
  </si>
  <si>
    <t>0.058 – 2.092</t>
  </si>
  <si>
    <t>Range(mg/kg)</t>
    <phoneticPr fontId="3" type="noConversion"/>
  </si>
  <si>
    <t>Range (mg/kg)</t>
  </si>
  <si>
    <t>N</t>
  </si>
  <si>
    <t>CV (%)</t>
  </si>
  <si>
    <t>0.109 ± 0.103</t>
  </si>
  <si>
    <t>0.207 ± 0.139</t>
  </si>
  <si>
    <t>0.056 - 0.490</t>
  </si>
  <si>
    <t>0.366 ± 0.271</t>
  </si>
  <si>
    <t>0.066 - 1.166</t>
  </si>
  <si>
    <t>0.635 ± 0.288</t>
  </si>
  <si>
    <t>0.199 - 1.088</t>
  </si>
  <si>
    <t>Mean ± SD (mg/kg)</t>
  </si>
  <si>
    <t>Mean ± SD (mg/g)</t>
  </si>
  <si>
    <t>0.081 ± 0.089</t>
  </si>
  <si>
    <t>0.016 - 0.490</t>
  </si>
  <si>
    <t>0.127 ± 0.117</t>
  </si>
  <si>
    <t>0.012 - 0.508</t>
  </si>
  <si>
    <t>0.384 ± 0.281</t>
  </si>
  <si>
    <t>0.099 - 1.894</t>
  </si>
  <si>
    <t>0.604 ± 0.398</t>
  </si>
  <si>
    <t>0.074 - 2.092</t>
  </si>
  <si>
    <t>0.101 ± 0.139</t>
  </si>
  <si>
    <t>0.011 - 0.623</t>
  </si>
  <si>
    <t>0.086 ± 0.072</t>
  </si>
  <si>
    <t>0.009 - 5.270</t>
  </si>
  <si>
    <t>0.266 ± 0.250</t>
  </si>
  <si>
    <t>0.058 - 1.319</t>
  </si>
  <si>
    <t>0.290 ± 0.212</t>
  </si>
  <si>
    <t>0.060 - 1.227</t>
  </si>
  <si>
    <r>
      <t>N</t>
    </r>
    <r>
      <rPr>
        <b/>
        <vertAlign val="superscript"/>
        <sz val="11"/>
        <color theme="1"/>
        <rFont val="Arial"/>
        <family val="2"/>
      </rPr>
      <t>a</t>
    </r>
  </si>
  <si>
    <r>
      <t xml:space="preserve">Mean ± SD </t>
    </r>
    <r>
      <rPr>
        <b/>
        <vertAlign val="superscript"/>
        <sz val="11"/>
        <color theme="1"/>
        <rFont val="Arial"/>
        <family val="2"/>
      </rPr>
      <t xml:space="preserve">b </t>
    </r>
    <r>
      <rPr>
        <b/>
        <sz val="11"/>
        <color theme="1"/>
        <rFont val="Arial"/>
        <family val="2"/>
      </rPr>
      <t>(mg/kg)</t>
    </r>
  </si>
  <si>
    <r>
      <t>CV</t>
    </r>
    <r>
      <rPr>
        <b/>
        <vertAlign val="superscript"/>
        <sz val="11"/>
        <color theme="1"/>
        <rFont val="Arial"/>
        <family val="2"/>
      </rPr>
      <t>c</t>
    </r>
    <r>
      <rPr>
        <b/>
        <sz val="11"/>
        <color theme="1"/>
        <rFont val="Arial"/>
        <family val="2"/>
      </rPr>
      <t xml:space="preserve"> (%)</t>
    </r>
  </si>
  <si>
    <r>
      <t>a</t>
    </r>
    <r>
      <rPr>
        <sz val="10.5"/>
        <color theme="1"/>
        <rFont val="Arial"/>
        <family val="2"/>
      </rPr>
      <t xml:space="preserve">N, number of accessions; </t>
    </r>
    <r>
      <rPr>
        <vertAlign val="superscript"/>
        <sz val="10.5"/>
        <color theme="1"/>
        <rFont val="Arial"/>
        <family val="2"/>
      </rPr>
      <t>b</t>
    </r>
    <r>
      <rPr>
        <sz val="10.5"/>
        <color theme="1"/>
        <rFont val="Arial"/>
        <family val="2"/>
      </rPr>
      <t xml:space="preserve">SD, standard deviation; </t>
    </r>
    <r>
      <rPr>
        <vertAlign val="superscript"/>
        <sz val="10.5"/>
        <color theme="1"/>
        <rFont val="Arial"/>
        <family val="2"/>
      </rPr>
      <t>c</t>
    </r>
    <r>
      <rPr>
        <sz val="10.5"/>
        <color theme="1"/>
        <rFont val="Arial"/>
        <family val="2"/>
      </rPr>
      <t xml:space="preserve">CV, coefficient of variation; </t>
    </r>
    <r>
      <rPr>
        <vertAlign val="superscript"/>
        <sz val="10.5"/>
        <color theme="1"/>
        <rFont val="Arial"/>
        <family val="2"/>
      </rPr>
      <t>d</t>
    </r>
    <r>
      <rPr>
        <i/>
        <sz val="10.5"/>
        <color theme="1"/>
        <rFont val="Arial"/>
        <family val="2"/>
      </rPr>
      <t>H</t>
    </r>
    <r>
      <rPr>
        <vertAlign val="superscript"/>
        <sz val="10.5"/>
        <color theme="1"/>
        <rFont val="Arial"/>
        <family val="2"/>
      </rPr>
      <t>2</t>
    </r>
    <r>
      <rPr>
        <vertAlign val="subscript"/>
        <sz val="10.5"/>
        <color theme="1"/>
        <rFont val="Arial"/>
        <family val="2"/>
      </rPr>
      <t>B</t>
    </r>
    <r>
      <rPr>
        <sz val="10.5"/>
        <color theme="1"/>
        <rFont val="Arial"/>
        <family val="2"/>
      </rPr>
      <t>, broad sense heritability.</t>
    </r>
  </si>
  <si>
    <r>
      <t>N</t>
    </r>
    <r>
      <rPr>
        <vertAlign val="superscript"/>
        <sz val="11"/>
        <color rgb="FF000000"/>
        <rFont val="Arial"/>
        <family val="2"/>
      </rPr>
      <t>a</t>
    </r>
  </si>
  <si>
    <r>
      <t>Mean ± SD</t>
    </r>
    <r>
      <rPr>
        <vertAlign val="superscript"/>
        <sz val="11"/>
        <color rgb="FF000000"/>
        <rFont val="Arial"/>
        <family val="2"/>
      </rPr>
      <t xml:space="preserve">b </t>
    </r>
    <r>
      <rPr>
        <b/>
        <sz val="11"/>
        <color rgb="FF000000"/>
        <rFont val="Arial"/>
        <family val="2"/>
      </rPr>
      <t>(mg/kg)</t>
    </r>
  </si>
  <si>
    <r>
      <t>CV</t>
    </r>
    <r>
      <rPr>
        <vertAlign val="superscript"/>
        <sz val="11"/>
        <color rgb="FF000000"/>
        <rFont val="Arial"/>
        <family val="2"/>
      </rPr>
      <t>c</t>
    </r>
    <r>
      <rPr>
        <b/>
        <sz val="11"/>
        <color rgb="FF000000"/>
        <rFont val="Arial"/>
        <family val="2"/>
      </rPr>
      <t xml:space="preserve"> (%)</t>
    </r>
  </si>
  <si>
    <r>
      <t>Mean ± SD</t>
    </r>
    <r>
      <rPr>
        <vertAlign val="superscript"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(mg/kg)</t>
    </r>
  </si>
  <si>
    <t>Range (mg/kg)</t>
    <phoneticPr fontId="3" type="noConversion"/>
  </si>
  <si>
    <r>
      <t>H</t>
    </r>
    <r>
      <rPr>
        <b/>
        <vertAlign val="superscript"/>
        <sz val="11"/>
        <color theme="1"/>
        <rFont val="Arial"/>
        <family val="2"/>
      </rPr>
      <t>2</t>
    </r>
    <r>
      <rPr>
        <b/>
        <vertAlign val="subscript"/>
        <sz val="11"/>
        <color theme="1"/>
        <rFont val="Arial"/>
        <family val="2"/>
      </rPr>
      <t>B</t>
    </r>
    <r>
      <rPr>
        <b/>
        <vertAlign val="superscript"/>
        <sz val="11"/>
        <color theme="1"/>
        <rFont val="Arial"/>
        <family val="2"/>
      </rPr>
      <t xml:space="preserve">d </t>
    </r>
    <r>
      <rPr>
        <b/>
        <sz val="11"/>
        <color theme="1"/>
        <rFont val="Arial"/>
        <family val="2"/>
      </rPr>
      <t>(%)</t>
    </r>
    <phoneticPr fontId="3" type="noConversion"/>
  </si>
  <si>
    <t>QTL</t>
  </si>
  <si>
    <t>Top SNPs</t>
  </si>
  <si>
    <t>Chr.</t>
  </si>
  <si>
    <t>SNP Site</t>
  </si>
  <si>
    <t>MAF (%)</t>
  </si>
  <si>
    <t>LAGCC1</t>
  </si>
  <si>
    <t>LCD; OsCLT1</t>
  </si>
  <si>
    <t>LAGCC2</t>
  </si>
  <si>
    <t>Early/Late</t>
  </si>
  <si>
    <t>LAGCC5</t>
  </si>
  <si>
    <t>qCd3</t>
  </si>
  <si>
    <t>LAGCC6</t>
  </si>
  <si>
    <t>qLCdG3</t>
  </si>
  <si>
    <t>LAGCC7</t>
  </si>
  <si>
    <t>LAGCC8</t>
  </si>
  <si>
    <t>qCdc3</t>
  </si>
  <si>
    <t>LAGCC9</t>
  </si>
  <si>
    <t>LAGCC10</t>
  </si>
  <si>
    <t>LAGCC11</t>
  </si>
  <si>
    <t>qcd4-2</t>
  </si>
  <si>
    <t>LAGCC12</t>
  </si>
  <si>
    <t>LAGCC13</t>
  </si>
  <si>
    <t>LAGCC14</t>
  </si>
  <si>
    <t>LAGCC15</t>
  </si>
  <si>
    <t>LAGCC16</t>
  </si>
  <si>
    <t>LAGCC17</t>
  </si>
  <si>
    <t>Qccbr-7-2</t>
  </si>
  <si>
    <t>LAGCC18</t>
  </si>
  <si>
    <t>LAGCC19</t>
  </si>
  <si>
    <t>LAGCC20</t>
  </si>
  <si>
    <t>LAGCC21</t>
  </si>
  <si>
    <t>LAGCC22</t>
  </si>
  <si>
    <t>LAGCC23</t>
  </si>
  <si>
    <t>qCd-8-2; OsZIP4</t>
  </si>
  <si>
    <t>LAGCC24</t>
  </si>
  <si>
    <t>LAGCC25</t>
  </si>
  <si>
    <t>gcc11</t>
  </si>
  <si>
    <t>LAGCC26</t>
  </si>
  <si>
    <t>qcd11</t>
  </si>
  <si>
    <t>LAGCC27</t>
  </si>
  <si>
    <t>LAGCC28</t>
  </si>
  <si>
    <t>LAGCC29</t>
  </si>
  <si>
    <t xml:space="preserve">OsHMA3/qCdT7; qGCd7; qCd7; </t>
    <phoneticPr fontId="3" type="noConversion"/>
  </si>
  <si>
    <t>qCd-7-1; OsHMA3; OsNramp5; OsNramp1</t>
    <phoneticPr fontId="3" type="noConversion"/>
  </si>
  <si>
    <t>Table Summary</t>
  </si>
  <si>
    <t>Tables</t>
  </si>
  <si>
    <t xml:space="preserve">File name of Tables (Sheets) </t>
  </si>
  <si>
    <t>Descriptions</t>
  </si>
  <si>
    <t>Note</t>
  </si>
  <si>
    <t>1. GCC of RDP1</t>
    <phoneticPr fontId="5" type="noConversion"/>
  </si>
  <si>
    <t>2. SNPs associated with GCC</t>
  </si>
  <si>
    <t>Detected SNPs significantly associated with the GCC phenotype</t>
    <phoneticPr fontId="3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 (Top SNPs)</t>
    </r>
    <phoneticPr fontId="3" type="noConversion"/>
  </si>
  <si>
    <t>The 29 LAGCCs identified in this study</t>
  </si>
  <si>
    <t>4. Genes in LAGCC3 and LAGCC4</t>
  </si>
  <si>
    <t>List of genes in LAGCC3 and LAGCC4</t>
    <phoneticPr fontId="5" type="noConversion"/>
  </si>
  <si>
    <t>The five transporter genes were highlighted with yellow</t>
  </si>
  <si>
    <t xml:space="preserve">5. Sequenced rice accessions </t>
  </si>
  <si>
    <t>List of rice accessions for candidate genes' sequencing</t>
    <phoneticPr fontId="3" type="noConversion"/>
  </si>
  <si>
    <t>6. GCC of haplotypes</t>
  </si>
  <si>
    <t>haplotype A-1 (low GCC type); haplotype B-3 (high GCC type)</t>
    <phoneticPr fontId="3" type="noConversion"/>
  </si>
  <si>
    <t>GCC differences between haplotype A-1 and B-3</t>
    <phoneticPr fontId="3" type="noConversion"/>
  </si>
  <si>
    <r>
      <t>7. GCC of RDP1 and H-</t>
    </r>
    <r>
      <rPr>
        <i/>
        <sz val="10"/>
        <color theme="1"/>
        <rFont val="Arial"/>
        <family val="2"/>
      </rPr>
      <t>MITE</t>
    </r>
    <phoneticPr fontId="3" type="noConversion"/>
  </si>
  <si>
    <r>
      <t>GCC of RDP1 and H-</t>
    </r>
    <r>
      <rPr>
        <i/>
        <sz val="10"/>
        <color theme="1"/>
        <rFont val="Arial"/>
        <family val="2"/>
      </rPr>
      <t>MITE</t>
    </r>
    <r>
      <rPr>
        <sz val="10"/>
        <color theme="1"/>
        <rFont val="Arial"/>
        <family val="2"/>
      </rPr>
      <t xml:space="preserve"> insertion in 5’UTR of </t>
    </r>
    <r>
      <rPr>
        <i/>
        <sz val="10"/>
        <color theme="1"/>
        <rFont val="Arial"/>
        <family val="2"/>
      </rPr>
      <t>OsPT1</t>
    </r>
    <r>
      <rPr>
        <sz val="10"/>
        <color theme="1"/>
        <rFont val="Arial"/>
        <family val="2"/>
      </rPr>
      <t xml:space="preserve"> detected</t>
    </r>
    <phoneticPr fontId="3" type="noConversion"/>
  </si>
  <si>
    <t>List of 430 accessions from 3K-RG used in this study</t>
    <phoneticPr fontId="3" type="noConversion"/>
  </si>
  <si>
    <t>8. 430 accessions from 3K-RG</t>
  </si>
  <si>
    <r>
      <t>9. H-</t>
    </r>
    <r>
      <rPr>
        <i/>
        <sz val="10"/>
        <color theme="1"/>
        <rFont val="Arial"/>
        <family val="2"/>
      </rPr>
      <t>MITE</t>
    </r>
    <r>
      <rPr>
        <sz val="10"/>
        <color theme="1"/>
        <rFont val="Arial"/>
        <family val="2"/>
      </rPr>
      <t xml:space="preserve"> pull-down protein</t>
    </r>
    <phoneticPr fontId="3" type="noConversion"/>
  </si>
  <si>
    <r>
      <t xml:space="preserve">List of LC-MS/MS detected </t>
    </r>
    <r>
      <rPr>
        <i/>
        <sz val="10"/>
        <color theme="1"/>
        <rFont val="Arial"/>
        <family val="2"/>
      </rPr>
      <t>ProOsPT1</t>
    </r>
    <r>
      <rPr>
        <i/>
        <vertAlign val="superscript"/>
        <sz val="10"/>
        <color theme="1"/>
        <rFont val="Arial"/>
        <family val="2"/>
      </rPr>
      <t>H-MITE</t>
    </r>
    <r>
      <rPr>
        <sz val="10"/>
        <color theme="1"/>
        <rFont val="Arial"/>
        <family val="2"/>
      </rPr>
      <t xml:space="preserve"> specifically pull-down proteins</t>
    </r>
    <phoneticPr fontId="3" type="noConversion"/>
  </si>
  <si>
    <t>10. Editing type of mutats</t>
    <phoneticPr fontId="3" type="noConversion"/>
  </si>
  <si>
    <t>11. Primers</t>
    <phoneticPr fontId="3" type="noConversion"/>
  </si>
  <si>
    <t>Sequences of primers used in this study</t>
  </si>
  <si>
    <r>
      <t xml:space="preserve"> The editing type of </t>
    </r>
    <r>
      <rPr>
        <i/>
        <sz val="10"/>
        <color theme="1"/>
        <rFont val="Arial"/>
        <family val="2"/>
      </rPr>
      <t>ospt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osbhlh35</t>
    </r>
    <r>
      <rPr>
        <sz val="10"/>
        <color theme="1"/>
        <rFont val="Arial"/>
        <family val="2"/>
      </rPr>
      <t xml:space="preserve">, and </t>
    </r>
    <r>
      <rPr>
        <i/>
        <sz val="10"/>
        <color theme="1"/>
        <rFont val="Arial"/>
        <family val="2"/>
      </rPr>
      <t>ospt1</t>
    </r>
    <r>
      <rPr>
        <i/>
        <vertAlign val="superscript"/>
        <sz val="10"/>
        <color theme="1"/>
        <rFont val="Arial"/>
        <family val="2"/>
      </rPr>
      <t>h-mite</t>
    </r>
    <r>
      <rPr>
        <sz val="10"/>
        <color theme="1"/>
        <rFont val="Arial"/>
        <family val="2"/>
      </rPr>
      <t xml:space="preserve"> mutants</t>
    </r>
    <phoneticPr fontId="3" type="noConversion"/>
  </si>
  <si>
    <t>List of the rice GCC in early and late season; statistical and analysis</t>
    <phoneticPr fontId="5" type="noConversion"/>
  </si>
  <si>
    <t>Table S1</t>
    <phoneticPr fontId="3" type="noConversion"/>
  </si>
  <si>
    <t>Table S2</t>
    <phoneticPr fontId="3" type="noConversion"/>
  </si>
  <si>
    <t>Table S3</t>
    <phoneticPr fontId="3" type="noConversion"/>
  </si>
  <si>
    <t>Table S4</t>
    <phoneticPr fontId="3" type="noConversion"/>
  </si>
  <si>
    <t>Table S5</t>
    <phoneticPr fontId="3" type="noConversion"/>
  </si>
  <si>
    <t>Table S6</t>
    <phoneticPr fontId="3" type="noConversion"/>
  </si>
  <si>
    <t>Table S7</t>
    <phoneticPr fontId="3" type="noConversion"/>
  </si>
  <si>
    <t>Table S8</t>
    <phoneticPr fontId="3" type="noConversion"/>
  </si>
  <si>
    <t>Table S9</t>
    <phoneticPr fontId="3" type="noConversion"/>
  </si>
  <si>
    <t>Table S10</t>
    <phoneticPr fontId="3" type="noConversion"/>
  </si>
  <si>
    <t>Table S11</t>
    <phoneticPr fontId="3" type="noConversion"/>
  </si>
  <si>
    <t>Table S1. GCC of RDP1</t>
    <phoneticPr fontId="3" type="noConversion"/>
  </si>
  <si>
    <t>Table S2. SNPs significantly associated with the GCC phenotype</t>
    <phoneticPr fontId="5" type="noConversion"/>
  </si>
  <si>
    <t>Table S3: The 29 LAGCCs identified in this study</t>
    <phoneticPr fontId="3" type="noConversion"/>
  </si>
  <si>
    <t>Table S4. Genes in LAGCC3 and LAGCC4 (The five transporter genes were highlighted with yellow)</t>
    <phoneticPr fontId="3" type="noConversion"/>
  </si>
  <si>
    <t>Table S5. Rice accessions for candidate genes' sequencing</t>
    <phoneticPr fontId="3" type="noConversion"/>
  </si>
  <si>
    <t>Table S6. GCC differences between haplotype A-1 (low GCC type) and B-3 (high GCC type)</t>
    <phoneticPr fontId="3" type="noConversion"/>
  </si>
  <si>
    <r>
      <t>Table S7. GCC of RDP1 and H-</t>
    </r>
    <r>
      <rPr>
        <b/>
        <i/>
        <sz val="11"/>
        <color theme="1"/>
        <rFont val="Arial"/>
        <family val="2"/>
      </rPr>
      <t>MITE</t>
    </r>
    <r>
      <rPr>
        <b/>
        <sz val="11"/>
        <color theme="1"/>
        <rFont val="Arial"/>
        <family val="2"/>
      </rPr>
      <t xml:space="preserve"> insertion in 5’UTR of </t>
    </r>
    <r>
      <rPr>
        <b/>
        <i/>
        <sz val="11"/>
        <color theme="1"/>
        <rFont val="Arial"/>
        <family val="2"/>
      </rPr>
      <t>OsPT1</t>
    </r>
    <r>
      <rPr>
        <b/>
        <sz val="11"/>
        <color theme="1"/>
        <rFont val="Arial"/>
        <family val="2"/>
      </rPr>
      <t xml:space="preserve"> detected</t>
    </r>
    <phoneticPr fontId="3" type="noConversion"/>
  </si>
  <si>
    <t>Table S8. 430 accessions from 3K-RG used in this study</t>
    <phoneticPr fontId="5" type="noConversion"/>
  </si>
  <si>
    <r>
      <t>Table S9.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LC-MS/MS detected </t>
    </r>
    <r>
      <rPr>
        <b/>
        <i/>
        <sz val="11"/>
        <color theme="1"/>
        <rFont val="Arial"/>
        <family val="2"/>
      </rPr>
      <t>ProOsPT1</t>
    </r>
    <r>
      <rPr>
        <b/>
        <i/>
        <vertAlign val="superscript"/>
        <sz val="11"/>
        <color theme="1"/>
        <rFont val="Arial"/>
        <family val="2"/>
      </rPr>
      <t>H-MITE</t>
    </r>
    <r>
      <rPr>
        <b/>
        <sz val="11"/>
        <color theme="1"/>
        <rFont val="Arial"/>
        <family val="2"/>
      </rPr>
      <t xml:space="preserve"> specifically pull-down proteins</t>
    </r>
    <phoneticPr fontId="3" type="noConversion"/>
  </si>
  <si>
    <r>
      <t xml:space="preserve">Table S10. The editing type of </t>
    </r>
    <r>
      <rPr>
        <b/>
        <i/>
        <sz val="12"/>
        <color theme="1"/>
        <rFont val="Arial"/>
        <family val="2"/>
      </rPr>
      <t>ospt1</t>
    </r>
    <r>
      <rPr>
        <b/>
        <sz val="12"/>
        <color theme="1"/>
        <rFont val="Arial"/>
        <family val="2"/>
      </rPr>
      <t xml:space="preserve">, </t>
    </r>
    <r>
      <rPr>
        <b/>
        <i/>
        <sz val="12"/>
        <color theme="1"/>
        <rFont val="Arial"/>
        <family val="2"/>
      </rPr>
      <t>osbhlh35,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ospt1</t>
    </r>
    <r>
      <rPr>
        <b/>
        <i/>
        <vertAlign val="superscript"/>
        <sz val="12"/>
        <color theme="1"/>
        <rFont val="Arial"/>
        <family val="2"/>
      </rPr>
      <t>h-mite</t>
    </r>
    <r>
      <rPr>
        <b/>
        <sz val="12"/>
        <color theme="1"/>
        <rFont val="Arial"/>
        <family val="2"/>
      </rPr>
      <t xml:space="preserve"> mutants</t>
    </r>
    <phoneticPr fontId="3" type="noConversion"/>
  </si>
  <si>
    <t>Table S11. Sequences of primers used in this study</t>
    <phoneticPr fontId="3" type="noConversion"/>
  </si>
  <si>
    <t>3. LAGCCs identified</t>
    <phoneticPr fontId="3" type="noConversion"/>
  </si>
  <si>
    <t>OM681530</t>
  </si>
  <si>
    <t xml:space="preserve"> mRNA sequence of OsPT1 in rice variety of NPB.</t>
  </si>
  <si>
    <t>OM681531</t>
  </si>
  <si>
    <t xml:space="preserve"> mRNA sequence of OsPT1 in rice variety of 93-11.</t>
  </si>
  <si>
    <t>OM681532</t>
  </si>
  <si>
    <t xml:space="preserve"> genome sequence of OsPT1 in rice variety of 93-11.</t>
  </si>
  <si>
    <t>OM681533</t>
  </si>
  <si>
    <t xml:space="preserve"> genome sequence of OsPT1 in rice variety of NSFTV355.</t>
  </si>
  <si>
    <t>OM681534</t>
  </si>
  <si>
    <t xml:space="preserve"> genome sequence of OsPT1 in rice variety of NSFTV353.</t>
  </si>
  <si>
    <t>OM681535</t>
  </si>
  <si>
    <t xml:space="preserve"> genome sequence of OsPT1 in rice variety of NSFTV154.</t>
  </si>
  <si>
    <t>OM681536</t>
  </si>
  <si>
    <t xml:space="preserve"> genome sequence of OsPT1 in rice variety of NSFTV156.</t>
  </si>
  <si>
    <t>OM681537</t>
  </si>
  <si>
    <t xml:space="preserve"> genome sequence of OsPT1 in rice variety of NSFTV074.</t>
  </si>
  <si>
    <t>OM681538</t>
  </si>
  <si>
    <t xml:space="preserve"> genome sequence of OsPT1 in rice variety of NSFTV072.</t>
  </si>
  <si>
    <t>OM681539</t>
  </si>
  <si>
    <t xml:space="preserve"> genome sequence of OsPT1 in rice variety of NSFTV633.</t>
  </si>
  <si>
    <t>OM681540</t>
  </si>
  <si>
    <t xml:space="preserve"> genome sequence of OsPT1 in rice variety of NSFTV076.</t>
  </si>
  <si>
    <t>OM681541</t>
  </si>
  <si>
    <t xml:space="preserve"> genome sequence of OsPT1 in rice variety of NSFTV071.</t>
  </si>
  <si>
    <t>OM681542</t>
  </si>
  <si>
    <t xml:space="preserve"> genome sequence of OsPT1 in rice variety of NPB.</t>
  </si>
  <si>
    <t>OM681543</t>
  </si>
  <si>
    <t xml:space="preserve"> genome sequence of OsPT1 in rice variety of NSFTV365.</t>
  </si>
  <si>
    <t>OM681544</t>
  </si>
  <si>
    <t xml:space="preserve"> genome sequence of OsPT1 in rice variety of NSFTV064.</t>
  </si>
  <si>
    <t>OM681545</t>
  </si>
  <si>
    <t xml:space="preserve"> genome sequence of OsPT1 in rice variety of NSFTV287.</t>
  </si>
  <si>
    <t>OM681546</t>
  </si>
  <si>
    <t xml:space="preserve"> genome sequence of OsPT1 in rice variety of NSFTV177.</t>
  </si>
  <si>
    <t>OM681547</t>
  </si>
  <si>
    <t xml:space="preserve"> genome sequence of OsPT1 in rice variety of NSFTV121.</t>
  </si>
  <si>
    <t>OM681548</t>
  </si>
  <si>
    <t xml:space="preserve"> genome sequence of OsPT1 in rice variety of NSFTV115.</t>
  </si>
  <si>
    <t>OM681549</t>
  </si>
  <si>
    <t xml:space="preserve"> genome sequence of OsPT1 in rice variety of NSFTV224.</t>
  </si>
  <si>
    <t>OM681550</t>
  </si>
  <si>
    <t xml:space="preserve"> genome sequence of OsPT1 in rice variety of NSFTV073.</t>
  </si>
  <si>
    <t>OM681551</t>
  </si>
  <si>
    <t xml:space="preserve"> genome sequence of OsPT1 in rice variety of NSFTV033.</t>
  </si>
  <si>
    <t>OM681552</t>
  </si>
  <si>
    <t xml:space="preserve"> genome sequence of OsPT1 in rice variety of NSFTV307.</t>
  </si>
  <si>
    <t>OM681553</t>
  </si>
  <si>
    <t xml:space="preserve"> genome sequence of OsPT1 in rice variety of NSFTV265.</t>
  </si>
  <si>
    <t>OM681554</t>
  </si>
  <si>
    <t xml:space="preserve"> genome sequence of OsPT1 in rice variety of NSFTV339.</t>
  </si>
  <si>
    <t>OM681555</t>
  </si>
  <si>
    <t xml:space="preserve"> genome sequence of OsPT1 in rice variety of NSFTV091.</t>
  </si>
  <si>
    <t>OM681556</t>
  </si>
  <si>
    <t xml:space="preserve"> mRNA sequence of transcription factor OsbHLH35.</t>
  </si>
  <si>
    <t>OM681557</t>
  </si>
  <si>
    <t xml:space="preserve"> mRNA sequence of transcription factor OsMADS79.</t>
  </si>
  <si>
    <t>OM681558</t>
  </si>
  <si>
    <t xml:space="preserve"> mRNA sequence of transcription factor OsNAC46.</t>
  </si>
  <si>
    <t>Accession number</t>
    <phoneticPr fontId="3" type="noConversion"/>
  </si>
  <si>
    <t>Descrpition</t>
    <phoneticPr fontId="3" type="noConversion"/>
  </si>
  <si>
    <t>Table S12. Sequence data of the genes in this study</t>
    <phoneticPr fontId="3" type="noConversion"/>
  </si>
  <si>
    <t>12. Accession numbers</t>
    <phoneticPr fontId="3" type="noConversion"/>
  </si>
  <si>
    <t>Sequence data of the genes in this study</t>
    <phoneticPr fontId="3" type="noConversion"/>
  </si>
  <si>
    <t>Table S1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_);[Red]\(0.000\)"/>
  </numFmts>
  <fonts count="38">
    <font>
      <sz val="11"/>
      <color theme="1"/>
      <name val="等线"/>
      <charset val="134"/>
      <scheme val="minor"/>
    </font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b/>
      <i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Microsoft YaHei"/>
      <family val="2"/>
    </font>
    <font>
      <sz val="9"/>
      <name val="宋体"/>
      <family val="3"/>
      <charset val="134"/>
    </font>
    <font>
      <b/>
      <i/>
      <vertAlign val="superscript"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u/>
      <sz val="11"/>
      <color rgb="FF000000"/>
      <name val="Arial"/>
      <family val="2"/>
    </font>
    <font>
      <i/>
      <sz val="11"/>
      <color rgb="FF000000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sz val="10"/>
      <color theme="1"/>
      <name val="Times New Roman"/>
      <family val="1"/>
    </font>
    <font>
      <b/>
      <vertAlign val="subscript"/>
      <sz val="11"/>
      <color theme="1"/>
      <name val="Arial"/>
      <family val="2"/>
    </font>
    <font>
      <vertAlign val="superscript"/>
      <sz val="10.5"/>
      <color theme="1"/>
      <name val="Arial"/>
      <family val="2"/>
    </font>
    <font>
      <sz val="10.5"/>
      <color theme="1"/>
      <name val="Arial"/>
      <family val="2"/>
    </font>
    <font>
      <i/>
      <sz val="10.5"/>
      <color theme="1"/>
      <name val="Arial"/>
      <family val="2"/>
    </font>
    <font>
      <vertAlign val="subscript"/>
      <sz val="10.5"/>
      <color theme="1"/>
      <name val="Arial"/>
      <family val="2"/>
    </font>
    <font>
      <vertAlign val="superscript"/>
      <sz val="11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i/>
      <vertAlign val="superscript"/>
      <sz val="10"/>
      <color theme="1"/>
      <name val="Arial"/>
      <family val="2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auto="1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81">
    <xf numFmtId="0" fontId="0" fillId="0" borderId="0" xfId="0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176" fontId="8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8" fillId="0" borderId="0" xfId="0" applyFont="1">
      <alignment vertical="center"/>
    </xf>
    <xf numFmtId="177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Continuous" vertical="center"/>
    </xf>
    <xf numFmtId="0" fontId="10" fillId="0" borderId="0" xfId="0" applyFont="1" applyAlignment="1">
      <alignment horizontal="center" vertical="center"/>
    </xf>
    <xf numFmtId="177" fontId="10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/>
    </xf>
    <xf numFmtId="0" fontId="14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11" fontId="8" fillId="0" borderId="0" xfId="0" applyNumberFormat="1" applyFont="1" applyAlignment="1">
      <alignment horizontal="center"/>
    </xf>
    <xf numFmtId="176" fontId="8" fillId="0" borderId="0" xfId="0" applyNumberFormat="1" applyFont="1" applyAlignment="1">
      <alignment horizontal="center"/>
    </xf>
    <xf numFmtId="11" fontId="8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left" vertical="center" wrapText="1"/>
    </xf>
    <xf numFmtId="0" fontId="17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  <xf numFmtId="49" fontId="17" fillId="0" borderId="0" xfId="0" applyNumberFormat="1" applyFont="1" applyAlignment="1">
      <alignment horizontal="left" vertical="center" wrapText="1"/>
    </xf>
    <xf numFmtId="0" fontId="21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7" fillId="0" borderId="0" xfId="0" applyFont="1" applyAlignment="1">
      <alignment vertical="center" wrapText="1"/>
    </xf>
    <xf numFmtId="0" fontId="17" fillId="0" borderId="0" xfId="0" applyFont="1" applyAlignment="1">
      <alignment vertical="center" wrapText="1"/>
    </xf>
    <xf numFmtId="0" fontId="8" fillId="0" borderId="6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6" fontId="8" fillId="0" borderId="3" xfId="0" applyNumberFormat="1" applyFont="1" applyBorder="1" applyAlignment="1">
      <alignment horizontal="center" vertical="center"/>
    </xf>
    <xf numFmtId="176" fontId="8" fillId="0" borderId="5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left" vertical="center"/>
    </xf>
    <xf numFmtId="0" fontId="7" fillId="0" borderId="6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7" fillId="0" borderId="7" xfId="0" applyFont="1" applyBorder="1">
      <alignment vertical="center"/>
    </xf>
    <xf numFmtId="0" fontId="7" fillId="0" borderId="2" xfId="0" applyFont="1" applyBorder="1">
      <alignment vertical="center"/>
    </xf>
    <xf numFmtId="0" fontId="24" fillId="0" borderId="6" xfId="0" applyFont="1" applyBorder="1" applyAlignment="1">
      <alignment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7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 wrapText="1"/>
    </xf>
    <xf numFmtId="11" fontId="8" fillId="0" borderId="0" xfId="0" applyNumberFormat="1" applyFont="1" applyAlignment="1">
      <alignment horizontal="center" vertical="center" wrapText="1"/>
    </xf>
    <xf numFmtId="0" fontId="21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 wrapText="1"/>
    </xf>
    <xf numFmtId="0" fontId="21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35" fillId="0" borderId="0" xfId="0" applyFont="1">
      <alignment vertical="center"/>
    </xf>
    <xf numFmtId="0" fontId="31" fillId="0" borderId="0" xfId="0" applyFont="1" applyAlignment="1">
      <alignment horizontal="left" vertical="center"/>
    </xf>
    <xf numFmtId="0" fontId="3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4" fillId="0" borderId="0" xfId="0" applyFont="1" applyAlignment="1">
      <alignment horizontal="left" vertical="center"/>
    </xf>
    <xf numFmtId="0" fontId="8" fillId="0" borderId="6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26" fillId="0" borderId="2" xfId="0" applyFont="1" applyBorder="1" applyAlignment="1">
      <alignment horizontal="justify" vertical="center"/>
    </xf>
    <xf numFmtId="0" fontId="15" fillId="0" borderId="6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15" fillId="0" borderId="7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8" fillId="0" borderId="0" xfId="0" applyFont="1" applyAlignment="1">
      <alignment horizontal="left" vertical="center"/>
    </xf>
    <xf numFmtId="0" fontId="37" fillId="0" borderId="0" xfId="0" applyFont="1" applyAlignment="1">
      <alignment horizontal="justify" vertical="center"/>
    </xf>
  </cellXfs>
  <cellStyles count="2">
    <cellStyle name="常规" xfId="0" builtinId="0"/>
    <cellStyle name="常规 4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01480</xdr:colOff>
      <xdr:row>51</xdr:row>
      <xdr:rowOff>0</xdr:rowOff>
    </xdr:from>
    <xdr:to>
      <xdr:col>0</xdr:col>
      <xdr:colOff>501840</xdr:colOff>
      <xdr:row>51</xdr:row>
      <xdr:rowOff>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墨迹 1">
              <a:extLst>
                <a:ext uri="{FF2B5EF4-FFF2-40B4-BE49-F238E27FC236}">
                  <a16:creationId xmlns:a16="http://schemas.microsoft.com/office/drawing/2014/main" id="{C2597C2F-ECFB-484C-8C8E-580DA663BAA8}"/>
                </a:ext>
              </a:extLst>
            </xdr14:cNvPr>
            <xdr14:cNvContentPartPr/>
          </xdr14:nvContentPartPr>
          <xdr14:nvPr macro=""/>
          <xdr14:xfrm>
            <a:off x="501015" y="10311765"/>
            <a:ext cx="635" cy="0"/>
          </xdr14:xfrm>
        </xdr:contentPart>
      </mc:Choice>
      <mc:Fallback xmlns="">
        <xdr:pic>
          <xdr:nvPicPr>
            <xdr:cNvPr id="2" name="墨迹 1">
              <a:extLst>
                <a:ext uri="{FF2B5EF4-FFF2-40B4-BE49-F238E27FC236}">
                  <a16:creationId xmlns:a16="http://schemas.microsoft.com/office/drawing/2014/main" id="{00000000-0008-0000-0000-000002000000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485140" y="10311765"/>
              <a:ext cx="31750" cy="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ngshasha/Desktop/Cd%20GWAS/1%20Phenotypic%20variation/2016&#24180;&#31961;&#31859;&#37325;&#37329;&#23646;&#27979;&#23450;&#26089;&#31291;&#25968;&#25454;&#20998;&#2651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结果"/>
      <sheetName val="核对结果"/>
      <sheetName val="数据整理结果"/>
      <sheetName val="Sheet3"/>
      <sheetName val="数据整理结果分析"/>
      <sheetName val="Ni"/>
      <sheetName val="Al"/>
      <sheetName val="Na"/>
      <sheetName val="Cd"/>
      <sheetName val="Cu"/>
      <sheetName val="Fe"/>
      <sheetName val="Mn"/>
      <sheetName val="Zn"/>
      <sheetName val="Ca"/>
      <sheetName val="K"/>
      <sheetName val="Mg"/>
    </sheetNames>
    <sheetDataSet>
      <sheetData sheetId="0"/>
      <sheetData sheetId="1"/>
      <sheetData sheetId="2"/>
      <sheetData sheetId="3"/>
      <sheetData sheetId="4">
        <row r="3">
          <cell r="Z3">
            <v>1.1433059846626771E-2</v>
          </cell>
        </row>
        <row r="4">
          <cell r="Z4">
            <v>3.6537993673205725E-2</v>
          </cell>
        </row>
        <row r="5">
          <cell r="Z5">
            <v>4.2086752612853232E-2</v>
          </cell>
        </row>
        <row r="6">
          <cell r="Z6">
            <v>1.4037430436159496E-2</v>
          </cell>
        </row>
        <row r="7">
          <cell r="Z7">
            <v>1.182244974745628E-2</v>
          </cell>
        </row>
        <row r="8">
          <cell r="Z8">
            <v>0.25651627686700318</v>
          </cell>
        </row>
        <row r="9">
          <cell r="Z9">
            <v>0.31237960108081703</v>
          </cell>
        </row>
        <row r="10">
          <cell r="Z10">
            <v>0.12174616006467259</v>
          </cell>
        </row>
        <row r="11">
          <cell r="Z11">
            <v>0.50839493835099825</v>
          </cell>
        </row>
        <row r="12">
          <cell r="Z12">
            <v>0.13408978050672937</v>
          </cell>
        </row>
        <row r="13">
          <cell r="Z13">
            <v>0.36143966063139671</v>
          </cell>
        </row>
        <row r="14">
          <cell r="Z14">
            <v>0.49172362156213523</v>
          </cell>
        </row>
        <row r="15">
          <cell r="Z15">
            <v>0.11674528788675539</v>
          </cell>
        </row>
        <row r="16">
          <cell r="Z16">
            <v>9.0743918441505991E-2</v>
          </cell>
        </row>
        <row r="17">
          <cell r="Z17">
            <v>4.7407536581244081E-2</v>
          </cell>
        </row>
        <row r="18">
          <cell r="Z18">
            <v>3.538468917881811E-2</v>
          </cell>
        </row>
        <row r="19">
          <cell r="Z19">
            <v>0.13739598103080364</v>
          </cell>
        </row>
        <row r="20">
          <cell r="Z20">
            <v>5.0491933246397815E-2</v>
          </cell>
        </row>
        <row r="21">
          <cell r="Z21">
            <v>3.038905212403667E-2</v>
          </cell>
        </row>
        <row r="22">
          <cell r="Z22">
            <v>9.1636768504176097E-2</v>
          </cell>
        </row>
        <row r="23">
          <cell r="Z23">
            <v>4.8007205317593463E-2</v>
          </cell>
        </row>
        <row r="24">
          <cell r="Z24">
            <v>0.27806966697666435</v>
          </cell>
        </row>
        <row r="25">
          <cell r="Z25">
            <v>7.6178084512442151E-2</v>
          </cell>
        </row>
        <row r="26">
          <cell r="Z26">
            <v>0.30395821904606424</v>
          </cell>
        </row>
        <row r="27">
          <cell r="Z27">
            <v>2.4254895281975296E-2</v>
          </cell>
        </row>
        <row r="28">
          <cell r="Z28">
            <v>0.10816829715530112</v>
          </cell>
        </row>
        <row r="29">
          <cell r="Z29">
            <v>4.8672758542993057E-2</v>
          </cell>
        </row>
        <row r="30">
          <cell r="Z30">
            <v>1.7052591791709718E-2</v>
          </cell>
        </row>
        <row r="31">
          <cell r="Z31">
            <v>0.38474347434743472</v>
          </cell>
        </row>
        <row r="32">
          <cell r="Z32">
            <v>4.84411383291833E-2</v>
          </cell>
        </row>
        <row r="33">
          <cell r="Z33">
            <v>8.4144953360521801E-2</v>
          </cell>
        </row>
        <row r="34">
          <cell r="Z34">
            <v>1.3709803829985221E-2</v>
          </cell>
        </row>
        <row r="35">
          <cell r="Z35">
            <v>1.7085935651742046E-2</v>
          </cell>
        </row>
        <row r="36">
          <cell r="Z36">
            <v>0.27478111871500582</v>
          </cell>
        </row>
        <row r="37">
          <cell r="Z37">
            <v>0.20718254396739591</v>
          </cell>
        </row>
        <row r="38">
          <cell r="Z38">
            <v>2.2030264688922895E-2</v>
          </cell>
        </row>
        <row r="39">
          <cell r="Z39">
            <v>3.0132856999121521E-2</v>
          </cell>
        </row>
        <row r="40">
          <cell r="Z40">
            <v>3.4669117051382953E-2</v>
          </cell>
        </row>
        <row r="41">
          <cell r="Z41">
            <v>0.13371469702286856</v>
          </cell>
        </row>
        <row r="42">
          <cell r="Z42">
            <v>0.45397103900518143</v>
          </cell>
        </row>
        <row r="43">
          <cell r="Z43">
            <v>0.11072607844971541</v>
          </cell>
        </row>
        <row r="44">
          <cell r="Z44">
            <v>7.2230318615250477E-2</v>
          </cell>
        </row>
        <row r="45">
          <cell r="Z45">
            <v>0.17068803250680437</v>
          </cell>
        </row>
        <row r="46">
          <cell r="Z46">
            <v>0.2271487050467722</v>
          </cell>
        </row>
        <row r="47">
          <cell r="Z47">
            <v>6.2459737777131694E-2</v>
          </cell>
        </row>
        <row r="48">
          <cell r="Z48">
            <v>0.25531507440372081</v>
          </cell>
        </row>
        <row r="49">
          <cell r="Z49">
            <v>0.12313080228962486</v>
          </cell>
        </row>
        <row r="50">
          <cell r="Z50">
            <v>0.20872261200636799</v>
          </cell>
        </row>
        <row r="51">
          <cell r="Z51">
            <v>7.9575378490995718E-2</v>
          </cell>
        </row>
        <row r="52">
          <cell r="Z52">
            <v>8.2369313293861643E-2</v>
          </cell>
        </row>
        <row r="53">
          <cell r="Z53">
            <v>0.13702767744039118</v>
          </cell>
        </row>
        <row r="54">
          <cell r="Z54">
            <v>3.1010474430067776E-2</v>
          </cell>
        </row>
        <row r="55">
          <cell r="Z55">
            <v>8.2330242089214883E-2</v>
          </cell>
        </row>
        <row r="56">
          <cell r="Z56">
            <v>0.11059935506094029</v>
          </cell>
        </row>
        <row r="57">
          <cell r="Z57">
            <v>0.16618060738274298</v>
          </cell>
        </row>
        <row r="58">
          <cell r="Z58">
            <v>4.8002318988221382E-2</v>
          </cell>
        </row>
        <row r="59">
          <cell r="Z59">
            <v>9.8985435321552906E-2</v>
          </cell>
        </row>
        <row r="60">
          <cell r="Z60">
            <v>5.8470780202505512E-2</v>
          </cell>
        </row>
        <row r="61">
          <cell r="Z61">
            <v>9.8938696544438445E-2</v>
          </cell>
        </row>
        <row r="62">
          <cell r="Z62">
            <v>0.61563462729467067</v>
          </cell>
        </row>
        <row r="63">
          <cell r="Z63">
            <v>0.46265330579048825</v>
          </cell>
        </row>
        <row r="64">
          <cell r="Z64">
            <v>0.12785363964500865</v>
          </cell>
        </row>
        <row r="65">
          <cell r="Z65">
            <v>7.6114315679077088E-2</v>
          </cell>
        </row>
        <row r="66">
          <cell r="Z66">
            <v>4.107047329441503E-2</v>
          </cell>
        </row>
        <row r="67">
          <cell r="Z67">
            <v>2.2230933028436862E-2</v>
          </cell>
        </row>
        <row r="68">
          <cell r="Z68">
            <v>0.11784101174345075</v>
          </cell>
        </row>
        <row r="69">
          <cell r="Z69">
            <v>1.8830425246031221E-2</v>
          </cell>
        </row>
        <row r="70">
          <cell r="Z70">
            <v>8.0183339543525675E-2</v>
          </cell>
        </row>
        <row r="71">
          <cell r="Z71">
            <v>0.2129100940559184</v>
          </cell>
        </row>
        <row r="72">
          <cell r="Z72">
            <v>3.6052179049911606E-2</v>
          </cell>
        </row>
        <row r="73">
          <cell r="Z73">
            <v>1.2811548164336783E-2</v>
          </cell>
        </row>
        <row r="74">
          <cell r="Z74">
            <v>0.12760622787027251</v>
          </cell>
        </row>
        <row r="75">
          <cell r="Z75">
            <v>5.2186947533391315E-2</v>
          </cell>
        </row>
        <row r="76">
          <cell r="Z76">
            <v>2.5334726005637839E-2</v>
          </cell>
        </row>
        <row r="77">
          <cell r="Z77">
            <v>0.11143174250832408</v>
          </cell>
        </row>
        <row r="78">
          <cell r="Z78">
            <v>7.9465776293823037E-2</v>
          </cell>
        </row>
        <row r="79">
          <cell r="Z79">
            <v>3.825166743821537E-2</v>
          </cell>
        </row>
        <row r="80">
          <cell r="Z80">
            <v>1.095254897213398E-2</v>
          </cell>
        </row>
        <row r="81">
          <cell r="Z81">
            <v>0.19907318863617085</v>
          </cell>
        </row>
        <row r="82">
          <cell r="Z82">
            <v>0.11682901820046142</v>
          </cell>
        </row>
        <row r="83">
          <cell r="Z83">
            <v>0.18589510236918608</v>
          </cell>
        </row>
        <row r="84">
          <cell r="Z84">
            <v>0.18790246080017858</v>
          </cell>
        </row>
        <row r="85">
          <cell r="Z85">
            <v>0.17935549227408129</v>
          </cell>
        </row>
        <row r="86">
          <cell r="Z86">
            <v>0.14276935865430354</v>
          </cell>
        </row>
        <row r="87">
          <cell r="Z87">
            <v>0.1138249756879835</v>
          </cell>
        </row>
        <row r="88">
          <cell r="Z88">
            <v>5.0156976304632096E-2</v>
          </cell>
        </row>
        <row r="89">
          <cell r="Z89">
            <v>1.6106470758432613E-2</v>
          </cell>
        </row>
        <row r="90">
          <cell r="Z90">
            <v>2.7686190730014597E-2</v>
          </cell>
        </row>
        <row r="91">
          <cell r="Z91">
            <v>9.0149496228580622E-2</v>
          </cell>
        </row>
        <row r="92">
          <cell r="Z92">
            <v>1.62536169433238E-2</v>
          </cell>
        </row>
        <row r="93">
          <cell r="Z93">
            <v>0.1013181561138192</v>
          </cell>
        </row>
        <row r="94">
          <cell r="Z94">
            <v>0.22578749190351965</v>
          </cell>
        </row>
        <row r="95">
          <cell r="Z95">
            <v>0.18647062745882506</v>
          </cell>
        </row>
        <row r="96">
          <cell r="Z96">
            <v>5.410529040520539E-2</v>
          </cell>
        </row>
        <row r="97">
          <cell r="Z97">
            <v>8.6793416510105234E-2</v>
          </cell>
        </row>
        <row r="98">
          <cell r="Z98">
            <v>0.10909043387349712</v>
          </cell>
        </row>
        <row r="99">
          <cell r="Z99">
            <v>0.2873029570820389</v>
          </cell>
        </row>
        <row r="100">
          <cell r="Z100">
            <v>0.20665593786617609</v>
          </cell>
        </row>
        <row r="101">
          <cell r="Z101">
            <v>4.549560853199499E-2</v>
          </cell>
        </row>
        <row r="102">
          <cell r="Z102">
            <v>0.19238734456799958</v>
          </cell>
        </row>
        <row r="103">
          <cell r="Z103">
            <v>5.4295468175427256E-2</v>
          </cell>
        </row>
        <row r="104">
          <cell r="Z104">
            <v>0.48245577209662338</v>
          </cell>
        </row>
        <row r="105">
          <cell r="Z105">
            <v>9.0704500094366425E-2</v>
          </cell>
        </row>
        <row r="106">
          <cell r="Z106">
            <v>0.33035760819920201</v>
          </cell>
        </row>
        <row r="107">
          <cell r="Z107">
            <v>7.9547359597652981E-2</v>
          </cell>
        </row>
        <row r="108">
          <cell r="Z108">
            <v>8.0174707565640838E-2</v>
          </cell>
        </row>
        <row r="109">
          <cell r="Z109">
            <v>0.48981367697514416</v>
          </cell>
        </row>
        <row r="110">
          <cell r="Z110">
            <v>0.13713519451618322</v>
          </cell>
        </row>
        <row r="111">
          <cell r="Z111">
            <v>5.3273749202413845E-2</v>
          </cell>
        </row>
        <row r="112">
          <cell r="Z112">
            <v>2.7044724401257526E-2</v>
          </cell>
        </row>
        <row r="113">
          <cell r="Z113">
            <v>4.3158906053823901E-2</v>
          </cell>
        </row>
        <row r="114">
          <cell r="Z114">
            <v>0.17647158417517919</v>
          </cell>
        </row>
        <row r="115">
          <cell r="Z115">
            <v>9.4048824480598717E-2</v>
          </cell>
        </row>
        <row r="116">
          <cell r="Z116">
            <v>0.14478401737754792</v>
          </cell>
        </row>
        <row r="117">
          <cell r="Z117">
            <v>2.1435904473092009E-2</v>
          </cell>
        </row>
        <row r="118">
          <cell r="Z118">
            <v>1.9546385158740357E-2</v>
          </cell>
        </row>
        <row r="119">
          <cell r="Z119">
            <v>0.10620072437859071</v>
          </cell>
        </row>
        <row r="120">
          <cell r="Z120">
            <v>0.113370379984795</v>
          </cell>
        </row>
        <row r="121">
          <cell r="Z121">
            <v>1.8770800595570854E-2</v>
          </cell>
        </row>
        <row r="122">
          <cell r="Z122">
            <v>0.11968928105961404</v>
          </cell>
        </row>
        <row r="123">
          <cell r="Z123">
            <v>2.3947527138648422E-2</v>
          </cell>
        </row>
        <row r="124">
          <cell r="Z124">
            <v>0.20129485570890843</v>
          </cell>
        </row>
        <row r="125">
          <cell r="Z125">
            <v>7.9415062837836128E-2</v>
          </cell>
        </row>
        <row r="126">
          <cell r="Z126">
            <v>4.5924380704041722E-2</v>
          </cell>
        </row>
        <row r="127">
          <cell r="Z127">
            <v>0.20272613380105237</v>
          </cell>
        </row>
        <row r="128">
          <cell r="Z128">
            <v>0.1136798905608755</v>
          </cell>
        </row>
        <row r="129">
          <cell r="Z129">
            <v>2.7597354616992344E-2</v>
          </cell>
        </row>
        <row r="130">
          <cell r="Z130">
            <v>0.11450214883492293</v>
          </cell>
        </row>
        <row r="131">
          <cell r="Z131">
            <v>2.9463703406411478E-2</v>
          </cell>
        </row>
        <row r="132">
          <cell r="Z132">
            <v>3.2083663584324081E-2</v>
          </cell>
        </row>
        <row r="133">
          <cell r="Z133">
            <v>0.17934100127799077</v>
          </cell>
        </row>
        <row r="134">
          <cell r="Z134">
            <v>7.1957596138409199E-2</v>
          </cell>
        </row>
        <row r="135">
          <cell r="Z135">
            <v>9.1223323592814043E-2</v>
          </cell>
        </row>
        <row r="136">
          <cell r="Z136">
            <v>0.14837272239197513</v>
          </cell>
        </row>
        <row r="137">
          <cell r="Z137">
            <v>8.5260136535205866E-2</v>
          </cell>
        </row>
        <row r="138">
          <cell r="Z138">
            <v>0.46745854210308568</v>
          </cell>
        </row>
        <row r="139">
          <cell r="Z139">
            <v>4.6706258109591781E-2</v>
          </cell>
        </row>
        <row r="140">
          <cell r="Z140">
            <v>2.2039606970878679E-2</v>
          </cell>
        </row>
        <row r="141">
          <cell r="Z141">
            <v>2.5279617699060633E-2</v>
          </cell>
        </row>
        <row r="142">
          <cell r="Z142">
            <v>1.4826240030349283E-2</v>
          </cell>
        </row>
        <row r="143">
          <cell r="Z143">
            <v>0.19944936266517677</v>
          </cell>
        </row>
        <row r="144">
          <cell r="Z144">
            <v>4.0316512760298892E-2</v>
          </cell>
        </row>
        <row r="145">
          <cell r="Z145">
            <v>0.13115984234410766</v>
          </cell>
        </row>
        <row r="146">
          <cell r="Z146">
            <v>1.3010768549933617E-2</v>
          </cell>
        </row>
        <row r="147">
          <cell r="Z147">
            <v>0.1650311983360887</v>
          </cell>
        </row>
        <row r="148">
          <cell r="Z148">
            <v>8.1702726657523622E-2</v>
          </cell>
        </row>
        <row r="149">
          <cell r="Z149">
            <v>8.3710371365549513E-2</v>
          </cell>
        </row>
        <row r="150">
          <cell r="Z150">
            <v>1.9117513042372171E-2</v>
          </cell>
        </row>
        <row r="151">
          <cell r="Z151">
            <v>0.21876205072427946</v>
          </cell>
        </row>
        <row r="152">
          <cell r="Z152">
            <v>0.21178634757437076</v>
          </cell>
        </row>
        <row r="153">
          <cell r="Z153">
            <v>1.611765870818237E-2</v>
          </cell>
        </row>
        <row r="154">
          <cell r="Z154">
            <v>2.2162379825841853E-2</v>
          </cell>
        </row>
        <row r="155">
          <cell r="Z155">
            <v>2.135811691388953E-2</v>
          </cell>
        </row>
        <row r="156">
          <cell r="Z156">
            <v>1.9939945530989146E-2</v>
          </cell>
        </row>
        <row r="157">
          <cell r="Z157">
            <v>1.3630237641527324E-2</v>
          </cell>
        </row>
        <row r="158">
          <cell r="Z158">
            <v>0.20689650516925842</v>
          </cell>
        </row>
        <row r="159">
          <cell r="Z159">
            <v>2.8140006883825758E-2</v>
          </cell>
        </row>
        <row r="160">
          <cell r="Z160">
            <v>3.5811639907913216E-2</v>
          </cell>
        </row>
        <row r="161">
          <cell r="Z161">
            <v>2.7335535666719625E-2</v>
          </cell>
        </row>
        <row r="162">
          <cell r="Z162">
            <v>2.3322518738040254E-2</v>
          </cell>
        </row>
        <row r="163">
          <cell r="Z163">
            <v>2.6673108898876263E-2</v>
          </cell>
        </row>
        <row r="164">
          <cell r="Z164">
            <v>9.4078799388796208E-3</v>
          </cell>
        </row>
        <row r="165">
          <cell r="Z165">
            <v>0.13042911399580523</v>
          </cell>
        </row>
        <row r="166">
          <cell r="Z166">
            <v>2.4107571685900386E-2</v>
          </cell>
        </row>
        <row r="167">
          <cell r="Z167">
            <v>1.7878651894328357E-2</v>
          </cell>
        </row>
        <row r="168">
          <cell r="Z168">
            <v>2.2653040503768825E-2</v>
          </cell>
        </row>
        <row r="169">
          <cell r="Z169">
            <v>1.9664738223267437E-2</v>
          </cell>
        </row>
        <row r="170">
          <cell r="Z170">
            <v>0.10958589138717255</v>
          </cell>
        </row>
        <row r="171">
          <cell r="Z171">
            <v>0.16427806280656254</v>
          </cell>
        </row>
        <row r="172">
          <cell r="Z172">
            <v>2.2579488405450633E-2</v>
          </cell>
        </row>
        <row r="173">
          <cell r="Z173">
            <v>0.21159562235685286</v>
          </cell>
        </row>
        <row r="174">
          <cell r="Z174">
            <v>2.3087686277521884E-2</v>
          </cell>
        </row>
        <row r="175">
          <cell r="Z175">
            <v>4.4333476431718755E-2</v>
          </cell>
        </row>
        <row r="176">
          <cell r="Z176">
            <v>8.7990248494807018E-3</v>
          </cell>
        </row>
        <row r="177">
          <cell r="Z177">
            <v>2.0613373493957286E-2</v>
          </cell>
        </row>
        <row r="178">
          <cell r="Z178">
            <v>5.9981026682370021E-2</v>
          </cell>
        </row>
        <row r="179">
          <cell r="Z179">
            <v>1.8905709461390377E-2</v>
          </cell>
        </row>
        <row r="180">
          <cell r="Z180">
            <v>7.0605810925843698E-2</v>
          </cell>
        </row>
        <row r="181">
          <cell r="Z181">
            <v>1.309529237913133E-2</v>
          </cell>
        </row>
        <row r="182">
          <cell r="Z182">
            <v>8.0474796747967481E-2</v>
          </cell>
        </row>
        <row r="183">
          <cell r="Z183">
            <v>4.3204449152542367E-2</v>
          </cell>
        </row>
        <row r="184">
          <cell r="Z184">
            <v>2.0503981831868433E-2</v>
          </cell>
        </row>
        <row r="185">
          <cell r="Z185">
            <v>3.8550446662435178E-2</v>
          </cell>
        </row>
        <row r="186">
          <cell r="Z186">
            <v>1.812833340795721E-2</v>
          </cell>
        </row>
        <row r="187">
          <cell r="Z187">
            <v>0.10814535789459516</v>
          </cell>
        </row>
        <row r="188">
          <cell r="Z188">
            <v>4.6057254218122026E-2</v>
          </cell>
        </row>
        <row r="189">
          <cell r="Z189">
            <v>0.11353307523985862</v>
          </cell>
        </row>
        <row r="190">
          <cell r="Z190">
            <v>5.8798911906256537E-2</v>
          </cell>
        </row>
        <row r="191">
          <cell r="Z191">
            <v>1.6501584661684405E-2</v>
          </cell>
        </row>
        <row r="192">
          <cell r="Z192">
            <v>5.2906201642661591E-2</v>
          </cell>
        </row>
        <row r="193">
          <cell r="Z193">
            <v>5.5244500999818209E-2</v>
          </cell>
        </row>
        <row r="194">
          <cell r="Z194">
            <v>0.10665590941851974</v>
          </cell>
        </row>
        <row r="195">
          <cell r="Z195">
            <v>4.1809775429326283E-2</v>
          </cell>
        </row>
        <row r="196">
          <cell r="Z196">
            <v>5.664654113794515E-2</v>
          </cell>
        </row>
        <row r="197">
          <cell r="Z197">
            <v>2.6169015055260491E-2</v>
          </cell>
        </row>
        <row r="198">
          <cell r="Z198">
            <v>1.8436243865881462E-2</v>
          </cell>
        </row>
        <row r="199">
          <cell r="Z199">
            <v>2.0483606618410807E-2</v>
          </cell>
        </row>
        <row r="200">
          <cell r="Z200">
            <v>2.1241152198539122E-2</v>
          </cell>
        </row>
        <row r="201">
          <cell r="Z201">
            <v>3.1978364202589739E-2</v>
          </cell>
        </row>
        <row r="202">
          <cell r="Z202">
            <v>1.4407478509786718E-2</v>
          </cell>
        </row>
        <row r="203">
          <cell r="Z203">
            <v>8.4131640708342212E-2</v>
          </cell>
        </row>
        <row r="204">
          <cell r="Z204">
            <v>7.7730757490953151E-2</v>
          </cell>
        </row>
        <row r="205">
          <cell r="Z205">
            <v>6.2344292567462975E-2</v>
          </cell>
        </row>
        <row r="206">
          <cell r="Z206">
            <v>1.3964167711063007E-2</v>
          </cell>
        </row>
        <row r="207">
          <cell r="Z207">
            <v>4.0970249654542074E-2</v>
          </cell>
        </row>
        <row r="208">
          <cell r="Z208">
            <v>8.7041603094774572E-2</v>
          </cell>
        </row>
        <row r="209">
          <cell r="Z209">
            <v>5.155482501710363E-2</v>
          </cell>
        </row>
        <row r="210">
          <cell r="Z210">
            <v>1.9051738924665745E-2</v>
          </cell>
        </row>
        <row r="211">
          <cell r="Z211">
            <v>3.9671251905305488E-2</v>
          </cell>
        </row>
        <row r="212">
          <cell r="Z212">
            <v>0.11468573278549915</v>
          </cell>
        </row>
        <row r="213">
          <cell r="Z213">
            <v>8.5625694152663009E-2</v>
          </cell>
        </row>
        <row r="214">
          <cell r="Z214">
            <v>0.12211305109813472</v>
          </cell>
        </row>
        <row r="215">
          <cell r="Z215">
            <v>4.9607928640652124E-2</v>
          </cell>
        </row>
        <row r="216">
          <cell r="Z216">
            <v>2.9919350650516548E-2</v>
          </cell>
        </row>
        <row r="217">
          <cell r="Z217">
            <v>0.49005320313825973</v>
          </cell>
        </row>
        <row r="218">
          <cell r="Z218">
            <v>0.62261538627361879</v>
          </cell>
        </row>
        <row r="219">
          <cell r="Z219">
            <v>2.7390919462538771E-2</v>
          </cell>
        </row>
        <row r="220">
          <cell r="Z220">
            <v>3.694901114749731E-2</v>
          </cell>
        </row>
        <row r="221">
          <cell r="Z221">
            <v>7.7573249196992336E-2</v>
          </cell>
        </row>
        <row r="222">
          <cell r="Z222">
            <v>0.17223299420451674</v>
          </cell>
        </row>
        <row r="223">
          <cell r="Z223">
            <v>0.15214995515364144</v>
          </cell>
        </row>
        <row r="224">
          <cell r="Z224">
            <v>1.0884339373735218E-2</v>
          </cell>
        </row>
        <row r="225">
          <cell r="Z225">
            <v>1.2687773080738519E-2</v>
          </cell>
        </row>
        <row r="226">
          <cell r="Z226">
            <v>0.12494426663554484</v>
          </cell>
        </row>
        <row r="227">
          <cell r="Z227">
            <v>3.9369288468649302E-2</v>
          </cell>
        </row>
        <row r="228">
          <cell r="Z228">
            <v>2.3609524189214241E-2</v>
          </cell>
        </row>
        <row r="229">
          <cell r="Z229">
            <v>0.10063026643578343</v>
          </cell>
        </row>
        <row r="230">
          <cell r="Z230">
            <v>0.18163499626844251</v>
          </cell>
        </row>
        <row r="231">
          <cell r="Z231">
            <v>2.671121969615646E-2</v>
          </cell>
        </row>
        <row r="232">
          <cell r="Z232">
            <v>1.704741933522173E-2</v>
          </cell>
        </row>
        <row r="233">
          <cell r="Z233">
            <v>0.23347591216368796</v>
          </cell>
        </row>
        <row r="234">
          <cell r="Z234">
            <v>0.10588756584518148</v>
          </cell>
        </row>
        <row r="235">
          <cell r="Z235">
            <v>0.14354222367004524</v>
          </cell>
        </row>
        <row r="236">
          <cell r="Z236">
            <v>2.9329059867974894E-2</v>
          </cell>
        </row>
        <row r="237">
          <cell r="Z237">
            <v>1.4635069538783525E-2</v>
          </cell>
        </row>
        <row r="238">
          <cell r="Z238">
            <v>1.4627903607475732E-2</v>
          </cell>
        </row>
        <row r="239">
          <cell r="Z239">
            <v>0.13425254527590214</v>
          </cell>
        </row>
        <row r="240">
          <cell r="Z240">
            <v>0.1489043747177656</v>
          </cell>
        </row>
        <row r="241">
          <cell r="Z241">
            <v>0.13760764468161779</v>
          </cell>
        </row>
        <row r="242">
          <cell r="Z242">
            <v>3.9666412168908198E-2</v>
          </cell>
        </row>
        <row r="243">
          <cell r="Z243">
            <v>5.949926362297496E-2</v>
          </cell>
        </row>
        <row r="244">
          <cell r="Z244">
            <v>8.8832795830621147E-2</v>
          </cell>
        </row>
        <row r="245">
          <cell r="Z245">
            <v>5.7164086182238338E-2</v>
          </cell>
        </row>
        <row r="246">
          <cell r="Z246">
            <v>0.11651670728153385</v>
          </cell>
        </row>
        <row r="247">
          <cell r="Z247">
            <v>4.901274301293615E-2</v>
          </cell>
        </row>
        <row r="248">
          <cell r="Z248">
            <v>5.0178392432687374E-2</v>
          </cell>
        </row>
        <row r="249">
          <cell r="Z249">
            <v>5.5545727124694688E-2</v>
          </cell>
        </row>
        <row r="250">
          <cell r="Z250">
            <v>0.16400285514914159</v>
          </cell>
        </row>
        <row r="251">
          <cell r="Z251">
            <v>0.13283670478710274</v>
          </cell>
        </row>
        <row r="252">
          <cell r="Z252">
            <v>0.34789831491077405</v>
          </cell>
        </row>
        <row r="253">
          <cell r="Z253">
            <v>0.18280625465759226</v>
          </cell>
        </row>
        <row r="254">
          <cell r="Z254">
            <v>0.21618115343790545</v>
          </cell>
        </row>
        <row r="255">
          <cell r="Z255">
            <v>3.3873027151101992E-2</v>
          </cell>
        </row>
        <row r="256">
          <cell r="Z256">
            <v>0.17039135716429493</v>
          </cell>
        </row>
        <row r="257">
          <cell r="Z257">
            <v>0.2065632431459761</v>
          </cell>
        </row>
        <row r="258">
          <cell r="Z258">
            <v>1.6369833643918953E-2</v>
          </cell>
        </row>
        <row r="259">
          <cell r="Z259">
            <v>7.1838044339041035E-2</v>
          </cell>
        </row>
        <row r="260">
          <cell r="Z260">
            <v>0.21082856090015595</v>
          </cell>
        </row>
        <row r="261">
          <cell r="Z261">
            <v>7.1306950313333256E-2</v>
          </cell>
        </row>
        <row r="262">
          <cell r="Z262">
            <v>0.20555042548675212</v>
          </cell>
        </row>
        <row r="263">
          <cell r="Z263">
            <v>0.15925216641930387</v>
          </cell>
        </row>
        <row r="264">
          <cell r="Z264">
            <v>0.10889066958708024</v>
          </cell>
        </row>
        <row r="265">
          <cell r="Z265">
            <v>7.2627275980050032E-2</v>
          </cell>
        </row>
        <row r="266">
          <cell r="Z266">
            <v>9.1024096163178622E-2</v>
          </cell>
        </row>
        <row r="267">
          <cell r="Z267">
            <v>3.2562711066520048E-2</v>
          </cell>
        </row>
        <row r="268">
          <cell r="Z268">
            <v>1.2270139732680868E-2</v>
          </cell>
        </row>
        <row r="269">
          <cell r="Z269">
            <v>0.10288946463276485</v>
          </cell>
        </row>
        <row r="270">
          <cell r="Z270">
            <v>5.7460101497039909E-2</v>
          </cell>
        </row>
        <row r="271">
          <cell r="Z271">
            <v>1.6110376661455685E-2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units="cm"/>
          <inkml:channel name="Y" type="integer" units="cm"/>
          <inkml:channel name="F" type="integer" max="1023" units="cm"/>
        </inkml:traceFormat>
        <inkml:channelProperties>
          <inkml:channelProperty channel="X" name="resolution" value="28.34646" units="1/cm"/>
          <inkml:channelProperty channel="Y" name="resolution" value="28.34646" units="1/cm"/>
          <inkml:channelProperty channel="F" name="resolution" value="2.84167" units="1/cm"/>
        </inkml:channelProperties>
      </inkml:inkSource>
      <inkml:timestamp xml:id="ts0" timeString="2024-03-11T07:54:02.646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24575,'0'0'0</inkml:trace>
</inkml: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43D57-458B-8D41-9687-17A77E3E2DFE}">
  <dimension ref="A1:D14"/>
  <sheetViews>
    <sheetView tabSelected="1" zoomScale="140" zoomScaleNormal="140" workbookViewId="0">
      <selection activeCell="C18" sqref="C18"/>
    </sheetView>
  </sheetViews>
  <sheetFormatPr baseColWidth="10" defaultRowHeight="15"/>
  <cols>
    <col min="1" max="1" width="22.6640625" style="63" bestFit="1" customWidth="1"/>
    <col min="2" max="2" width="31.1640625" style="63" bestFit="1" customWidth="1"/>
    <col min="3" max="3" width="64" style="63" bestFit="1" customWidth="1"/>
    <col min="4" max="4" width="53.83203125" style="63" bestFit="1" customWidth="1"/>
    <col min="5" max="16384" width="10.83203125" style="63"/>
  </cols>
  <sheetData>
    <row r="1" spans="1:4">
      <c r="A1" s="61" t="s">
        <v>2653</v>
      </c>
      <c r="B1" s="62"/>
      <c r="C1" s="62"/>
      <c r="D1" s="62"/>
    </row>
    <row r="2" spans="1:4">
      <c r="A2" s="61" t="s">
        <v>2654</v>
      </c>
      <c r="B2" s="61" t="s">
        <v>2655</v>
      </c>
      <c r="C2" s="61" t="s">
        <v>2656</v>
      </c>
      <c r="D2" s="61" t="s">
        <v>2657</v>
      </c>
    </row>
    <row r="3" spans="1:4">
      <c r="A3" s="12" t="s">
        <v>2682</v>
      </c>
      <c r="B3" s="62" t="s">
        <v>2658</v>
      </c>
      <c r="C3" s="62" t="s">
        <v>2681</v>
      </c>
      <c r="D3" s="62"/>
    </row>
    <row r="4" spans="1:4">
      <c r="A4" s="12" t="s">
        <v>2683</v>
      </c>
      <c r="B4" s="62" t="s">
        <v>2659</v>
      </c>
      <c r="C4" s="62" t="s">
        <v>2660</v>
      </c>
      <c r="D4" s="62"/>
    </row>
    <row r="5" spans="1:4">
      <c r="A5" s="12" t="s">
        <v>2684</v>
      </c>
      <c r="B5" s="62" t="s">
        <v>2704</v>
      </c>
      <c r="C5" s="62" t="s">
        <v>2662</v>
      </c>
      <c r="D5" s="62"/>
    </row>
    <row r="6" spans="1:4">
      <c r="A6" s="12" t="s">
        <v>2685</v>
      </c>
      <c r="B6" s="62" t="s">
        <v>2663</v>
      </c>
      <c r="C6" s="62" t="s">
        <v>2664</v>
      </c>
      <c r="D6" s="62" t="s">
        <v>2665</v>
      </c>
    </row>
    <row r="7" spans="1:4">
      <c r="A7" s="12" t="s">
        <v>2686</v>
      </c>
      <c r="B7" s="62" t="s">
        <v>2666</v>
      </c>
      <c r="C7" s="62" t="s">
        <v>2667</v>
      </c>
      <c r="D7" s="62"/>
    </row>
    <row r="8" spans="1:4">
      <c r="A8" s="12" t="s">
        <v>2687</v>
      </c>
      <c r="B8" s="62" t="s">
        <v>2668</v>
      </c>
      <c r="C8" s="62" t="s">
        <v>2670</v>
      </c>
      <c r="D8" s="62" t="s">
        <v>2669</v>
      </c>
    </row>
    <row r="9" spans="1:4">
      <c r="A9" s="12" t="s">
        <v>2688</v>
      </c>
      <c r="B9" s="62" t="s">
        <v>2671</v>
      </c>
      <c r="C9" s="62" t="s">
        <v>2672</v>
      </c>
      <c r="D9" s="62"/>
    </row>
    <row r="10" spans="1:4">
      <c r="A10" s="12" t="s">
        <v>2689</v>
      </c>
      <c r="B10" s="62" t="s">
        <v>2674</v>
      </c>
      <c r="C10" s="62" t="s">
        <v>2673</v>
      </c>
      <c r="D10" s="62"/>
    </row>
    <row r="11" spans="1:4">
      <c r="A11" s="12" t="s">
        <v>2690</v>
      </c>
      <c r="B11" s="62" t="s">
        <v>2675</v>
      </c>
      <c r="C11" s="62" t="s">
        <v>2676</v>
      </c>
      <c r="D11" s="62"/>
    </row>
    <row r="12" spans="1:4">
      <c r="A12" s="12" t="s">
        <v>2691</v>
      </c>
      <c r="B12" s="64" t="s">
        <v>2677</v>
      </c>
      <c r="C12" s="62" t="s">
        <v>2680</v>
      </c>
      <c r="D12" s="62"/>
    </row>
    <row r="13" spans="1:4">
      <c r="A13" s="12" t="s">
        <v>2692</v>
      </c>
      <c r="B13" s="62" t="s">
        <v>2678</v>
      </c>
      <c r="C13" s="62" t="s">
        <v>2679</v>
      </c>
      <c r="D13" s="62"/>
    </row>
    <row r="14" spans="1:4">
      <c r="A14" s="12" t="s">
        <v>2768</v>
      </c>
      <c r="B14" s="62" t="s">
        <v>2766</v>
      </c>
      <c r="C14" s="62" t="s">
        <v>2767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4AC6B-AF76-7E49-91BA-6F616DD702C4}">
  <dimension ref="A1:J266"/>
  <sheetViews>
    <sheetView workbookViewId="0"/>
  </sheetViews>
  <sheetFormatPr baseColWidth="10" defaultColWidth="9.83203125" defaultRowHeight="14"/>
  <cols>
    <col min="1" max="1" width="13.6640625" style="12" bestFit="1" customWidth="1"/>
    <col min="2" max="2" width="31.6640625" style="12" customWidth="1"/>
    <col min="3" max="3" width="26.33203125" style="12" customWidth="1"/>
    <col min="4" max="4" width="14" style="20" bestFit="1" customWidth="1"/>
    <col min="5" max="5" width="9.6640625" style="20" bestFit="1" customWidth="1"/>
    <col min="6" max="6" width="6.83203125" style="20" bestFit="1" customWidth="1"/>
    <col min="7" max="7" width="16.1640625" style="20" customWidth="1"/>
    <col min="8" max="8" width="22.6640625" style="20" customWidth="1"/>
    <col min="9" max="9" width="18.83203125" style="12" customWidth="1"/>
    <col min="10" max="10" width="78.6640625" style="12" bestFit="1" customWidth="1"/>
    <col min="11" max="16384" width="9.83203125" style="12"/>
  </cols>
  <sheetData>
    <row r="1" spans="1:10" ht="20" customHeight="1">
      <c r="A1" s="9" t="s">
        <v>2701</v>
      </c>
      <c r="B1" s="9"/>
      <c r="C1" s="9"/>
      <c r="D1" s="9"/>
      <c r="E1" s="9"/>
      <c r="F1" s="9"/>
      <c r="G1" s="9"/>
      <c r="H1" s="9"/>
      <c r="I1" s="9"/>
      <c r="J1" s="9"/>
    </row>
    <row r="2" spans="1:10" s="9" customFormat="1" ht="16">
      <c r="A2" s="9" t="s">
        <v>2109</v>
      </c>
      <c r="B2" s="19" t="s">
        <v>2351</v>
      </c>
      <c r="C2" s="19" t="s">
        <v>2352</v>
      </c>
      <c r="D2" s="9" t="s">
        <v>2110</v>
      </c>
      <c r="E2" s="9" t="s">
        <v>2111</v>
      </c>
      <c r="F2" s="9" t="s">
        <v>2112</v>
      </c>
      <c r="G2" s="19" t="s">
        <v>2353</v>
      </c>
      <c r="H2" s="19" t="s">
        <v>2354</v>
      </c>
      <c r="I2" s="9" t="s">
        <v>2113</v>
      </c>
      <c r="J2" s="9" t="s">
        <v>2114</v>
      </c>
    </row>
    <row r="3" spans="1:10">
      <c r="A3" s="12" t="s">
        <v>2115</v>
      </c>
      <c r="B3" s="12" t="s">
        <v>2116</v>
      </c>
      <c r="C3" s="12" t="s">
        <v>2116</v>
      </c>
      <c r="D3" s="12">
        <v>7</v>
      </c>
      <c r="E3" s="12">
        <v>4</v>
      </c>
      <c r="F3" s="12">
        <v>5</v>
      </c>
      <c r="G3" s="12">
        <v>4</v>
      </c>
      <c r="H3" s="12">
        <v>16250555.8125</v>
      </c>
      <c r="I3" s="12" t="s">
        <v>2117</v>
      </c>
      <c r="J3" s="12" t="s">
        <v>2118</v>
      </c>
    </row>
    <row r="4" spans="1:10">
      <c r="A4" s="12" t="s">
        <v>2119</v>
      </c>
      <c r="B4" s="12" t="s">
        <v>2116</v>
      </c>
      <c r="C4" s="12" t="s">
        <v>2116</v>
      </c>
      <c r="D4" s="12">
        <v>4</v>
      </c>
      <c r="E4" s="12">
        <v>2</v>
      </c>
      <c r="F4" s="12">
        <v>3</v>
      </c>
      <c r="G4" s="12">
        <v>2</v>
      </c>
      <c r="H4" s="12">
        <v>2996410.3125</v>
      </c>
      <c r="I4" s="12" t="s">
        <v>2120</v>
      </c>
      <c r="J4" s="12" t="s">
        <v>2118</v>
      </c>
    </row>
    <row r="5" spans="1:10">
      <c r="A5" s="12" t="s">
        <v>2121</v>
      </c>
      <c r="B5" s="12" t="s">
        <v>2116</v>
      </c>
      <c r="C5" s="12" t="s">
        <v>2116</v>
      </c>
      <c r="D5" s="12">
        <v>11</v>
      </c>
      <c r="E5" s="12">
        <v>1</v>
      </c>
      <c r="F5" s="12">
        <v>2</v>
      </c>
      <c r="G5" s="12">
        <v>1</v>
      </c>
      <c r="H5" s="12">
        <v>2581539.75</v>
      </c>
      <c r="I5" s="12" t="s">
        <v>2122</v>
      </c>
      <c r="J5" s="12" t="s">
        <v>2118</v>
      </c>
    </row>
    <row r="6" spans="1:10">
      <c r="A6" s="12" t="s">
        <v>2123</v>
      </c>
      <c r="B6" s="12" t="s">
        <v>2116</v>
      </c>
      <c r="C6" s="12" t="s">
        <v>2124</v>
      </c>
      <c r="D6" s="12">
        <v>5</v>
      </c>
      <c r="E6" s="12">
        <v>1</v>
      </c>
      <c r="F6" s="12">
        <v>1</v>
      </c>
      <c r="G6" s="12">
        <v>1</v>
      </c>
      <c r="H6" s="12">
        <v>2581539.75</v>
      </c>
      <c r="I6" s="12" t="s">
        <v>2125</v>
      </c>
      <c r="J6" s="12" t="s">
        <v>2126</v>
      </c>
    </row>
    <row r="7" spans="1:10">
      <c r="A7" s="12" t="s">
        <v>2127</v>
      </c>
      <c r="B7" s="12" t="s">
        <v>2116</v>
      </c>
      <c r="C7" s="12" t="s">
        <v>2124</v>
      </c>
      <c r="D7" s="12">
        <v>5</v>
      </c>
      <c r="E7" s="12">
        <v>2</v>
      </c>
      <c r="F7" s="12">
        <v>2</v>
      </c>
      <c r="G7" s="12">
        <v>2</v>
      </c>
      <c r="H7" s="12">
        <v>992403.40625</v>
      </c>
      <c r="I7" s="12" t="s">
        <v>2128</v>
      </c>
      <c r="J7" s="12" t="s">
        <v>2129</v>
      </c>
    </row>
    <row r="8" spans="1:10">
      <c r="A8" s="12" t="s">
        <v>2130</v>
      </c>
      <c r="B8" s="12" t="s">
        <v>2116</v>
      </c>
      <c r="C8" s="12" t="s">
        <v>2124</v>
      </c>
      <c r="D8" s="12">
        <v>5</v>
      </c>
      <c r="E8" s="12">
        <v>2</v>
      </c>
      <c r="F8" s="12">
        <v>2</v>
      </c>
      <c r="G8" s="12">
        <v>2</v>
      </c>
      <c r="H8" s="12">
        <v>992403.40625</v>
      </c>
      <c r="I8" s="12" t="s">
        <v>2131</v>
      </c>
      <c r="J8" s="12" t="s">
        <v>2132</v>
      </c>
    </row>
    <row r="9" spans="1:10">
      <c r="A9" s="12" t="s">
        <v>2133</v>
      </c>
      <c r="B9" s="12" t="s">
        <v>2116</v>
      </c>
      <c r="C9" s="12" t="s">
        <v>2116</v>
      </c>
      <c r="D9" s="12">
        <v>6</v>
      </c>
      <c r="E9" s="12">
        <v>3</v>
      </c>
      <c r="F9" s="12">
        <v>3</v>
      </c>
      <c r="G9" s="12">
        <v>3</v>
      </c>
      <c r="H9" s="12">
        <v>1963434.625</v>
      </c>
      <c r="I9" s="12" t="s">
        <v>2134</v>
      </c>
      <c r="J9" s="12" t="s">
        <v>2135</v>
      </c>
    </row>
    <row r="10" spans="1:10">
      <c r="A10" s="12" t="s">
        <v>2136</v>
      </c>
      <c r="B10" s="12" t="s">
        <v>2116</v>
      </c>
      <c r="C10" s="12" t="s">
        <v>2116</v>
      </c>
      <c r="D10" s="12">
        <v>6</v>
      </c>
      <c r="E10" s="12">
        <v>3</v>
      </c>
      <c r="F10" s="12">
        <v>3</v>
      </c>
      <c r="G10" s="12">
        <v>3</v>
      </c>
      <c r="H10" s="12">
        <v>1963434.625</v>
      </c>
      <c r="I10" s="12" t="s">
        <v>2137</v>
      </c>
      <c r="J10" s="12" t="s">
        <v>2138</v>
      </c>
    </row>
    <row r="11" spans="1:10">
      <c r="A11" s="12" t="s">
        <v>2139</v>
      </c>
      <c r="B11" s="12" t="s">
        <v>2116</v>
      </c>
      <c r="C11" s="12" t="s">
        <v>2116</v>
      </c>
      <c r="D11" s="12">
        <v>4</v>
      </c>
      <c r="E11" s="12">
        <v>1</v>
      </c>
      <c r="F11" s="12">
        <v>1</v>
      </c>
      <c r="G11" s="12">
        <v>1</v>
      </c>
      <c r="H11" s="12">
        <v>612611.125</v>
      </c>
      <c r="I11" s="12" t="s">
        <v>2140</v>
      </c>
      <c r="J11" s="12" t="s">
        <v>2135</v>
      </c>
    </row>
    <row r="12" spans="1:10">
      <c r="A12" s="12" t="s">
        <v>2141</v>
      </c>
      <c r="B12" s="12" t="s">
        <v>2116</v>
      </c>
      <c r="C12" s="12" t="s">
        <v>2116</v>
      </c>
      <c r="D12" s="12">
        <v>3</v>
      </c>
      <c r="E12" s="12">
        <v>1</v>
      </c>
      <c r="F12" s="12">
        <v>1</v>
      </c>
      <c r="G12" s="12">
        <v>1</v>
      </c>
      <c r="H12" s="12">
        <v>612611.125</v>
      </c>
      <c r="I12" s="12" t="s">
        <v>2142</v>
      </c>
      <c r="J12" s="12" t="s">
        <v>2143</v>
      </c>
    </row>
    <row r="13" spans="1:10">
      <c r="A13" s="12" t="s">
        <v>2144</v>
      </c>
      <c r="B13" s="12" t="s">
        <v>2116</v>
      </c>
      <c r="C13" s="12" t="s">
        <v>2116</v>
      </c>
      <c r="D13" s="12">
        <v>2</v>
      </c>
      <c r="E13" s="12">
        <v>1</v>
      </c>
      <c r="F13" s="12">
        <v>1</v>
      </c>
      <c r="G13" s="12">
        <v>1</v>
      </c>
      <c r="H13" s="12">
        <v>421745.71875</v>
      </c>
      <c r="I13" s="12" t="s">
        <v>2145</v>
      </c>
      <c r="J13" s="12" t="s">
        <v>2146</v>
      </c>
    </row>
    <row r="14" spans="1:10">
      <c r="A14" s="12" t="s">
        <v>2147</v>
      </c>
      <c r="B14" s="12" t="s">
        <v>2116</v>
      </c>
      <c r="C14" s="12" t="s">
        <v>2116</v>
      </c>
      <c r="D14" s="12">
        <v>2</v>
      </c>
      <c r="E14" s="12">
        <v>1</v>
      </c>
      <c r="F14" s="12">
        <v>1</v>
      </c>
      <c r="G14" s="12">
        <v>1</v>
      </c>
      <c r="H14" s="12">
        <v>421745.71875</v>
      </c>
      <c r="I14" s="12" t="s">
        <v>2148</v>
      </c>
      <c r="J14" s="12" t="s">
        <v>2146</v>
      </c>
    </row>
    <row r="15" spans="1:10">
      <c r="A15" s="12" t="s">
        <v>2149</v>
      </c>
      <c r="B15" s="12" t="s">
        <v>2116</v>
      </c>
      <c r="C15" s="12" t="s">
        <v>2124</v>
      </c>
      <c r="D15" s="12">
        <v>5</v>
      </c>
      <c r="E15" s="12">
        <v>1</v>
      </c>
      <c r="F15" s="12">
        <v>1</v>
      </c>
      <c r="G15" s="12">
        <v>1</v>
      </c>
      <c r="H15" s="12">
        <v>426552.71875</v>
      </c>
      <c r="I15" s="12" t="s">
        <v>2150</v>
      </c>
      <c r="J15" s="12" t="s">
        <v>2151</v>
      </c>
    </row>
    <row r="16" spans="1:10">
      <c r="A16" s="12" t="s">
        <v>2152</v>
      </c>
      <c r="B16" s="12" t="s">
        <v>2116</v>
      </c>
      <c r="C16" s="12" t="s">
        <v>2116</v>
      </c>
      <c r="D16" s="12">
        <v>10</v>
      </c>
      <c r="E16" s="12">
        <v>1</v>
      </c>
      <c r="F16" s="12">
        <v>1</v>
      </c>
      <c r="G16" s="12">
        <v>1</v>
      </c>
      <c r="H16" s="12">
        <v>426552.71875</v>
      </c>
      <c r="I16" s="12" t="s">
        <v>2153</v>
      </c>
      <c r="J16" s="12" t="s">
        <v>2154</v>
      </c>
    </row>
    <row r="17" spans="1:10">
      <c r="A17" s="12" t="s">
        <v>2155</v>
      </c>
      <c r="B17" s="12" t="s">
        <v>2116</v>
      </c>
      <c r="C17" s="12" t="s">
        <v>2116</v>
      </c>
      <c r="D17" s="12">
        <v>1</v>
      </c>
      <c r="E17" s="12">
        <v>1</v>
      </c>
      <c r="F17" s="12">
        <v>3</v>
      </c>
      <c r="G17" s="12">
        <v>1</v>
      </c>
      <c r="H17" s="12">
        <v>1233233.875</v>
      </c>
      <c r="I17" s="12" t="s">
        <v>2156</v>
      </c>
      <c r="J17" s="12" t="s">
        <v>2157</v>
      </c>
    </row>
    <row r="18" spans="1:10">
      <c r="A18" s="12" t="s">
        <v>2158</v>
      </c>
      <c r="B18" s="12" t="s">
        <v>2116</v>
      </c>
      <c r="C18" s="12" t="s">
        <v>2116</v>
      </c>
      <c r="D18" s="12">
        <v>3</v>
      </c>
      <c r="E18" s="12">
        <v>2</v>
      </c>
      <c r="F18" s="12">
        <v>4</v>
      </c>
      <c r="G18" s="12">
        <v>2</v>
      </c>
      <c r="H18" s="12">
        <v>3121619.75</v>
      </c>
      <c r="I18" s="12" t="s">
        <v>2159</v>
      </c>
      <c r="J18" s="12" t="s">
        <v>2157</v>
      </c>
    </row>
    <row r="19" spans="1:10">
      <c r="A19" s="12" t="s">
        <v>2160</v>
      </c>
      <c r="B19" s="12" t="s">
        <v>2116</v>
      </c>
      <c r="C19" s="12" t="s">
        <v>2116</v>
      </c>
      <c r="D19" s="12">
        <v>1</v>
      </c>
      <c r="E19" s="12">
        <v>1</v>
      </c>
      <c r="F19" s="12">
        <v>3</v>
      </c>
      <c r="G19" s="12">
        <v>1</v>
      </c>
      <c r="H19" s="12">
        <v>1233233.875</v>
      </c>
      <c r="I19" s="12" t="s">
        <v>2161</v>
      </c>
      <c r="J19" s="12" t="s">
        <v>2157</v>
      </c>
    </row>
    <row r="20" spans="1:10">
      <c r="A20" s="12" t="s">
        <v>2162</v>
      </c>
      <c r="B20" s="12" t="s">
        <v>2116</v>
      </c>
      <c r="C20" s="12" t="s">
        <v>2116</v>
      </c>
      <c r="D20" s="12">
        <v>1</v>
      </c>
      <c r="E20" s="12">
        <v>1</v>
      </c>
      <c r="F20" s="12">
        <v>3</v>
      </c>
      <c r="G20" s="12">
        <v>1</v>
      </c>
      <c r="H20" s="12">
        <v>1233233.875</v>
      </c>
      <c r="I20" s="12" t="s">
        <v>2163</v>
      </c>
      <c r="J20" s="12" t="s">
        <v>2157</v>
      </c>
    </row>
    <row r="21" spans="1:10">
      <c r="A21" s="12" t="s">
        <v>2164</v>
      </c>
      <c r="B21" s="12" t="s">
        <v>2116</v>
      </c>
      <c r="C21" s="12" t="s">
        <v>2116</v>
      </c>
      <c r="D21" s="12">
        <v>5</v>
      </c>
      <c r="E21" s="12">
        <v>2</v>
      </c>
      <c r="F21" s="12">
        <v>2</v>
      </c>
      <c r="G21" s="12">
        <v>2</v>
      </c>
      <c r="H21" s="12">
        <v>524932.0625</v>
      </c>
      <c r="I21" s="12" t="s">
        <v>2165</v>
      </c>
      <c r="J21" s="12" t="s">
        <v>2166</v>
      </c>
    </row>
    <row r="22" spans="1:10">
      <c r="A22" s="12" t="s">
        <v>2167</v>
      </c>
      <c r="B22" s="12" t="s">
        <v>2116</v>
      </c>
      <c r="C22" s="12" t="s">
        <v>2116</v>
      </c>
      <c r="D22" s="12">
        <v>8</v>
      </c>
      <c r="E22" s="12">
        <v>2</v>
      </c>
      <c r="F22" s="12">
        <v>2</v>
      </c>
      <c r="G22" s="12">
        <v>2</v>
      </c>
      <c r="H22" s="12">
        <v>524932.0625</v>
      </c>
      <c r="I22" s="12" t="s">
        <v>2168</v>
      </c>
      <c r="J22" s="12" t="s">
        <v>2166</v>
      </c>
    </row>
    <row r="23" spans="1:10">
      <c r="A23" s="12" t="s">
        <v>2169</v>
      </c>
      <c r="B23" s="12" t="s">
        <v>2116</v>
      </c>
      <c r="C23" s="12" t="s">
        <v>2116</v>
      </c>
      <c r="D23" s="12">
        <v>7</v>
      </c>
      <c r="E23" s="12">
        <v>2</v>
      </c>
      <c r="F23" s="12">
        <v>2</v>
      </c>
      <c r="G23" s="12">
        <v>2</v>
      </c>
      <c r="H23" s="12">
        <v>524932.0625</v>
      </c>
      <c r="I23" s="12" t="s">
        <v>2170</v>
      </c>
      <c r="J23" s="12" t="s">
        <v>2143</v>
      </c>
    </row>
    <row r="24" spans="1:10">
      <c r="A24" s="12" t="s">
        <v>2171</v>
      </c>
      <c r="B24" s="12" t="s">
        <v>2116</v>
      </c>
      <c r="C24" s="12" t="s">
        <v>2116</v>
      </c>
      <c r="D24" s="12">
        <v>1</v>
      </c>
      <c r="E24" s="12">
        <v>1</v>
      </c>
      <c r="F24" s="12">
        <v>2</v>
      </c>
      <c r="G24" s="12">
        <v>1</v>
      </c>
      <c r="H24" s="12">
        <v>62752020</v>
      </c>
      <c r="I24" s="12" t="s">
        <v>2172</v>
      </c>
      <c r="J24" s="12" t="s">
        <v>2173</v>
      </c>
    </row>
    <row r="25" spans="1:10">
      <c r="A25" s="12" t="s">
        <v>2174</v>
      </c>
      <c r="B25" s="12" t="s">
        <v>2116</v>
      </c>
      <c r="C25" s="12" t="s">
        <v>2116</v>
      </c>
      <c r="D25" s="12">
        <v>1</v>
      </c>
      <c r="E25" s="12">
        <v>1</v>
      </c>
      <c r="F25" s="12">
        <v>2</v>
      </c>
      <c r="G25" s="12">
        <v>1</v>
      </c>
      <c r="H25" s="12">
        <v>62752020</v>
      </c>
      <c r="I25" s="12" t="s">
        <v>2175</v>
      </c>
      <c r="J25" s="12" t="s">
        <v>2176</v>
      </c>
    </row>
    <row r="26" spans="1:10">
      <c r="A26" s="21" t="s">
        <v>2177</v>
      </c>
      <c r="B26" s="21" t="s">
        <v>2116</v>
      </c>
      <c r="C26" s="21" t="s">
        <v>2124</v>
      </c>
      <c r="D26" s="21">
        <v>4</v>
      </c>
      <c r="E26" s="21">
        <v>1</v>
      </c>
      <c r="F26" s="21">
        <v>1</v>
      </c>
      <c r="G26" s="21">
        <v>1</v>
      </c>
      <c r="H26" s="21">
        <v>793095.0625</v>
      </c>
      <c r="I26" s="21" t="s">
        <v>2178</v>
      </c>
      <c r="J26" s="21" t="s">
        <v>2179</v>
      </c>
    </row>
    <row r="27" spans="1:10">
      <c r="A27" s="12" t="s">
        <v>2180</v>
      </c>
      <c r="B27" s="12" t="s">
        <v>2116</v>
      </c>
      <c r="C27" s="12" t="s">
        <v>2116</v>
      </c>
      <c r="D27" s="12">
        <v>5</v>
      </c>
      <c r="E27" s="12">
        <v>1</v>
      </c>
      <c r="F27" s="12">
        <v>1</v>
      </c>
      <c r="G27" s="12">
        <v>1</v>
      </c>
      <c r="H27" s="12">
        <v>5758786.5</v>
      </c>
      <c r="I27" s="12" t="s">
        <v>2181</v>
      </c>
      <c r="J27" s="12" t="s">
        <v>2182</v>
      </c>
    </row>
    <row r="28" spans="1:10">
      <c r="A28" s="12" t="s">
        <v>2183</v>
      </c>
      <c r="B28" s="12" t="s">
        <v>2116</v>
      </c>
      <c r="C28" s="12" t="s">
        <v>2116</v>
      </c>
      <c r="D28" s="12">
        <v>3</v>
      </c>
      <c r="E28" s="12">
        <v>1</v>
      </c>
      <c r="F28" s="12">
        <v>1</v>
      </c>
      <c r="G28" s="12">
        <v>1</v>
      </c>
      <c r="H28" s="12">
        <v>5758786.5</v>
      </c>
      <c r="I28" s="12" t="s">
        <v>2184</v>
      </c>
      <c r="J28" s="12" t="s">
        <v>2185</v>
      </c>
    </row>
    <row r="29" spans="1:10">
      <c r="A29" s="12" t="s">
        <v>2186</v>
      </c>
      <c r="B29" s="12" t="s">
        <v>2116</v>
      </c>
      <c r="C29" s="12" t="s">
        <v>2116</v>
      </c>
      <c r="D29" s="12">
        <v>4</v>
      </c>
      <c r="E29" s="12">
        <v>1</v>
      </c>
      <c r="F29" s="12">
        <v>1</v>
      </c>
      <c r="G29" s="12">
        <v>1</v>
      </c>
      <c r="H29" s="12">
        <v>5758786.5</v>
      </c>
      <c r="I29" s="12" t="s">
        <v>2187</v>
      </c>
      <c r="J29" s="12" t="s">
        <v>2182</v>
      </c>
    </row>
    <row r="30" spans="1:10">
      <c r="A30" s="12" t="s">
        <v>2188</v>
      </c>
      <c r="B30" s="12" t="s">
        <v>2116</v>
      </c>
      <c r="C30" s="12" t="s">
        <v>2116</v>
      </c>
      <c r="D30" s="12">
        <v>3</v>
      </c>
      <c r="E30" s="12">
        <v>1</v>
      </c>
      <c r="F30" s="12">
        <v>1</v>
      </c>
      <c r="G30" s="12">
        <v>1</v>
      </c>
      <c r="H30" s="12">
        <v>5758786.5</v>
      </c>
      <c r="I30" s="12" t="s">
        <v>2189</v>
      </c>
      <c r="J30" s="12" t="s">
        <v>2182</v>
      </c>
    </row>
    <row r="31" spans="1:10">
      <c r="A31" s="12" t="s">
        <v>2190</v>
      </c>
      <c r="B31" s="12" t="s">
        <v>2116</v>
      </c>
      <c r="C31" s="12" t="s">
        <v>2116</v>
      </c>
      <c r="D31" s="12">
        <v>6</v>
      </c>
      <c r="E31" s="12">
        <v>2</v>
      </c>
      <c r="F31" s="12">
        <v>2</v>
      </c>
      <c r="G31" s="12">
        <v>2</v>
      </c>
      <c r="H31" s="12">
        <v>889717.4375</v>
      </c>
      <c r="I31" s="12" t="s">
        <v>2191</v>
      </c>
      <c r="J31" s="12" t="s">
        <v>2192</v>
      </c>
    </row>
    <row r="32" spans="1:10">
      <c r="A32" s="12" t="s">
        <v>2193</v>
      </c>
      <c r="B32" s="12" t="s">
        <v>2116</v>
      </c>
      <c r="C32" s="12" t="s">
        <v>2124</v>
      </c>
      <c r="D32" s="12">
        <v>6</v>
      </c>
      <c r="E32" s="12">
        <v>1</v>
      </c>
      <c r="F32" s="12">
        <v>1</v>
      </c>
      <c r="G32" s="12">
        <v>1</v>
      </c>
      <c r="H32" s="12">
        <v>1539682.5</v>
      </c>
      <c r="I32" s="12" t="s">
        <v>2194</v>
      </c>
      <c r="J32" s="12" t="s">
        <v>2195</v>
      </c>
    </row>
    <row r="33" spans="1:10">
      <c r="A33" s="12" t="s">
        <v>2196</v>
      </c>
      <c r="B33" s="12" t="s">
        <v>2116</v>
      </c>
      <c r="C33" s="12" t="s">
        <v>2124</v>
      </c>
      <c r="D33" s="12">
        <v>1</v>
      </c>
      <c r="E33" s="12">
        <v>1</v>
      </c>
      <c r="F33" s="12">
        <v>1</v>
      </c>
      <c r="G33" s="12">
        <v>1</v>
      </c>
      <c r="H33" s="12">
        <v>2066067.75</v>
      </c>
      <c r="I33" s="12" t="s">
        <v>2197</v>
      </c>
      <c r="J33" s="12" t="s">
        <v>2198</v>
      </c>
    </row>
    <row r="34" spans="1:10">
      <c r="A34" s="12" t="s">
        <v>2199</v>
      </c>
      <c r="B34" s="12" t="s">
        <v>2116</v>
      </c>
      <c r="C34" s="12" t="s">
        <v>2124</v>
      </c>
      <c r="D34" s="12">
        <v>6</v>
      </c>
      <c r="E34" s="12">
        <v>1</v>
      </c>
      <c r="F34" s="12">
        <v>1</v>
      </c>
      <c r="G34" s="12">
        <v>1</v>
      </c>
      <c r="H34" s="12">
        <v>201838.5</v>
      </c>
      <c r="I34" s="12" t="s">
        <v>2200</v>
      </c>
      <c r="J34" s="12" t="s">
        <v>2201</v>
      </c>
    </row>
    <row r="35" spans="1:10">
      <c r="A35" s="12" t="s">
        <v>2202</v>
      </c>
      <c r="B35" s="12" t="s">
        <v>2116</v>
      </c>
      <c r="C35" s="12" t="s">
        <v>2124</v>
      </c>
      <c r="D35" s="12">
        <v>1</v>
      </c>
      <c r="E35" s="12">
        <v>1</v>
      </c>
      <c r="F35" s="12">
        <v>1</v>
      </c>
      <c r="G35" s="12">
        <v>1</v>
      </c>
      <c r="H35" s="12">
        <v>607776.625</v>
      </c>
      <c r="I35" s="12" t="s">
        <v>2203</v>
      </c>
      <c r="J35" s="12" t="s">
        <v>2204</v>
      </c>
    </row>
    <row r="36" spans="1:10">
      <c r="A36" s="12" t="s">
        <v>2205</v>
      </c>
      <c r="B36" s="12" t="s">
        <v>2116</v>
      </c>
      <c r="C36" s="12" t="s">
        <v>2124</v>
      </c>
      <c r="D36" s="12">
        <v>1</v>
      </c>
      <c r="E36" s="12">
        <v>1</v>
      </c>
      <c r="F36" s="12">
        <v>1</v>
      </c>
      <c r="G36" s="12">
        <v>1</v>
      </c>
      <c r="H36" s="12">
        <v>607776.625</v>
      </c>
      <c r="I36" s="12" t="s">
        <v>2206</v>
      </c>
      <c r="J36" s="12" t="s">
        <v>2204</v>
      </c>
    </row>
    <row r="37" spans="1:10">
      <c r="A37" s="12" t="s">
        <v>2207</v>
      </c>
      <c r="B37" s="12" t="s">
        <v>2116</v>
      </c>
      <c r="C37" s="12" t="s">
        <v>2124</v>
      </c>
      <c r="D37" s="12">
        <v>2</v>
      </c>
      <c r="E37" s="12">
        <v>1</v>
      </c>
      <c r="F37" s="12">
        <v>2</v>
      </c>
      <c r="G37" s="12">
        <v>1</v>
      </c>
      <c r="H37" s="12">
        <v>14835719</v>
      </c>
      <c r="I37" s="12" t="s">
        <v>2208</v>
      </c>
      <c r="J37" s="12" t="s">
        <v>2209</v>
      </c>
    </row>
    <row r="38" spans="1:10">
      <c r="A38" s="12" t="s">
        <v>2210</v>
      </c>
      <c r="B38" s="12" t="s">
        <v>2116</v>
      </c>
      <c r="C38" s="12" t="s">
        <v>2124</v>
      </c>
      <c r="D38" s="12">
        <v>2</v>
      </c>
      <c r="E38" s="12">
        <v>1</v>
      </c>
      <c r="F38" s="12">
        <v>1</v>
      </c>
      <c r="G38" s="12">
        <v>1</v>
      </c>
      <c r="H38" s="12">
        <v>3596534</v>
      </c>
      <c r="I38" s="12" t="s">
        <v>2211</v>
      </c>
      <c r="J38" s="12" t="s">
        <v>2212</v>
      </c>
    </row>
    <row r="39" spans="1:10">
      <c r="A39" s="12" t="s">
        <v>2213</v>
      </c>
      <c r="B39" s="12" t="s">
        <v>2116</v>
      </c>
      <c r="C39" s="12" t="s">
        <v>2116</v>
      </c>
      <c r="D39" s="12">
        <v>2</v>
      </c>
      <c r="E39" s="12">
        <v>1</v>
      </c>
      <c r="F39" s="12">
        <v>2</v>
      </c>
      <c r="G39" s="12">
        <v>1</v>
      </c>
      <c r="H39" s="12">
        <v>38101440</v>
      </c>
      <c r="I39" s="12" t="s">
        <v>2214</v>
      </c>
      <c r="J39" s="12" t="s">
        <v>2215</v>
      </c>
    </row>
    <row r="40" spans="1:10">
      <c r="A40" s="12" t="s">
        <v>2216</v>
      </c>
      <c r="B40" s="12" t="s">
        <v>2116</v>
      </c>
      <c r="C40" s="12" t="s">
        <v>2116</v>
      </c>
      <c r="D40" s="12">
        <v>2</v>
      </c>
      <c r="E40" s="12">
        <v>1</v>
      </c>
      <c r="F40" s="12">
        <v>2</v>
      </c>
      <c r="G40" s="12">
        <v>1</v>
      </c>
      <c r="H40" s="12">
        <v>38101440</v>
      </c>
      <c r="I40" s="12" t="s">
        <v>2217</v>
      </c>
      <c r="J40" s="12" t="s">
        <v>2218</v>
      </c>
    </row>
    <row r="41" spans="1:10">
      <c r="A41" s="12" t="s">
        <v>2219</v>
      </c>
      <c r="B41" s="12" t="s">
        <v>2116</v>
      </c>
      <c r="C41" s="12" t="s">
        <v>2124</v>
      </c>
      <c r="D41" s="12">
        <v>2</v>
      </c>
      <c r="E41" s="12">
        <v>1</v>
      </c>
      <c r="F41" s="12">
        <v>1</v>
      </c>
      <c r="G41" s="12">
        <v>1</v>
      </c>
      <c r="H41" s="12">
        <v>426552.71875</v>
      </c>
      <c r="I41" s="12" t="s">
        <v>2220</v>
      </c>
      <c r="J41" s="12" t="s">
        <v>2138</v>
      </c>
    </row>
    <row r="42" spans="1:10">
      <c r="A42" s="12" t="s">
        <v>2221</v>
      </c>
      <c r="B42" s="12" t="s">
        <v>2116</v>
      </c>
      <c r="C42" s="12" t="s">
        <v>2124</v>
      </c>
      <c r="D42" s="12">
        <v>1</v>
      </c>
      <c r="E42" s="12">
        <v>1</v>
      </c>
      <c r="F42" s="12">
        <v>1</v>
      </c>
      <c r="G42" s="12">
        <v>1</v>
      </c>
      <c r="H42" s="12">
        <v>69159200</v>
      </c>
      <c r="I42" s="12" t="s">
        <v>2222</v>
      </c>
      <c r="J42" s="12" t="s">
        <v>2223</v>
      </c>
    </row>
    <row r="43" spans="1:10">
      <c r="A43" s="12" t="s">
        <v>2224</v>
      </c>
      <c r="B43" s="12" t="s">
        <v>2116</v>
      </c>
      <c r="C43" s="12" t="s">
        <v>2124</v>
      </c>
      <c r="D43" s="12">
        <v>1</v>
      </c>
      <c r="E43" s="12">
        <v>2</v>
      </c>
      <c r="F43" s="12">
        <v>2</v>
      </c>
      <c r="G43" s="12">
        <v>2</v>
      </c>
      <c r="H43" s="12">
        <v>647073.1484375</v>
      </c>
      <c r="I43" s="12" t="s">
        <v>2225</v>
      </c>
      <c r="J43" s="12" t="s">
        <v>2226</v>
      </c>
    </row>
    <row r="44" spans="1:10">
      <c r="A44" s="12" t="s">
        <v>2227</v>
      </c>
      <c r="B44" s="12" t="s">
        <v>2116</v>
      </c>
      <c r="C44" s="12" t="s">
        <v>2116</v>
      </c>
      <c r="D44" s="12">
        <v>1</v>
      </c>
      <c r="E44" s="12">
        <v>1</v>
      </c>
      <c r="F44" s="12">
        <v>1</v>
      </c>
      <c r="G44" s="12">
        <v>1</v>
      </c>
      <c r="H44" s="12">
        <v>1908754.625</v>
      </c>
      <c r="I44" s="12" t="s">
        <v>2228</v>
      </c>
      <c r="J44" s="12" t="s">
        <v>2229</v>
      </c>
    </row>
    <row r="45" spans="1:10">
      <c r="A45" s="12" t="s">
        <v>2230</v>
      </c>
      <c r="B45" s="12" t="s">
        <v>2116</v>
      </c>
      <c r="C45" s="12" t="s">
        <v>2124</v>
      </c>
      <c r="D45" s="12">
        <v>3</v>
      </c>
      <c r="E45" s="12">
        <v>2</v>
      </c>
      <c r="F45" s="12">
        <v>5</v>
      </c>
      <c r="G45" s="12">
        <v>2</v>
      </c>
      <c r="H45" s="12">
        <v>14472277.796875</v>
      </c>
      <c r="I45" s="12" t="s">
        <v>2231</v>
      </c>
      <c r="J45" s="12" t="s">
        <v>2232</v>
      </c>
    </row>
    <row r="46" spans="1:10">
      <c r="A46" s="12" t="s">
        <v>2233</v>
      </c>
      <c r="B46" s="12" t="s">
        <v>2116</v>
      </c>
      <c r="C46" s="12" t="s">
        <v>2116</v>
      </c>
      <c r="D46" s="12">
        <v>2</v>
      </c>
      <c r="E46" s="12">
        <v>1</v>
      </c>
      <c r="F46" s="12">
        <v>1</v>
      </c>
      <c r="G46" s="12">
        <v>1</v>
      </c>
      <c r="H46" s="12">
        <v>1482354.625</v>
      </c>
      <c r="I46" s="12" t="s">
        <v>2234</v>
      </c>
      <c r="J46" s="12" t="s">
        <v>2229</v>
      </c>
    </row>
    <row r="47" spans="1:10">
      <c r="A47" s="12" t="s">
        <v>2235</v>
      </c>
      <c r="B47" s="12" t="s">
        <v>2116</v>
      </c>
      <c r="C47" s="12" t="s">
        <v>2124</v>
      </c>
      <c r="D47" s="12">
        <v>1</v>
      </c>
      <c r="E47" s="12">
        <v>1</v>
      </c>
      <c r="F47" s="12">
        <v>2</v>
      </c>
      <c r="G47" s="12">
        <v>1</v>
      </c>
      <c r="H47" s="12">
        <v>2718486.9375</v>
      </c>
      <c r="I47" s="12" t="s">
        <v>2236</v>
      </c>
      <c r="J47" s="12" t="s">
        <v>2237</v>
      </c>
    </row>
    <row r="48" spans="1:10">
      <c r="A48" s="12" t="s">
        <v>2238</v>
      </c>
      <c r="B48" s="12" t="s">
        <v>2116</v>
      </c>
      <c r="C48" s="12" t="s">
        <v>2116</v>
      </c>
      <c r="D48" s="12">
        <v>2</v>
      </c>
      <c r="E48" s="12">
        <v>1</v>
      </c>
      <c r="F48" s="12">
        <v>1</v>
      </c>
      <c r="G48" s="12">
        <v>1</v>
      </c>
      <c r="H48" s="12">
        <v>508557.75</v>
      </c>
      <c r="I48" s="12" t="s">
        <v>2239</v>
      </c>
      <c r="J48" s="12" t="s">
        <v>2240</v>
      </c>
    </row>
    <row r="49" spans="1:10">
      <c r="A49" s="12" t="s">
        <v>2241</v>
      </c>
      <c r="B49" s="12" t="s">
        <v>2116</v>
      </c>
      <c r="C49" s="12" t="s">
        <v>2116</v>
      </c>
      <c r="D49" s="12">
        <v>5</v>
      </c>
      <c r="E49" s="12">
        <v>1</v>
      </c>
      <c r="F49" s="12">
        <v>1</v>
      </c>
      <c r="G49" s="12">
        <v>1</v>
      </c>
      <c r="H49" s="12">
        <v>508557.75</v>
      </c>
      <c r="I49" s="12" t="s">
        <v>2242</v>
      </c>
      <c r="J49" s="12" t="s">
        <v>2240</v>
      </c>
    </row>
    <row r="50" spans="1:10">
      <c r="A50" s="12" t="s">
        <v>2243</v>
      </c>
      <c r="B50" s="12" t="s">
        <v>2116</v>
      </c>
      <c r="C50" s="12" t="s">
        <v>2124</v>
      </c>
      <c r="D50" s="12">
        <v>6</v>
      </c>
      <c r="E50" s="12">
        <v>2</v>
      </c>
      <c r="F50" s="12">
        <v>2</v>
      </c>
      <c r="G50" s="12">
        <v>2</v>
      </c>
      <c r="H50" s="12">
        <v>571989.546875</v>
      </c>
      <c r="I50" s="12" t="s">
        <v>2244</v>
      </c>
      <c r="J50" s="12" t="s">
        <v>2245</v>
      </c>
    </row>
    <row r="51" spans="1:10">
      <c r="A51" s="12" t="s">
        <v>2246</v>
      </c>
      <c r="B51" s="12" t="s">
        <v>2116</v>
      </c>
      <c r="C51" s="12" t="s">
        <v>2124</v>
      </c>
      <c r="D51" s="12">
        <v>5</v>
      </c>
      <c r="E51" s="12">
        <v>1</v>
      </c>
      <c r="F51" s="12">
        <v>1</v>
      </c>
      <c r="G51" s="12">
        <v>1</v>
      </c>
      <c r="H51" s="12">
        <v>539311.0625</v>
      </c>
      <c r="I51" s="12" t="s">
        <v>2247</v>
      </c>
      <c r="J51" s="12" t="s">
        <v>2201</v>
      </c>
    </row>
    <row r="52" spans="1:10">
      <c r="A52" s="12" t="s">
        <v>2248</v>
      </c>
      <c r="B52" s="12" t="s">
        <v>2116</v>
      </c>
      <c r="C52" s="12" t="s">
        <v>2124</v>
      </c>
      <c r="D52" s="12">
        <v>5</v>
      </c>
      <c r="E52" s="12">
        <v>1</v>
      </c>
      <c r="F52" s="12">
        <v>1</v>
      </c>
      <c r="G52" s="12">
        <v>1</v>
      </c>
      <c r="H52" s="12">
        <v>113613.6015625</v>
      </c>
      <c r="I52" s="12" t="s">
        <v>2249</v>
      </c>
      <c r="J52" s="12" t="s">
        <v>2250</v>
      </c>
    </row>
    <row r="53" spans="1:10">
      <c r="A53" s="12" t="s">
        <v>2251</v>
      </c>
      <c r="B53" s="12" t="s">
        <v>2116</v>
      </c>
      <c r="C53" s="12" t="s">
        <v>2124</v>
      </c>
      <c r="D53" s="12">
        <v>2</v>
      </c>
      <c r="E53" s="12">
        <v>1</v>
      </c>
      <c r="F53" s="12">
        <v>1</v>
      </c>
      <c r="G53" s="12">
        <v>1</v>
      </c>
      <c r="H53" s="12">
        <v>113613.6015625</v>
      </c>
      <c r="I53" s="12" t="s">
        <v>2252</v>
      </c>
      <c r="J53" s="12" t="s">
        <v>2218</v>
      </c>
    </row>
    <row r="54" spans="1:10">
      <c r="A54" s="12" t="s">
        <v>2253</v>
      </c>
      <c r="B54" s="12" t="s">
        <v>2116</v>
      </c>
      <c r="C54" s="12" t="s">
        <v>2124</v>
      </c>
      <c r="D54" s="12">
        <v>1</v>
      </c>
      <c r="E54" s="12">
        <v>1</v>
      </c>
      <c r="F54" s="12">
        <v>1</v>
      </c>
      <c r="G54" s="12">
        <v>1</v>
      </c>
      <c r="H54" s="12">
        <v>113613.6015625</v>
      </c>
      <c r="I54" s="12" t="s">
        <v>2254</v>
      </c>
      <c r="J54" s="12" t="s">
        <v>2218</v>
      </c>
    </row>
    <row r="55" spans="1:10">
      <c r="A55" s="12" t="s">
        <v>2255</v>
      </c>
      <c r="B55" s="12" t="s">
        <v>2116</v>
      </c>
      <c r="C55" s="12" t="s">
        <v>2124</v>
      </c>
      <c r="D55" s="12">
        <v>4</v>
      </c>
      <c r="E55" s="12">
        <v>2</v>
      </c>
      <c r="F55" s="12">
        <v>2</v>
      </c>
      <c r="G55" s="12">
        <v>2</v>
      </c>
      <c r="H55" s="12">
        <v>202452.578125</v>
      </c>
      <c r="I55" s="12" t="s">
        <v>2256</v>
      </c>
      <c r="J55" s="12" t="s">
        <v>2257</v>
      </c>
    </row>
    <row r="56" spans="1:10">
      <c r="A56" s="12" t="s">
        <v>2258</v>
      </c>
      <c r="B56" s="12" t="s">
        <v>2116</v>
      </c>
      <c r="C56" s="12" t="s">
        <v>2116</v>
      </c>
      <c r="D56" s="12">
        <v>2</v>
      </c>
      <c r="E56" s="12">
        <v>1</v>
      </c>
      <c r="F56" s="12">
        <v>4</v>
      </c>
      <c r="G56" s="12">
        <v>1</v>
      </c>
      <c r="H56" s="12">
        <v>244136544</v>
      </c>
      <c r="I56" s="12" t="s">
        <v>2259</v>
      </c>
      <c r="J56" s="12" t="s">
        <v>2260</v>
      </c>
    </row>
    <row r="57" spans="1:10">
      <c r="A57" s="12" t="s">
        <v>2261</v>
      </c>
      <c r="B57" s="12" t="s">
        <v>2116</v>
      </c>
      <c r="C57" s="12" t="s">
        <v>2124</v>
      </c>
      <c r="D57" s="12">
        <v>1</v>
      </c>
      <c r="E57" s="12">
        <v>1</v>
      </c>
      <c r="F57" s="12">
        <v>1</v>
      </c>
      <c r="G57" s="12">
        <v>1</v>
      </c>
      <c r="H57" s="12">
        <v>539311.0625</v>
      </c>
      <c r="I57" s="12" t="s">
        <v>2262</v>
      </c>
      <c r="J57" s="12" t="s">
        <v>2263</v>
      </c>
    </row>
    <row r="58" spans="1:10">
      <c r="A58" s="21" t="s">
        <v>2264</v>
      </c>
      <c r="B58" s="21" t="s">
        <v>2116</v>
      </c>
      <c r="C58" s="21" t="s">
        <v>2124</v>
      </c>
      <c r="D58" s="21">
        <v>8</v>
      </c>
      <c r="E58" s="21">
        <v>2</v>
      </c>
      <c r="F58" s="21">
        <v>2</v>
      </c>
      <c r="G58" s="21">
        <v>2</v>
      </c>
      <c r="H58" s="21">
        <v>1433815.875</v>
      </c>
      <c r="I58" s="21" t="s">
        <v>2265</v>
      </c>
      <c r="J58" s="21" t="s">
        <v>2266</v>
      </c>
    </row>
    <row r="59" spans="1:10">
      <c r="A59" s="12" t="s">
        <v>2267</v>
      </c>
      <c r="B59" s="12" t="s">
        <v>2116</v>
      </c>
      <c r="C59" s="12" t="s">
        <v>2124</v>
      </c>
      <c r="D59" s="12">
        <v>8</v>
      </c>
      <c r="E59" s="12">
        <v>1</v>
      </c>
      <c r="F59" s="12">
        <v>5</v>
      </c>
      <c r="G59" s="12">
        <v>1</v>
      </c>
      <c r="H59" s="12">
        <v>16731792.375</v>
      </c>
      <c r="I59" s="12" t="s">
        <v>2268</v>
      </c>
      <c r="J59" s="12" t="s">
        <v>2218</v>
      </c>
    </row>
    <row r="60" spans="1:10">
      <c r="A60" s="12" t="s">
        <v>2269</v>
      </c>
      <c r="B60" s="12" t="s">
        <v>2116</v>
      </c>
      <c r="C60" s="12" t="s">
        <v>2124</v>
      </c>
      <c r="D60" s="12">
        <v>3</v>
      </c>
      <c r="E60" s="12">
        <v>1</v>
      </c>
      <c r="F60" s="12">
        <v>1</v>
      </c>
      <c r="G60" s="12">
        <v>1</v>
      </c>
      <c r="H60" s="12">
        <v>1433815.875</v>
      </c>
      <c r="I60" s="12" t="s">
        <v>2270</v>
      </c>
      <c r="J60" s="12" t="s">
        <v>2271</v>
      </c>
    </row>
    <row r="61" spans="1:10">
      <c r="A61" s="12" t="s">
        <v>2272</v>
      </c>
      <c r="B61" s="12" t="s">
        <v>2116</v>
      </c>
      <c r="C61" s="12" t="s">
        <v>2124</v>
      </c>
      <c r="D61" s="12">
        <v>1</v>
      </c>
      <c r="E61" s="12">
        <v>1</v>
      </c>
      <c r="F61" s="12">
        <v>1</v>
      </c>
      <c r="G61" s="12">
        <v>1</v>
      </c>
      <c r="H61" s="12">
        <v>65464.671875</v>
      </c>
      <c r="I61" s="12" t="s">
        <v>2273</v>
      </c>
      <c r="J61" s="12" t="s">
        <v>2157</v>
      </c>
    </row>
    <row r="62" spans="1:10">
      <c r="A62" s="12" t="s">
        <v>2274</v>
      </c>
      <c r="B62" s="12" t="s">
        <v>2116</v>
      </c>
      <c r="C62" s="12" t="s">
        <v>2124</v>
      </c>
      <c r="D62" s="12">
        <v>4</v>
      </c>
      <c r="E62" s="12">
        <v>2</v>
      </c>
      <c r="F62" s="12">
        <v>2</v>
      </c>
      <c r="G62" s="12">
        <v>2</v>
      </c>
      <c r="H62" s="12">
        <v>1305738.375</v>
      </c>
      <c r="I62" s="12" t="s">
        <v>2275</v>
      </c>
      <c r="J62" s="12" t="s">
        <v>2218</v>
      </c>
    </row>
    <row r="63" spans="1:10">
      <c r="A63" s="12" t="s">
        <v>2276</v>
      </c>
      <c r="B63" s="12" t="s">
        <v>2116</v>
      </c>
      <c r="C63" s="12" t="s">
        <v>2124</v>
      </c>
      <c r="D63" s="12">
        <v>19</v>
      </c>
      <c r="E63" s="12">
        <v>2</v>
      </c>
      <c r="F63" s="12">
        <v>3</v>
      </c>
      <c r="G63" s="12">
        <v>2</v>
      </c>
      <c r="H63" s="12">
        <v>384160.421875</v>
      </c>
      <c r="I63" s="12" t="s">
        <v>2277</v>
      </c>
      <c r="J63" s="12" t="s">
        <v>2218</v>
      </c>
    </row>
    <row r="64" spans="1:10">
      <c r="A64" s="21" t="s">
        <v>2278</v>
      </c>
      <c r="B64" s="21" t="s">
        <v>2116</v>
      </c>
      <c r="C64" s="21" t="s">
        <v>2124</v>
      </c>
      <c r="D64" s="21">
        <v>7</v>
      </c>
      <c r="E64" s="21">
        <v>1</v>
      </c>
      <c r="F64" s="21">
        <v>1</v>
      </c>
      <c r="G64" s="21">
        <v>1</v>
      </c>
      <c r="H64" s="21">
        <v>195221.6875</v>
      </c>
      <c r="I64" s="21" t="s">
        <v>2279</v>
      </c>
      <c r="J64" s="21" t="s">
        <v>2280</v>
      </c>
    </row>
    <row r="65" spans="1:10">
      <c r="A65" s="12" t="s">
        <v>2281</v>
      </c>
      <c r="B65" s="12" t="s">
        <v>2116</v>
      </c>
      <c r="C65" s="12" t="s">
        <v>2124</v>
      </c>
      <c r="D65" s="12">
        <v>1</v>
      </c>
      <c r="E65" s="12">
        <v>1</v>
      </c>
      <c r="F65" s="12">
        <v>1</v>
      </c>
      <c r="G65" s="12">
        <v>1</v>
      </c>
      <c r="H65" s="12">
        <v>273012.34375</v>
      </c>
      <c r="I65" s="12" t="s">
        <v>2282</v>
      </c>
      <c r="J65" s="12" t="s">
        <v>2229</v>
      </c>
    </row>
    <row r="66" spans="1:10">
      <c r="A66" s="12" t="s">
        <v>2283</v>
      </c>
      <c r="B66" s="12" t="s">
        <v>2116</v>
      </c>
      <c r="C66" s="12" t="s">
        <v>2124</v>
      </c>
      <c r="D66" s="12">
        <v>0</v>
      </c>
      <c r="E66" s="12">
        <v>1</v>
      </c>
      <c r="F66" s="12">
        <v>1</v>
      </c>
      <c r="G66" s="12">
        <v>1</v>
      </c>
      <c r="H66" s="12">
        <v>273012.34375</v>
      </c>
      <c r="I66" s="12" t="s">
        <v>2284</v>
      </c>
      <c r="J66" s="12" t="s">
        <v>2229</v>
      </c>
    </row>
    <row r="67" spans="1:10">
      <c r="A67" s="12" t="s">
        <v>2285</v>
      </c>
      <c r="B67" s="12" t="s">
        <v>2116</v>
      </c>
      <c r="C67" s="12" t="s">
        <v>2124</v>
      </c>
      <c r="D67" s="12">
        <v>4</v>
      </c>
      <c r="E67" s="12">
        <v>2</v>
      </c>
      <c r="F67" s="12">
        <v>2</v>
      </c>
      <c r="G67" s="12">
        <v>2</v>
      </c>
      <c r="H67" s="12">
        <v>197724.453125</v>
      </c>
      <c r="I67" s="12" t="s">
        <v>2286</v>
      </c>
      <c r="J67" s="12" t="s">
        <v>2287</v>
      </c>
    </row>
    <row r="68" spans="1:10">
      <c r="A68" s="12" t="s">
        <v>2288</v>
      </c>
      <c r="B68" s="12" t="s">
        <v>2116</v>
      </c>
      <c r="C68" s="12" t="s">
        <v>2124</v>
      </c>
      <c r="D68" s="12">
        <v>4</v>
      </c>
      <c r="E68" s="12">
        <v>1</v>
      </c>
      <c r="F68" s="12">
        <v>1</v>
      </c>
      <c r="G68" s="12">
        <v>1</v>
      </c>
      <c r="H68" s="12">
        <v>273012.34375</v>
      </c>
      <c r="I68" s="12" t="s">
        <v>2289</v>
      </c>
      <c r="J68" s="12" t="s">
        <v>2129</v>
      </c>
    </row>
    <row r="69" spans="1:10">
      <c r="A69" s="12" t="s">
        <v>2290</v>
      </c>
      <c r="B69" s="12" t="s">
        <v>2116</v>
      </c>
      <c r="C69" s="12" t="s">
        <v>2124</v>
      </c>
      <c r="D69" s="12">
        <v>5</v>
      </c>
      <c r="E69" s="12">
        <v>1</v>
      </c>
      <c r="F69" s="12">
        <v>1</v>
      </c>
      <c r="G69" s="12">
        <v>1</v>
      </c>
      <c r="H69" s="12">
        <v>358516.0625</v>
      </c>
      <c r="I69" s="12" t="s">
        <v>2291</v>
      </c>
      <c r="J69" s="12" t="s">
        <v>2292</v>
      </c>
    </row>
    <row r="70" spans="1:10">
      <c r="A70" s="12" t="s">
        <v>2293</v>
      </c>
      <c r="B70" s="12" t="s">
        <v>2116</v>
      </c>
      <c r="C70" s="12" t="s">
        <v>2124</v>
      </c>
      <c r="D70" s="12">
        <v>8</v>
      </c>
      <c r="E70" s="12">
        <v>2</v>
      </c>
      <c r="F70" s="12">
        <v>2</v>
      </c>
      <c r="G70" s="12">
        <v>2</v>
      </c>
      <c r="H70" s="12">
        <v>677880</v>
      </c>
      <c r="I70" s="12" t="s">
        <v>2294</v>
      </c>
      <c r="J70" s="12" t="s">
        <v>2218</v>
      </c>
    </row>
    <row r="71" spans="1:10">
      <c r="A71" s="12" t="s">
        <v>2295</v>
      </c>
      <c r="B71" s="12" t="s">
        <v>2116</v>
      </c>
      <c r="C71" s="12" t="s">
        <v>2124</v>
      </c>
      <c r="D71" s="12">
        <v>7</v>
      </c>
      <c r="E71" s="12">
        <v>1</v>
      </c>
      <c r="F71" s="12">
        <v>1</v>
      </c>
      <c r="G71" s="12">
        <v>1</v>
      </c>
      <c r="H71" s="12">
        <v>23056560</v>
      </c>
      <c r="I71" s="12" t="s">
        <v>2296</v>
      </c>
      <c r="J71" s="12" t="s">
        <v>2218</v>
      </c>
    </row>
    <row r="72" spans="1:10">
      <c r="A72" s="12" t="s">
        <v>2297</v>
      </c>
      <c r="B72" s="12" t="s">
        <v>2116</v>
      </c>
      <c r="C72" s="12" t="s">
        <v>2124</v>
      </c>
      <c r="D72" s="12">
        <v>4</v>
      </c>
      <c r="E72" s="12">
        <v>1</v>
      </c>
      <c r="F72" s="12">
        <v>2</v>
      </c>
      <c r="G72" s="12">
        <v>1</v>
      </c>
      <c r="H72" s="12">
        <v>75389888.5</v>
      </c>
      <c r="I72" s="12" t="s">
        <v>2298</v>
      </c>
      <c r="J72" s="12" t="s">
        <v>2299</v>
      </c>
    </row>
    <row r="73" spans="1:10">
      <c r="A73" s="12" t="s">
        <v>2300</v>
      </c>
      <c r="B73" s="12" t="s">
        <v>2116</v>
      </c>
      <c r="C73" s="12" t="s">
        <v>2124</v>
      </c>
      <c r="D73" s="12">
        <v>12</v>
      </c>
      <c r="E73" s="12">
        <v>1</v>
      </c>
      <c r="F73" s="12">
        <v>1</v>
      </c>
      <c r="G73" s="12">
        <v>1</v>
      </c>
      <c r="H73" s="12">
        <v>75389888.5</v>
      </c>
      <c r="I73" s="12" t="s">
        <v>2301</v>
      </c>
      <c r="J73" s="12" t="s">
        <v>2302</v>
      </c>
    </row>
    <row r="74" spans="1:10">
      <c r="A74" s="12" t="s">
        <v>2303</v>
      </c>
      <c r="B74" s="12" t="s">
        <v>2116</v>
      </c>
      <c r="C74" s="12" t="s">
        <v>2124</v>
      </c>
      <c r="D74" s="12">
        <v>1</v>
      </c>
      <c r="E74" s="12">
        <v>1</v>
      </c>
      <c r="F74" s="12">
        <v>1</v>
      </c>
      <c r="G74" s="12">
        <v>1</v>
      </c>
      <c r="H74" s="12">
        <v>2691216.5</v>
      </c>
      <c r="I74" s="12" t="s">
        <v>2304</v>
      </c>
      <c r="J74" s="12" t="s">
        <v>2305</v>
      </c>
    </row>
    <row r="75" spans="1:10">
      <c r="A75" s="12" t="s">
        <v>2306</v>
      </c>
      <c r="B75" s="12" t="s">
        <v>2116</v>
      </c>
      <c r="C75" s="12" t="s">
        <v>2124</v>
      </c>
      <c r="D75" s="12">
        <v>4</v>
      </c>
      <c r="E75" s="12">
        <v>2</v>
      </c>
      <c r="F75" s="12">
        <v>2</v>
      </c>
      <c r="G75" s="12">
        <v>2</v>
      </c>
      <c r="H75" s="12">
        <v>2691216.5</v>
      </c>
      <c r="I75" s="12" t="s">
        <v>2307</v>
      </c>
      <c r="J75" s="12" t="s">
        <v>2308</v>
      </c>
    </row>
    <row r="76" spans="1:10">
      <c r="A76" s="12" t="s">
        <v>2309</v>
      </c>
      <c r="B76" s="12" t="s">
        <v>2116</v>
      </c>
      <c r="C76" s="12" t="s">
        <v>2124</v>
      </c>
      <c r="D76" s="12">
        <v>7</v>
      </c>
      <c r="E76" s="12">
        <v>1</v>
      </c>
      <c r="F76" s="12">
        <v>1</v>
      </c>
      <c r="G76" s="12">
        <v>1</v>
      </c>
      <c r="H76" s="12">
        <v>1882030.875</v>
      </c>
      <c r="I76" s="12" t="s">
        <v>2310</v>
      </c>
      <c r="J76" s="12" t="s">
        <v>2311</v>
      </c>
    </row>
    <row r="77" spans="1:10">
      <c r="A77" s="12" t="s">
        <v>2312</v>
      </c>
      <c r="B77" s="12" t="s">
        <v>2116</v>
      </c>
      <c r="C77" s="12" t="s">
        <v>2124</v>
      </c>
      <c r="D77" s="12">
        <v>2</v>
      </c>
      <c r="E77" s="12">
        <v>1</v>
      </c>
      <c r="F77" s="12">
        <v>1</v>
      </c>
      <c r="G77" s="12">
        <v>1</v>
      </c>
      <c r="H77" s="12">
        <v>1549455</v>
      </c>
      <c r="I77" s="12" t="s">
        <v>2313</v>
      </c>
      <c r="J77" s="12" t="s">
        <v>2287</v>
      </c>
    </row>
    <row r="78" spans="1:10">
      <c r="A78" s="12" t="s">
        <v>2314</v>
      </c>
      <c r="B78" s="12" t="s">
        <v>2116</v>
      </c>
      <c r="C78" s="12" t="s">
        <v>2124</v>
      </c>
      <c r="D78" s="12">
        <v>1</v>
      </c>
      <c r="E78" s="12">
        <v>1</v>
      </c>
      <c r="F78" s="12">
        <v>1</v>
      </c>
      <c r="G78" s="12">
        <v>1</v>
      </c>
      <c r="H78" s="12">
        <v>68102.84375</v>
      </c>
      <c r="I78" s="12" t="s">
        <v>2315</v>
      </c>
      <c r="J78" s="12" t="s">
        <v>2316</v>
      </c>
    </row>
    <row r="79" spans="1:10">
      <c r="A79" s="12" t="s">
        <v>2317</v>
      </c>
      <c r="B79" s="12" t="s">
        <v>2116</v>
      </c>
      <c r="C79" s="12" t="s">
        <v>2124</v>
      </c>
      <c r="D79" s="12">
        <v>5</v>
      </c>
      <c r="E79" s="12">
        <v>2</v>
      </c>
      <c r="F79" s="12">
        <v>2</v>
      </c>
      <c r="G79" s="12">
        <v>2</v>
      </c>
      <c r="H79" s="12">
        <v>1118680.1875</v>
      </c>
      <c r="I79" s="12" t="s">
        <v>2318</v>
      </c>
      <c r="J79" s="12" t="s">
        <v>2319</v>
      </c>
    </row>
    <row r="80" spans="1:10">
      <c r="A80" s="12" t="s">
        <v>2320</v>
      </c>
      <c r="B80" s="12" t="s">
        <v>2116</v>
      </c>
      <c r="C80" s="12" t="s">
        <v>2124</v>
      </c>
      <c r="D80" s="12">
        <v>4</v>
      </c>
      <c r="E80" s="12">
        <v>1</v>
      </c>
      <c r="F80" s="12">
        <v>1</v>
      </c>
      <c r="G80" s="12">
        <v>1</v>
      </c>
      <c r="H80" s="12">
        <v>1012436.6875</v>
      </c>
      <c r="I80" s="12" t="s">
        <v>2321</v>
      </c>
      <c r="J80" s="12" t="s">
        <v>2319</v>
      </c>
    </row>
    <row r="81" spans="1:10">
      <c r="A81" s="12" t="s">
        <v>2322</v>
      </c>
      <c r="B81" s="12" t="s">
        <v>2116</v>
      </c>
      <c r="C81" s="12" t="s">
        <v>2124</v>
      </c>
      <c r="D81" s="12">
        <v>5</v>
      </c>
      <c r="E81" s="12">
        <v>2</v>
      </c>
      <c r="F81" s="12">
        <v>2</v>
      </c>
      <c r="G81" s="12">
        <v>2</v>
      </c>
      <c r="H81" s="12">
        <v>1118680.1875</v>
      </c>
      <c r="I81" s="12" t="s">
        <v>2323</v>
      </c>
      <c r="J81" s="12" t="s">
        <v>2319</v>
      </c>
    </row>
    <row r="82" spans="1:10">
      <c r="A82" s="12" t="s">
        <v>2324</v>
      </c>
      <c r="B82" s="12" t="s">
        <v>2116</v>
      </c>
      <c r="C82" s="12" t="s">
        <v>2124</v>
      </c>
      <c r="D82" s="12">
        <v>5</v>
      </c>
      <c r="E82" s="12">
        <v>2</v>
      </c>
      <c r="F82" s="12">
        <v>2</v>
      </c>
      <c r="G82" s="12">
        <v>2</v>
      </c>
      <c r="H82" s="12">
        <v>1118680.1875</v>
      </c>
      <c r="I82" s="12" t="s">
        <v>2325</v>
      </c>
      <c r="J82" s="12" t="s">
        <v>2319</v>
      </c>
    </row>
    <row r="83" spans="1:10">
      <c r="A83" s="12" t="s">
        <v>2326</v>
      </c>
      <c r="B83" s="12" t="s">
        <v>2116</v>
      </c>
      <c r="C83" s="12" t="s">
        <v>2124</v>
      </c>
      <c r="D83" s="12">
        <v>5</v>
      </c>
      <c r="E83" s="12">
        <v>2</v>
      </c>
      <c r="F83" s="12">
        <v>2</v>
      </c>
      <c r="G83" s="12">
        <v>2</v>
      </c>
      <c r="H83" s="12">
        <v>1118680.1875</v>
      </c>
      <c r="I83" s="12" t="s">
        <v>2327</v>
      </c>
      <c r="J83" s="12" t="s">
        <v>2319</v>
      </c>
    </row>
    <row r="84" spans="1:10">
      <c r="A84" s="12" t="s">
        <v>2328</v>
      </c>
      <c r="B84" s="12" t="s">
        <v>2116</v>
      </c>
      <c r="C84" s="12" t="s">
        <v>2124</v>
      </c>
      <c r="D84" s="12">
        <v>5</v>
      </c>
      <c r="E84" s="12">
        <v>2</v>
      </c>
      <c r="F84" s="12">
        <v>2</v>
      </c>
      <c r="G84" s="12">
        <v>2</v>
      </c>
      <c r="H84" s="12">
        <v>1118680.1875</v>
      </c>
      <c r="I84" s="12" t="s">
        <v>2329</v>
      </c>
      <c r="J84" s="12" t="s">
        <v>2319</v>
      </c>
    </row>
    <row r="85" spans="1:10">
      <c r="A85" s="12" t="s">
        <v>2330</v>
      </c>
      <c r="B85" s="12" t="s">
        <v>2116</v>
      </c>
      <c r="C85" s="12" t="s">
        <v>2124</v>
      </c>
      <c r="D85" s="12">
        <v>2</v>
      </c>
      <c r="E85" s="12">
        <v>1</v>
      </c>
      <c r="F85" s="12">
        <v>1</v>
      </c>
      <c r="G85" s="12">
        <v>1</v>
      </c>
      <c r="H85" s="12">
        <v>203304.390625</v>
      </c>
      <c r="I85" s="12" t="s">
        <v>2331</v>
      </c>
      <c r="J85" s="12" t="s">
        <v>2212</v>
      </c>
    </row>
    <row r="86" spans="1:10">
      <c r="A86" s="12" t="s">
        <v>2332</v>
      </c>
      <c r="B86" s="12" t="s">
        <v>2116</v>
      </c>
      <c r="C86" s="12" t="s">
        <v>2124</v>
      </c>
      <c r="D86" s="12">
        <v>1</v>
      </c>
      <c r="E86" s="12">
        <v>1</v>
      </c>
      <c r="F86" s="12">
        <v>1</v>
      </c>
      <c r="G86" s="12">
        <v>1</v>
      </c>
      <c r="H86" s="12">
        <v>203304.390625</v>
      </c>
      <c r="I86" s="12" t="s">
        <v>2333</v>
      </c>
      <c r="J86" s="12" t="s">
        <v>2334</v>
      </c>
    </row>
    <row r="87" spans="1:10">
      <c r="A87" s="12" t="s">
        <v>2335</v>
      </c>
      <c r="B87" s="12" t="s">
        <v>2116</v>
      </c>
      <c r="C87" s="12" t="s">
        <v>2124</v>
      </c>
      <c r="D87" s="12">
        <v>9</v>
      </c>
      <c r="E87" s="12">
        <v>1</v>
      </c>
      <c r="F87" s="12">
        <v>1</v>
      </c>
      <c r="G87" s="12">
        <v>1</v>
      </c>
      <c r="H87" s="12">
        <v>288291.46875</v>
      </c>
      <c r="I87" s="12" t="s">
        <v>2336</v>
      </c>
      <c r="J87" s="12" t="s">
        <v>2218</v>
      </c>
    </row>
    <row r="88" spans="1:10">
      <c r="A88" s="12" t="s">
        <v>2337</v>
      </c>
      <c r="B88" s="12" t="s">
        <v>2116</v>
      </c>
      <c r="C88" s="12" t="s">
        <v>2124</v>
      </c>
      <c r="D88" s="12">
        <v>2</v>
      </c>
      <c r="E88" s="12">
        <v>1</v>
      </c>
      <c r="F88" s="12">
        <v>1</v>
      </c>
      <c r="G88" s="12">
        <v>1</v>
      </c>
      <c r="H88" s="12">
        <v>1012436.6875</v>
      </c>
      <c r="I88" s="12" t="s">
        <v>2338</v>
      </c>
      <c r="J88" s="12" t="s">
        <v>2339</v>
      </c>
    </row>
    <row r="89" spans="1:10">
      <c r="A89" s="12" t="s">
        <v>2340</v>
      </c>
      <c r="B89" s="12" t="s">
        <v>2116</v>
      </c>
      <c r="C89" s="12" t="s">
        <v>2124</v>
      </c>
      <c r="D89" s="12">
        <v>4</v>
      </c>
      <c r="E89" s="12">
        <v>2</v>
      </c>
      <c r="F89" s="12">
        <v>4</v>
      </c>
      <c r="G89" s="12">
        <v>1</v>
      </c>
      <c r="H89" s="12">
        <v>13857423</v>
      </c>
      <c r="I89" s="12" t="s">
        <v>2341</v>
      </c>
      <c r="J89" s="12" t="s">
        <v>2342</v>
      </c>
    </row>
    <row r="90" spans="1:10">
      <c r="A90" s="12" t="s">
        <v>2343</v>
      </c>
      <c r="B90" s="12" t="s">
        <v>2116</v>
      </c>
      <c r="C90" s="12" t="s">
        <v>2124</v>
      </c>
      <c r="D90" s="12">
        <v>8</v>
      </c>
      <c r="E90" s="12">
        <v>1</v>
      </c>
      <c r="F90" s="12">
        <v>1</v>
      </c>
      <c r="G90" s="12">
        <v>1</v>
      </c>
      <c r="H90" s="12">
        <v>13857423</v>
      </c>
      <c r="I90" s="12" t="s">
        <v>2344</v>
      </c>
      <c r="J90" s="12" t="s">
        <v>2345</v>
      </c>
    </row>
    <row r="91" spans="1:10">
      <c r="A91" s="12" t="s">
        <v>2346</v>
      </c>
      <c r="B91" s="12" t="s">
        <v>2116</v>
      </c>
      <c r="C91" s="12" t="s">
        <v>2124</v>
      </c>
      <c r="D91" s="12">
        <v>2</v>
      </c>
      <c r="E91" s="12">
        <v>1</v>
      </c>
      <c r="F91" s="12">
        <v>1</v>
      </c>
      <c r="G91" s="12">
        <v>1</v>
      </c>
      <c r="H91" s="12">
        <v>1369310</v>
      </c>
      <c r="I91" s="12" t="s">
        <v>2347</v>
      </c>
      <c r="J91" s="12" t="s">
        <v>2348</v>
      </c>
    </row>
    <row r="92" spans="1:10">
      <c r="A92" s="12" t="s">
        <v>2349</v>
      </c>
      <c r="B92" s="12" t="s">
        <v>2116</v>
      </c>
      <c r="C92" s="12" t="s">
        <v>2124</v>
      </c>
      <c r="D92" s="12">
        <v>0</v>
      </c>
      <c r="E92" s="12">
        <v>2</v>
      </c>
      <c r="F92" s="12">
        <v>2</v>
      </c>
      <c r="G92" s="12">
        <v>2</v>
      </c>
      <c r="H92" s="12">
        <v>2488398.5</v>
      </c>
      <c r="I92" s="12" t="s">
        <v>2350</v>
      </c>
      <c r="J92" s="12" t="s">
        <v>2218</v>
      </c>
    </row>
    <row r="93" spans="1:10">
      <c r="D93" s="12"/>
      <c r="E93" s="12"/>
      <c r="F93" s="12"/>
      <c r="G93" s="12"/>
      <c r="H93" s="12"/>
    </row>
    <row r="94" spans="1:10">
      <c r="D94" s="12"/>
      <c r="E94" s="12"/>
      <c r="F94" s="12"/>
      <c r="G94" s="12"/>
      <c r="H94" s="12"/>
    </row>
    <row r="95" spans="1:10">
      <c r="D95" s="12"/>
      <c r="E95" s="12"/>
      <c r="F95" s="12"/>
      <c r="G95" s="12"/>
      <c r="H95" s="12"/>
    </row>
    <row r="96" spans="1:10">
      <c r="D96" s="12"/>
      <c r="E96" s="12"/>
      <c r="F96" s="12"/>
      <c r="G96" s="12"/>
      <c r="H96" s="12"/>
    </row>
    <row r="97" s="12" customFormat="1"/>
    <row r="98" s="12" customFormat="1"/>
    <row r="99" s="12" customFormat="1"/>
    <row r="100" s="12" customFormat="1"/>
    <row r="101" s="12" customFormat="1"/>
    <row r="102" s="12" customFormat="1"/>
    <row r="103" s="12" customFormat="1"/>
    <row r="104" s="12" customFormat="1"/>
    <row r="105" s="12" customFormat="1"/>
    <row r="106" s="12" customFormat="1"/>
    <row r="107" s="12" customFormat="1"/>
    <row r="108" s="12" customFormat="1"/>
    <row r="109" s="12" customFormat="1"/>
    <row r="110" s="12" customFormat="1"/>
    <row r="111" s="12" customFormat="1"/>
    <row r="112" s="12" customFormat="1"/>
    <row r="113" s="12" customFormat="1"/>
    <row r="114" s="12" customFormat="1"/>
    <row r="115" s="12" customFormat="1"/>
    <row r="116" s="12" customFormat="1"/>
    <row r="117" s="12" customFormat="1"/>
    <row r="118" s="12" customFormat="1"/>
    <row r="119" s="12" customFormat="1"/>
    <row r="120" s="12" customFormat="1"/>
    <row r="121" s="12" customFormat="1"/>
    <row r="122" s="12" customFormat="1"/>
    <row r="123" s="12" customFormat="1"/>
    <row r="124" s="12" customFormat="1"/>
    <row r="125" s="12" customFormat="1"/>
    <row r="126" s="12" customFormat="1"/>
    <row r="127" s="12" customFormat="1"/>
    <row r="128" s="12" customFormat="1"/>
    <row r="129" s="12" customFormat="1"/>
    <row r="130" s="12" customFormat="1"/>
    <row r="131" s="12" customFormat="1"/>
    <row r="132" s="12" customFormat="1"/>
    <row r="133" s="12" customFormat="1"/>
    <row r="134" s="12" customFormat="1"/>
    <row r="135" s="12" customFormat="1"/>
    <row r="136" s="12" customFormat="1"/>
    <row r="137" s="12" customFormat="1"/>
    <row r="138" s="12" customFormat="1"/>
    <row r="139" s="12" customFormat="1"/>
    <row r="140" s="12" customFormat="1"/>
    <row r="141" s="12" customFormat="1"/>
    <row r="142" s="12" customFormat="1"/>
    <row r="143" s="12" customFormat="1"/>
    <row r="144" s="12" customFormat="1"/>
    <row r="145" s="12" customFormat="1"/>
    <row r="146" s="12" customFormat="1"/>
    <row r="147" s="12" customFormat="1"/>
    <row r="148" s="12" customFormat="1"/>
    <row r="149" s="12" customFormat="1"/>
    <row r="150" s="12" customFormat="1"/>
    <row r="151" s="12" customFormat="1"/>
    <row r="152" s="12" customFormat="1"/>
    <row r="153" s="12" customFormat="1"/>
    <row r="154" s="12" customFormat="1"/>
    <row r="155" s="12" customFormat="1"/>
    <row r="156" s="12" customFormat="1"/>
    <row r="157" s="12" customFormat="1"/>
    <row r="158" s="12" customFormat="1"/>
    <row r="159" s="12" customFormat="1"/>
    <row r="160" s="12" customFormat="1"/>
    <row r="161" s="12" customFormat="1"/>
    <row r="162" s="12" customFormat="1"/>
    <row r="163" s="12" customFormat="1"/>
    <row r="164" s="12" customFormat="1"/>
    <row r="165" s="12" customFormat="1"/>
    <row r="166" s="12" customFormat="1"/>
    <row r="167" s="12" customFormat="1"/>
    <row r="168" s="12" customFormat="1"/>
    <row r="169" s="12" customFormat="1"/>
    <row r="170" s="12" customFormat="1"/>
    <row r="171" s="12" customFormat="1"/>
    <row r="172" s="12" customFormat="1"/>
    <row r="173" s="12" customFormat="1"/>
    <row r="174" s="12" customFormat="1"/>
    <row r="175" s="12" customFormat="1"/>
    <row r="176" s="12" customFormat="1"/>
    <row r="177" s="12" customFormat="1"/>
    <row r="178" s="12" customFormat="1"/>
    <row r="179" s="12" customFormat="1"/>
    <row r="180" s="12" customFormat="1"/>
    <row r="181" s="12" customFormat="1"/>
    <row r="182" s="12" customFormat="1"/>
    <row r="183" s="12" customFormat="1"/>
    <row r="184" s="12" customFormat="1"/>
    <row r="185" s="12" customFormat="1"/>
    <row r="186" s="12" customFormat="1"/>
    <row r="187" s="12" customFormat="1"/>
    <row r="188" s="12" customFormat="1"/>
    <row r="189" s="12" customFormat="1"/>
    <row r="190" s="12" customFormat="1"/>
    <row r="191" s="12" customFormat="1"/>
    <row r="192" s="12" customFormat="1"/>
    <row r="193" s="12" customFormat="1"/>
    <row r="194" s="12" customFormat="1"/>
    <row r="195" s="12" customFormat="1"/>
    <row r="196" s="12" customFormat="1"/>
    <row r="197" s="12" customFormat="1"/>
    <row r="198" s="12" customFormat="1"/>
    <row r="199" s="12" customFormat="1"/>
    <row r="200" s="12" customFormat="1"/>
    <row r="201" s="12" customFormat="1"/>
    <row r="202" s="12" customFormat="1"/>
    <row r="203" s="12" customFormat="1"/>
    <row r="204" s="12" customFormat="1"/>
    <row r="205" s="12" customFormat="1"/>
    <row r="206" s="12" customFormat="1"/>
    <row r="207" s="12" customFormat="1"/>
    <row r="208" s="12" customFormat="1"/>
    <row r="209" s="12" customFormat="1"/>
    <row r="210" s="12" customFormat="1"/>
    <row r="211" s="12" customFormat="1"/>
    <row r="212" s="12" customFormat="1"/>
    <row r="213" s="12" customFormat="1"/>
    <row r="214" s="12" customFormat="1"/>
    <row r="215" s="12" customFormat="1"/>
    <row r="216" s="12" customFormat="1"/>
    <row r="217" s="12" customFormat="1"/>
    <row r="218" s="12" customFormat="1"/>
    <row r="219" s="12" customFormat="1"/>
    <row r="220" s="12" customFormat="1"/>
    <row r="221" s="12" customFormat="1"/>
    <row r="222" s="12" customFormat="1"/>
    <row r="223" s="12" customFormat="1"/>
    <row r="224" s="12" customFormat="1"/>
    <row r="225" s="12" customFormat="1"/>
    <row r="226" s="12" customFormat="1"/>
    <row r="227" s="12" customFormat="1"/>
    <row r="228" s="12" customFormat="1"/>
    <row r="229" s="12" customFormat="1"/>
    <row r="230" s="12" customFormat="1"/>
    <row r="231" s="12" customFormat="1"/>
    <row r="232" s="12" customFormat="1"/>
    <row r="233" s="12" customFormat="1"/>
    <row r="234" s="12" customFormat="1"/>
    <row r="235" s="12" customFormat="1"/>
    <row r="236" s="12" customFormat="1"/>
    <row r="237" s="12" customFormat="1"/>
    <row r="238" s="12" customFormat="1"/>
    <row r="239" s="12" customFormat="1"/>
    <row r="240" s="12" customFormat="1"/>
    <row r="241" s="12" customFormat="1"/>
    <row r="242" s="12" customFormat="1"/>
    <row r="243" s="12" customFormat="1"/>
    <row r="244" s="12" customFormat="1"/>
    <row r="245" s="12" customFormat="1"/>
    <row r="246" s="12" customFormat="1"/>
    <row r="247" s="12" customFormat="1"/>
    <row r="248" s="12" customFormat="1"/>
    <row r="249" s="12" customFormat="1"/>
    <row r="250" s="12" customFormat="1"/>
    <row r="251" s="12" customFormat="1"/>
    <row r="252" s="12" customFormat="1"/>
    <row r="253" s="12" customFormat="1"/>
    <row r="254" s="12" customFormat="1"/>
    <row r="255" s="12" customFormat="1"/>
    <row r="256" s="12" customFormat="1"/>
    <row r="257" s="12" customFormat="1"/>
    <row r="258" s="12" customFormat="1"/>
    <row r="259" s="12" customFormat="1"/>
    <row r="260" s="12" customFormat="1"/>
    <row r="261" s="12" customFormat="1"/>
    <row r="262" s="12" customFormat="1"/>
    <row r="263" s="12" customFormat="1"/>
    <row r="264" s="12" customFormat="1"/>
    <row r="265" s="12" customFormat="1"/>
    <row r="266" s="12" customFormat="1"/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99976-2A1B-174F-BFC7-A1C588BF4D47}">
  <dimension ref="A1:E11"/>
  <sheetViews>
    <sheetView zoomScaleNormal="100" workbookViewId="0"/>
  </sheetViews>
  <sheetFormatPr baseColWidth="10" defaultRowHeight="14"/>
  <cols>
    <col min="1" max="1" width="14.1640625" style="12" customWidth="1"/>
    <col min="2" max="2" width="33" style="12" customWidth="1"/>
    <col min="3" max="3" width="9.5" style="12" customWidth="1"/>
    <col min="4" max="4" width="35" style="12" customWidth="1"/>
    <col min="5" max="5" width="10.1640625" style="12" customWidth="1"/>
    <col min="6" max="16384" width="10.83203125" style="12"/>
  </cols>
  <sheetData>
    <row r="1" spans="1:5" ht="18">
      <c r="A1" s="32" t="s">
        <v>2702</v>
      </c>
    </row>
    <row r="2" spans="1:5" ht="15">
      <c r="A2" s="27" t="s">
        <v>2355</v>
      </c>
      <c r="B2" s="27" t="s">
        <v>2362</v>
      </c>
      <c r="C2" s="27" t="s">
        <v>2356</v>
      </c>
      <c r="D2" s="27" t="s">
        <v>2363</v>
      </c>
      <c r="E2" s="27" t="s">
        <v>2356</v>
      </c>
    </row>
    <row r="3" spans="1:5" ht="15">
      <c r="A3" s="30" t="s">
        <v>2369</v>
      </c>
      <c r="B3" s="28" t="s">
        <v>2364</v>
      </c>
      <c r="C3" s="28" t="s">
        <v>2357</v>
      </c>
      <c r="D3" s="28" t="s">
        <v>2365</v>
      </c>
      <c r="E3" s="28" t="s">
        <v>2357</v>
      </c>
    </row>
    <row r="4" spans="1:5" ht="15">
      <c r="A4" s="29" t="s">
        <v>2358</v>
      </c>
      <c r="B4" s="28" t="s">
        <v>2366</v>
      </c>
      <c r="C4" s="28">
        <v>-1</v>
      </c>
      <c r="D4" s="28" t="s">
        <v>2365</v>
      </c>
      <c r="E4" s="28" t="s">
        <v>2357</v>
      </c>
    </row>
    <row r="5" spans="1:5" ht="15">
      <c r="A5" s="29" t="s">
        <v>2359</v>
      </c>
      <c r="B5" s="28" t="s">
        <v>2364</v>
      </c>
      <c r="C5" s="28" t="s">
        <v>2357</v>
      </c>
      <c r="D5" s="28" t="s">
        <v>2367</v>
      </c>
      <c r="E5" s="28">
        <v>1</v>
      </c>
    </row>
    <row r="6" spans="1:5" ht="15">
      <c r="A6" s="29" t="s">
        <v>2360</v>
      </c>
      <c r="B6" s="28" t="s">
        <v>2361</v>
      </c>
      <c r="C6" s="28">
        <v>-1</v>
      </c>
      <c r="D6" s="28" t="s">
        <v>2368</v>
      </c>
      <c r="E6" s="28">
        <v>-1</v>
      </c>
    </row>
    <row r="7" spans="1:5" ht="15">
      <c r="A7" s="9" t="s">
        <v>2355</v>
      </c>
      <c r="B7" s="75" t="s">
        <v>2374</v>
      </c>
      <c r="C7" s="75"/>
      <c r="D7" s="75"/>
      <c r="E7" s="9" t="s">
        <v>2356</v>
      </c>
    </row>
    <row r="8" spans="1:5" ht="15">
      <c r="A8" s="30" t="s">
        <v>2369</v>
      </c>
      <c r="B8" s="79" t="s">
        <v>2370</v>
      </c>
      <c r="C8" s="79"/>
      <c r="D8" s="79"/>
      <c r="E8" s="12" t="s">
        <v>2357</v>
      </c>
    </row>
    <row r="9" spans="1:5" ht="15">
      <c r="A9" s="31" t="s">
        <v>2375</v>
      </c>
      <c r="B9" s="79" t="s">
        <v>2371</v>
      </c>
      <c r="C9" s="79"/>
      <c r="D9" s="79"/>
      <c r="E9" s="12">
        <v>-73</v>
      </c>
    </row>
    <row r="10" spans="1:5" ht="16">
      <c r="A10" s="31" t="s">
        <v>2376</v>
      </c>
      <c r="B10" s="79" t="s">
        <v>2372</v>
      </c>
      <c r="C10" s="79"/>
      <c r="D10" s="79"/>
      <c r="E10" s="12">
        <v>-5</v>
      </c>
    </row>
    <row r="11" spans="1:5" ht="16">
      <c r="A11" s="31" t="s">
        <v>2377</v>
      </c>
      <c r="B11" s="79" t="s">
        <v>2373</v>
      </c>
      <c r="C11" s="79"/>
      <c r="D11" s="79"/>
      <c r="E11" s="12">
        <v>-352</v>
      </c>
    </row>
  </sheetData>
  <mergeCells count="5">
    <mergeCell ref="B7:D7"/>
    <mergeCell ref="B8:D8"/>
    <mergeCell ref="B9:D9"/>
    <mergeCell ref="B10:D10"/>
    <mergeCell ref="B11:D11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36935-1D60-8749-9022-DA59DF9D08DB}">
  <dimension ref="A1:B94"/>
  <sheetViews>
    <sheetView workbookViewId="0"/>
  </sheetViews>
  <sheetFormatPr baseColWidth="10" defaultRowHeight="15"/>
  <cols>
    <col min="1" max="1" width="18.83203125" bestFit="1" customWidth="1"/>
    <col min="2" max="2" width="63.33203125" customWidth="1"/>
  </cols>
  <sheetData>
    <row r="1" spans="1:2">
      <c r="A1" s="4" t="s">
        <v>2703</v>
      </c>
    </row>
    <row r="2" spans="1:2" s="14" customFormat="1">
      <c r="A2" s="33" t="s">
        <v>2378</v>
      </c>
      <c r="B2" s="33" t="s">
        <v>2379</v>
      </c>
    </row>
    <row r="3" spans="1:2" s="14" customFormat="1">
      <c r="A3" s="34" t="s">
        <v>2380</v>
      </c>
      <c r="B3" s="34" t="s">
        <v>2381</v>
      </c>
    </row>
    <row r="4" spans="1:2" s="14" customFormat="1">
      <c r="A4" s="34" t="s">
        <v>2382</v>
      </c>
      <c r="B4" s="34" t="s">
        <v>2383</v>
      </c>
    </row>
    <row r="5" spans="1:2" s="14" customFormat="1">
      <c r="A5" s="34" t="s">
        <v>2384</v>
      </c>
      <c r="B5" s="34" t="s">
        <v>2385</v>
      </c>
    </row>
    <row r="6" spans="1:2" s="14" customFormat="1">
      <c r="A6" s="34" t="s">
        <v>2386</v>
      </c>
      <c r="B6" s="34" t="s">
        <v>2387</v>
      </c>
    </row>
    <row r="7" spans="1:2" s="14" customFormat="1">
      <c r="A7" s="34" t="s">
        <v>2388</v>
      </c>
      <c r="B7" s="34" t="s">
        <v>2389</v>
      </c>
    </row>
    <row r="8" spans="1:2" s="14" customFormat="1">
      <c r="A8" s="34" t="s">
        <v>2390</v>
      </c>
      <c r="B8" s="34" t="s">
        <v>2391</v>
      </c>
    </row>
    <row r="9" spans="1:2" s="14" customFormat="1">
      <c r="A9" s="34" t="s">
        <v>2392</v>
      </c>
      <c r="B9" s="34" t="s">
        <v>2393</v>
      </c>
    </row>
    <row r="10" spans="1:2" s="14" customFormat="1">
      <c r="A10" s="34" t="s">
        <v>2394</v>
      </c>
      <c r="B10" s="34" t="s">
        <v>2395</v>
      </c>
    </row>
    <row r="11" spans="1:2" s="14" customFormat="1">
      <c r="A11" s="34" t="s">
        <v>2396</v>
      </c>
      <c r="B11" s="34" t="s">
        <v>2397</v>
      </c>
    </row>
    <row r="12" spans="1:2" s="14" customFormat="1">
      <c r="A12" s="34" t="s">
        <v>2398</v>
      </c>
      <c r="B12" s="34" t="s">
        <v>2389</v>
      </c>
    </row>
    <row r="13" spans="1:2" s="14" customFormat="1">
      <c r="A13" s="34" t="s">
        <v>2399</v>
      </c>
      <c r="B13" s="34" t="s">
        <v>2400</v>
      </c>
    </row>
    <row r="14" spans="1:2" s="14" customFormat="1">
      <c r="A14" s="34" t="s">
        <v>2401</v>
      </c>
      <c r="B14" s="34" t="s">
        <v>2402</v>
      </c>
    </row>
    <row r="15" spans="1:2" s="14" customFormat="1">
      <c r="A15" s="7" t="s">
        <v>2403</v>
      </c>
      <c r="B15" s="7" t="s">
        <v>2404</v>
      </c>
    </row>
    <row r="16" spans="1:2" s="14" customFormat="1">
      <c r="A16" s="7" t="s">
        <v>2405</v>
      </c>
      <c r="B16" s="7" t="s">
        <v>2406</v>
      </c>
    </row>
    <row r="17" spans="1:2" s="14" customFormat="1">
      <c r="A17" s="7" t="s">
        <v>2407</v>
      </c>
      <c r="B17" s="34" t="s">
        <v>2408</v>
      </c>
    </row>
    <row r="18" spans="1:2" s="14" customFormat="1">
      <c r="A18" s="7" t="s">
        <v>2409</v>
      </c>
      <c r="B18" s="34" t="s">
        <v>2410</v>
      </c>
    </row>
    <row r="19" spans="1:2" s="14" customFormat="1">
      <c r="A19" s="7" t="s">
        <v>2411</v>
      </c>
      <c r="B19" s="7" t="s">
        <v>2412</v>
      </c>
    </row>
    <row r="20" spans="1:2" s="14" customFormat="1">
      <c r="A20" s="7" t="s">
        <v>2413</v>
      </c>
      <c r="B20" s="7" t="s">
        <v>2414</v>
      </c>
    </row>
    <row r="21" spans="1:2" s="14" customFormat="1">
      <c r="A21" s="7" t="s">
        <v>2415</v>
      </c>
      <c r="B21" s="7" t="s">
        <v>2416</v>
      </c>
    </row>
    <row r="22" spans="1:2" s="14" customFormat="1">
      <c r="A22" s="7" t="s">
        <v>2417</v>
      </c>
      <c r="B22" s="7" t="s">
        <v>2418</v>
      </c>
    </row>
    <row r="23" spans="1:2" s="14" customFormat="1">
      <c r="A23" s="7" t="s">
        <v>2419</v>
      </c>
      <c r="B23" s="7" t="s">
        <v>2549</v>
      </c>
    </row>
    <row r="24" spans="1:2" s="14" customFormat="1">
      <c r="A24" s="7" t="s">
        <v>2420</v>
      </c>
      <c r="B24" s="7" t="s">
        <v>2550</v>
      </c>
    </row>
    <row r="25" spans="1:2" s="14" customFormat="1">
      <c r="A25" s="7" t="s">
        <v>2421</v>
      </c>
      <c r="B25" s="7" t="s">
        <v>2551</v>
      </c>
    </row>
    <row r="26" spans="1:2" s="14" customFormat="1">
      <c r="A26" s="7" t="s">
        <v>2422</v>
      </c>
      <c r="B26" s="7" t="s">
        <v>2552</v>
      </c>
    </row>
    <row r="27" spans="1:2" s="14" customFormat="1">
      <c r="A27" s="7" t="s">
        <v>2423</v>
      </c>
      <c r="B27" s="7" t="s">
        <v>2553</v>
      </c>
    </row>
    <row r="28" spans="1:2" s="14" customFormat="1">
      <c r="A28" s="7" t="s">
        <v>2424</v>
      </c>
      <c r="B28" s="7" t="s">
        <v>2554</v>
      </c>
    </row>
    <row r="29" spans="1:2" s="14" customFormat="1">
      <c r="A29" s="7" t="s">
        <v>2425</v>
      </c>
      <c r="B29" s="7" t="s">
        <v>2426</v>
      </c>
    </row>
    <row r="30" spans="1:2" s="14" customFormat="1">
      <c r="A30" s="7" t="s">
        <v>2427</v>
      </c>
      <c r="B30" s="7" t="s">
        <v>2428</v>
      </c>
    </row>
    <row r="31" spans="1:2" s="14" customFormat="1">
      <c r="A31" s="7" t="s">
        <v>2429</v>
      </c>
      <c r="B31" s="7" t="s">
        <v>2430</v>
      </c>
    </row>
    <row r="32" spans="1:2" s="14" customFormat="1">
      <c r="A32" s="7" t="s">
        <v>2431</v>
      </c>
      <c r="B32" s="7" t="s">
        <v>2432</v>
      </c>
    </row>
    <row r="33" spans="1:2" s="14" customFormat="1">
      <c r="A33" s="7" t="s">
        <v>2433</v>
      </c>
      <c r="B33" s="7" t="s">
        <v>2555</v>
      </c>
    </row>
    <row r="34" spans="1:2" s="14" customFormat="1">
      <c r="A34" s="7" t="s">
        <v>2434</v>
      </c>
      <c r="B34" s="7" t="s">
        <v>2556</v>
      </c>
    </row>
    <row r="35" spans="1:2" s="14" customFormat="1">
      <c r="A35" s="7" t="s">
        <v>2435</v>
      </c>
      <c r="B35" s="7" t="s">
        <v>2557</v>
      </c>
    </row>
    <row r="36" spans="1:2" s="14" customFormat="1">
      <c r="A36" s="7" t="s">
        <v>2436</v>
      </c>
      <c r="B36" s="7" t="s">
        <v>2558</v>
      </c>
    </row>
    <row r="37" spans="1:2" s="14" customFormat="1">
      <c r="A37" s="7" t="s">
        <v>2437</v>
      </c>
      <c r="B37" s="7" t="s">
        <v>2559</v>
      </c>
    </row>
    <row r="38" spans="1:2" s="14" customFormat="1">
      <c r="A38" s="7" t="s">
        <v>2438</v>
      </c>
      <c r="B38" s="7" t="s">
        <v>2560</v>
      </c>
    </row>
    <row r="39" spans="1:2" s="14" customFormat="1">
      <c r="A39" s="7" t="s">
        <v>2439</v>
      </c>
      <c r="B39" s="7" t="s">
        <v>2561</v>
      </c>
    </row>
    <row r="40" spans="1:2" s="14" customFormat="1">
      <c r="A40" s="7" t="s">
        <v>2440</v>
      </c>
      <c r="B40" s="7" t="s">
        <v>2562</v>
      </c>
    </row>
    <row r="41" spans="1:2" s="14" customFormat="1">
      <c r="A41" s="7" t="s">
        <v>2441</v>
      </c>
      <c r="B41" s="7" t="s">
        <v>2442</v>
      </c>
    </row>
    <row r="42" spans="1:2" s="14" customFormat="1">
      <c r="A42" s="7" t="s">
        <v>2443</v>
      </c>
      <c r="B42" s="7" t="s">
        <v>2444</v>
      </c>
    </row>
    <row r="43" spans="1:2" s="14" customFormat="1">
      <c r="A43" s="7" t="s">
        <v>2445</v>
      </c>
      <c r="B43" s="7" t="s">
        <v>2446</v>
      </c>
    </row>
    <row r="44" spans="1:2" s="14" customFormat="1">
      <c r="A44" s="7" t="s">
        <v>2447</v>
      </c>
      <c r="B44" s="7" t="s">
        <v>2448</v>
      </c>
    </row>
    <row r="45" spans="1:2" s="14" customFormat="1">
      <c r="A45" s="7" t="s">
        <v>2449</v>
      </c>
      <c r="B45" s="7" t="s">
        <v>2450</v>
      </c>
    </row>
    <row r="46" spans="1:2" s="14" customFormat="1">
      <c r="A46" s="7" t="s">
        <v>2451</v>
      </c>
      <c r="B46" s="7" t="s">
        <v>2452</v>
      </c>
    </row>
    <row r="47" spans="1:2" s="14" customFormat="1">
      <c r="A47" s="7" t="s">
        <v>2453</v>
      </c>
      <c r="B47" s="7" t="s">
        <v>2454</v>
      </c>
    </row>
    <row r="48" spans="1:2" s="14" customFormat="1">
      <c r="A48" s="7" t="s">
        <v>2455</v>
      </c>
      <c r="B48" s="7" t="s">
        <v>2456</v>
      </c>
    </row>
    <row r="49" spans="1:2" s="14" customFormat="1">
      <c r="A49" s="7" t="s">
        <v>2457</v>
      </c>
      <c r="B49" s="7" t="s">
        <v>2458</v>
      </c>
    </row>
    <row r="50" spans="1:2" s="14" customFormat="1">
      <c r="A50" s="7" t="s">
        <v>2459</v>
      </c>
      <c r="B50" s="7" t="s">
        <v>2460</v>
      </c>
    </row>
    <row r="51" spans="1:2" s="14" customFormat="1">
      <c r="A51" s="7" t="s">
        <v>2461</v>
      </c>
      <c r="B51" s="7" t="s">
        <v>2462</v>
      </c>
    </row>
    <row r="52" spans="1:2" s="14" customFormat="1">
      <c r="A52" s="7" t="s">
        <v>2463</v>
      </c>
      <c r="B52" s="7" t="s">
        <v>2464</v>
      </c>
    </row>
    <row r="53" spans="1:2" s="14" customFormat="1">
      <c r="A53" s="7" t="s">
        <v>2465</v>
      </c>
      <c r="B53" s="34" t="s">
        <v>2466</v>
      </c>
    </row>
    <row r="54" spans="1:2" s="14" customFormat="1">
      <c r="A54" s="7" t="s">
        <v>2467</v>
      </c>
      <c r="B54" s="34" t="s">
        <v>2468</v>
      </c>
    </row>
    <row r="55" spans="1:2" s="14" customFormat="1">
      <c r="A55" s="7" t="s">
        <v>2469</v>
      </c>
      <c r="B55" s="34" t="s">
        <v>2470</v>
      </c>
    </row>
    <row r="56" spans="1:2" s="14" customFormat="1">
      <c r="A56" s="7" t="s">
        <v>2471</v>
      </c>
      <c r="B56" s="34" t="s">
        <v>2472</v>
      </c>
    </row>
    <row r="57" spans="1:2" s="14" customFormat="1">
      <c r="A57" s="7" t="s">
        <v>2473</v>
      </c>
      <c r="B57" s="7" t="s">
        <v>2474</v>
      </c>
    </row>
    <row r="58" spans="1:2" s="14" customFormat="1">
      <c r="A58" s="7" t="s">
        <v>2475</v>
      </c>
      <c r="B58" s="7" t="s">
        <v>2476</v>
      </c>
    </row>
    <row r="59" spans="1:2" s="14" customFormat="1">
      <c r="A59" s="7" t="s">
        <v>2477</v>
      </c>
      <c r="B59" s="7" t="s">
        <v>2478</v>
      </c>
    </row>
    <row r="60" spans="1:2" s="14" customFormat="1">
      <c r="A60" s="7" t="s">
        <v>2479</v>
      </c>
      <c r="B60" s="7" t="s">
        <v>2480</v>
      </c>
    </row>
    <row r="61" spans="1:2" s="14" customFormat="1">
      <c r="A61" s="7" t="s">
        <v>2481</v>
      </c>
      <c r="B61" s="7" t="s">
        <v>2482</v>
      </c>
    </row>
    <row r="62" spans="1:2" s="14" customFormat="1">
      <c r="A62" s="7" t="s">
        <v>2483</v>
      </c>
      <c r="B62" s="7" t="s">
        <v>2484</v>
      </c>
    </row>
    <row r="63" spans="1:2" s="14" customFormat="1">
      <c r="A63" s="7" t="s">
        <v>2485</v>
      </c>
      <c r="B63" s="7" t="s">
        <v>2486</v>
      </c>
    </row>
    <row r="64" spans="1:2" s="14" customFormat="1">
      <c r="A64" s="7" t="s">
        <v>2487</v>
      </c>
      <c r="B64" s="7" t="s">
        <v>2488</v>
      </c>
    </row>
    <row r="65" spans="1:2" s="14" customFormat="1">
      <c r="A65" s="7" t="s">
        <v>2489</v>
      </c>
      <c r="B65" s="7" t="s">
        <v>2490</v>
      </c>
    </row>
    <row r="66" spans="1:2" s="14" customFormat="1">
      <c r="A66" s="7" t="s">
        <v>2491</v>
      </c>
      <c r="B66" s="7" t="s">
        <v>2492</v>
      </c>
    </row>
    <row r="67" spans="1:2" s="14" customFormat="1">
      <c r="A67" s="7" t="s">
        <v>2493</v>
      </c>
      <c r="B67" s="7" t="s">
        <v>2494</v>
      </c>
    </row>
    <row r="68" spans="1:2" s="14" customFormat="1">
      <c r="A68" s="7" t="s">
        <v>2495</v>
      </c>
      <c r="B68" s="7" t="s">
        <v>2496</v>
      </c>
    </row>
    <row r="69" spans="1:2" s="14" customFormat="1">
      <c r="A69" s="7" t="s">
        <v>2497</v>
      </c>
      <c r="B69" s="7" t="s">
        <v>2498</v>
      </c>
    </row>
    <row r="70" spans="1:2" s="14" customFormat="1">
      <c r="A70" s="7" t="s">
        <v>2499</v>
      </c>
      <c r="B70" s="7" t="s">
        <v>2500</v>
      </c>
    </row>
    <row r="71" spans="1:2" s="14" customFormat="1">
      <c r="A71" s="7" t="s">
        <v>2501</v>
      </c>
      <c r="B71" s="7" t="s">
        <v>2502</v>
      </c>
    </row>
    <row r="72" spans="1:2" s="14" customFormat="1">
      <c r="A72" s="7" t="s">
        <v>2503</v>
      </c>
      <c r="B72" s="7" t="s">
        <v>2504</v>
      </c>
    </row>
    <row r="73" spans="1:2" s="14" customFormat="1">
      <c r="A73" s="7" t="s">
        <v>2505</v>
      </c>
      <c r="B73" s="7" t="s">
        <v>2506</v>
      </c>
    </row>
    <row r="74" spans="1:2" s="14" customFormat="1">
      <c r="A74" s="7" t="s">
        <v>2507</v>
      </c>
      <c r="B74" s="7" t="s">
        <v>2508</v>
      </c>
    </row>
    <row r="75" spans="1:2" s="14" customFormat="1">
      <c r="A75" s="7" t="s">
        <v>2509</v>
      </c>
      <c r="B75" s="7" t="s">
        <v>2510</v>
      </c>
    </row>
    <row r="76" spans="1:2" s="14" customFormat="1">
      <c r="A76" s="7" t="s">
        <v>2511</v>
      </c>
      <c r="B76" s="7" t="s">
        <v>2512</v>
      </c>
    </row>
    <row r="77" spans="1:2" s="14" customFormat="1">
      <c r="A77" s="7" t="s">
        <v>2513</v>
      </c>
      <c r="B77" s="7" t="s">
        <v>2514</v>
      </c>
    </row>
    <row r="78" spans="1:2" s="14" customFormat="1">
      <c r="A78" s="7" t="s">
        <v>2515</v>
      </c>
      <c r="B78" s="7" t="s">
        <v>2516</v>
      </c>
    </row>
    <row r="79" spans="1:2" s="14" customFormat="1">
      <c r="A79" s="7" t="s">
        <v>2517</v>
      </c>
      <c r="B79" s="7" t="s">
        <v>2518</v>
      </c>
    </row>
    <row r="80" spans="1:2" s="14" customFormat="1">
      <c r="A80" s="7" t="s">
        <v>2519</v>
      </c>
      <c r="B80" s="7" t="s">
        <v>2520</v>
      </c>
    </row>
    <row r="81" spans="1:2" s="14" customFormat="1">
      <c r="A81" s="7" t="s">
        <v>2521</v>
      </c>
      <c r="B81" s="7" t="s">
        <v>2522</v>
      </c>
    </row>
    <row r="82" spans="1:2" s="14" customFormat="1">
      <c r="A82" s="7" t="s">
        <v>2523</v>
      </c>
      <c r="B82" s="7" t="s">
        <v>2524</v>
      </c>
    </row>
    <row r="83" spans="1:2" s="14" customFormat="1">
      <c r="A83" s="7" t="s">
        <v>2525</v>
      </c>
      <c r="B83" s="7" t="s">
        <v>2526</v>
      </c>
    </row>
    <row r="84" spans="1:2" s="14" customFormat="1">
      <c r="A84" s="7" t="s">
        <v>2527</v>
      </c>
      <c r="B84" s="7" t="s">
        <v>2528</v>
      </c>
    </row>
    <row r="85" spans="1:2" s="14" customFormat="1">
      <c r="A85" s="7" t="s">
        <v>2529</v>
      </c>
      <c r="B85" s="7" t="s">
        <v>2530</v>
      </c>
    </row>
    <row r="86" spans="1:2" s="14" customFormat="1">
      <c r="A86" s="7" t="s">
        <v>2531</v>
      </c>
      <c r="B86" s="7" t="s">
        <v>2532</v>
      </c>
    </row>
    <row r="87" spans="1:2" s="14" customFormat="1">
      <c r="A87" s="7" t="s">
        <v>2533</v>
      </c>
      <c r="B87" s="7" t="s">
        <v>2534</v>
      </c>
    </row>
    <row r="88" spans="1:2" s="14" customFormat="1">
      <c r="A88" s="7" t="s">
        <v>2535</v>
      </c>
      <c r="B88" s="7" t="s">
        <v>2536</v>
      </c>
    </row>
    <row r="89" spans="1:2" s="14" customFormat="1">
      <c r="A89" s="7" t="s">
        <v>2537</v>
      </c>
      <c r="B89" s="7" t="s">
        <v>2538</v>
      </c>
    </row>
    <row r="90" spans="1:2" s="14" customFormat="1">
      <c r="A90" s="7" t="s">
        <v>2539</v>
      </c>
      <c r="B90" s="7" t="s">
        <v>2540</v>
      </c>
    </row>
    <row r="91" spans="1:2" s="14" customFormat="1">
      <c r="A91" s="7" t="s">
        <v>2541</v>
      </c>
      <c r="B91" s="7" t="s">
        <v>2542</v>
      </c>
    </row>
    <row r="92" spans="1:2" s="14" customFormat="1">
      <c r="A92" s="7" t="s">
        <v>2543</v>
      </c>
      <c r="B92" s="7" t="s">
        <v>2544</v>
      </c>
    </row>
    <row r="93" spans="1:2" s="14" customFormat="1">
      <c r="A93" s="7" t="s">
        <v>2545</v>
      </c>
      <c r="B93" s="7" t="s">
        <v>2546</v>
      </c>
    </row>
    <row r="94" spans="1:2" s="14" customFormat="1">
      <c r="A94" s="7" t="s">
        <v>2547</v>
      </c>
      <c r="B94" s="7" t="s">
        <v>2548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A3622-F8D3-2545-A4DB-CB2221CA6E3B}">
  <dimension ref="A1:B32"/>
  <sheetViews>
    <sheetView workbookViewId="0"/>
  </sheetViews>
  <sheetFormatPr baseColWidth="10" defaultRowHeight="15"/>
  <cols>
    <col min="1" max="1" width="20.6640625" customWidth="1"/>
    <col min="2" max="2" width="50.5" bestFit="1" customWidth="1"/>
  </cols>
  <sheetData>
    <row r="1" spans="1:2">
      <c r="A1" s="4" t="s">
        <v>2765</v>
      </c>
      <c r="B1" s="4"/>
    </row>
    <row r="2" spans="1:2">
      <c r="A2" s="33" t="s">
        <v>2763</v>
      </c>
      <c r="B2" s="33" t="s">
        <v>2764</v>
      </c>
    </row>
    <row r="3" spans="1:2">
      <c r="A3" s="7" t="s">
        <v>2705</v>
      </c>
      <c r="B3" s="7" t="s">
        <v>2706</v>
      </c>
    </row>
    <row r="4" spans="1:2">
      <c r="A4" s="7" t="s">
        <v>2707</v>
      </c>
      <c r="B4" s="7" t="s">
        <v>2708</v>
      </c>
    </row>
    <row r="5" spans="1:2">
      <c r="A5" s="7" t="s">
        <v>2709</v>
      </c>
      <c r="B5" s="7" t="s">
        <v>2710</v>
      </c>
    </row>
    <row r="6" spans="1:2">
      <c r="A6" s="7" t="s">
        <v>2711</v>
      </c>
      <c r="B6" s="7" t="s">
        <v>2712</v>
      </c>
    </row>
    <row r="7" spans="1:2">
      <c r="A7" s="7" t="s">
        <v>2713</v>
      </c>
      <c r="B7" s="7" t="s">
        <v>2714</v>
      </c>
    </row>
    <row r="8" spans="1:2">
      <c r="A8" s="7" t="s">
        <v>2715</v>
      </c>
      <c r="B8" s="7" t="s">
        <v>2716</v>
      </c>
    </row>
    <row r="9" spans="1:2">
      <c r="A9" s="7" t="s">
        <v>2717</v>
      </c>
      <c r="B9" s="7" t="s">
        <v>2718</v>
      </c>
    </row>
    <row r="10" spans="1:2">
      <c r="A10" s="7" t="s">
        <v>2719</v>
      </c>
      <c r="B10" s="7" t="s">
        <v>2720</v>
      </c>
    </row>
    <row r="11" spans="1:2">
      <c r="A11" s="7" t="s">
        <v>2721</v>
      </c>
      <c r="B11" s="7" t="s">
        <v>2722</v>
      </c>
    </row>
    <row r="12" spans="1:2">
      <c r="A12" s="7" t="s">
        <v>2723</v>
      </c>
      <c r="B12" s="7" t="s">
        <v>2724</v>
      </c>
    </row>
    <row r="13" spans="1:2">
      <c r="A13" s="7" t="s">
        <v>2725</v>
      </c>
      <c r="B13" s="7" t="s">
        <v>2726</v>
      </c>
    </row>
    <row r="14" spans="1:2">
      <c r="A14" s="7" t="s">
        <v>2727</v>
      </c>
      <c r="B14" s="7" t="s">
        <v>2728</v>
      </c>
    </row>
    <row r="15" spans="1:2">
      <c r="A15" s="7" t="s">
        <v>2729</v>
      </c>
      <c r="B15" s="7" t="s">
        <v>2730</v>
      </c>
    </row>
    <row r="16" spans="1:2">
      <c r="A16" s="7" t="s">
        <v>2731</v>
      </c>
      <c r="B16" s="7" t="s">
        <v>2732</v>
      </c>
    </row>
    <row r="17" spans="1:2">
      <c r="A17" s="7" t="s">
        <v>2733</v>
      </c>
      <c r="B17" s="7" t="s">
        <v>2734</v>
      </c>
    </row>
    <row r="18" spans="1:2">
      <c r="A18" s="7" t="s">
        <v>2735</v>
      </c>
      <c r="B18" s="7" t="s">
        <v>2736</v>
      </c>
    </row>
    <row r="19" spans="1:2">
      <c r="A19" s="7" t="s">
        <v>2737</v>
      </c>
      <c r="B19" s="7" t="s">
        <v>2738</v>
      </c>
    </row>
    <row r="20" spans="1:2">
      <c r="A20" s="7" t="s">
        <v>2739</v>
      </c>
      <c r="B20" s="7" t="s">
        <v>2740</v>
      </c>
    </row>
    <row r="21" spans="1:2">
      <c r="A21" s="7" t="s">
        <v>2741</v>
      </c>
      <c r="B21" s="7" t="s">
        <v>2742</v>
      </c>
    </row>
    <row r="22" spans="1:2">
      <c r="A22" s="7" t="s">
        <v>2743</v>
      </c>
      <c r="B22" s="7" t="s">
        <v>2744</v>
      </c>
    </row>
    <row r="23" spans="1:2">
      <c r="A23" s="7" t="s">
        <v>2745</v>
      </c>
      <c r="B23" s="7" t="s">
        <v>2746</v>
      </c>
    </row>
    <row r="24" spans="1:2">
      <c r="A24" s="7" t="s">
        <v>2747</v>
      </c>
      <c r="B24" s="7" t="s">
        <v>2748</v>
      </c>
    </row>
    <row r="25" spans="1:2">
      <c r="A25" s="7" t="s">
        <v>2749</v>
      </c>
      <c r="B25" s="7" t="s">
        <v>2750</v>
      </c>
    </row>
    <row r="26" spans="1:2">
      <c r="A26" s="7" t="s">
        <v>2751</v>
      </c>
      <c r="B26" s="7" t="s">
        <v>2752</v>
      </c>
    </row>
    <row r="27" spans="1:2">
      <c r="A27" s="7" t="s">
        <v>2753</v>
      </c>
      <c r="B27" s="7" t="s">
        <v>2754</v>
      </c>
    </row>
    <row r="28" spans="1:2">
      <c r="A28" s="7" t="s">
        <v>2755</v>
      </c>
      <c r="B28" s="7" t="s">
        <v>2756</v>
      </c>
    </row>
    <row r="29" spans="1:2">
      <c r="A29" s="7" t="s">
        <v>2757</v>
      </c>
      <c r="B29" s="7" t="s">
        <v>2758</v>
      </c>
    </row>
    <row r="30" spans="1:2">
      <c r="A30" s="7" t="s">
        <v>2759</v>
      </c>
      <c r="B30" s="7" t="s">
        <v>2760</v>
      </c>
    </row>
    <row r="31" spans="1:2">
      <c r="A31" s="7" t="s">
        <v>2761</v>
      </c>
      <c r="B31" s="7" t="s">
        <v>2762</v>
      </c>
    </row>
    <row r="32" spans="1:2" ht="16">
      <c r="A32" s="80"/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81"/>
  <sheetViews>
    <sheetView workbookViewId="0"/>
  </sheetViews>
  <sheetFormatPr baseColWidth="10" defaultColWidth="8.83203125" defaultRowHeight="17" customHeight="1"/>
  <cols>
    <col min="1" max="1" width="14.6640625" style="5" customWidth="1"/>
    <col min="2" max="2" width="26.1640625" style="5" bestFit="1" customWidth="1"/>
    <col min="3" max="3" width="18.83203125" style="5" bestFit="1" customWidth="1"/>
    <col min="4" max="4" width="15.83203125" style="5" bestFit="1" customWidth="1"/>
    <col min="5" max="5" width="14.33203125" style="5" bestFit="1" customWidth="1"/>
    <col min="6" max="6" width="8.83203125" style="5"/>
    <col min="7" max="7" width="15.5" style="5" customWidth="1"/>
    <col min="8" max="8" width="26.1640625" style="5" bestFit="1" customWidth="1"/>
    <col min="9" max="9" width="21.6640625" style="5" bestFit="1" customWidth="1"/>
    <col min="10" max="10" width="15.83203125" style="5" bestFit="1" customWidth="1"/>
    <col min="11" max="11" width="14.33203125" style="5" bestFit="1" customWidth="1"/>
    <col min="12" max="12" width="8.83203125" style="5"/>
    <col min="13" max="13" width="6.1640625" style="5" bestFit="1" customWidth="1"/>
    <col min="14" max="14" width="7.5" style="5" bestFit="1" customWidth="1"/>
    <col min="15" max="15" width="8.33203125" style="5" customWidth="1"/>
    <col min="16" max="16" width="19.1640625" style="5" bestFit="1" customWidth="1"/>
    <col min="17" max="17" width="14.6640625" style="5" bestFit="1" customWidth="1"/>
    <col min="18" max="18" width="8.83203125" style="5"/>
    <col min="19" max="19" width="8.33203125" style="5" customWidth="1"/>
    <col min="20" max="20" width="17.83203125" style="5" bestFit="1" customWidth="1"/>
    <col min="21" max="21" width="15.33203125" style="5" bestFit="1" customWidth="1"/>
    <col min="22" max="16384" width="8.83203125" style="5"/>
  </cols>
  <sheetData>
    <row r="1" spans="1:23" ht="20" customHeight="1" thickBot="1">
      <c r="A1" s="4" t="s">
        <v>2693</v>
      </c>
      <c r="B1" s="4"/>
      <c r="C1" s="4"/>
    </row>
    <row r="2" spans="1:23">
      <c r="A2" s="41" t="s">
        <v>0</v>
      </c>
      <c r="B2" s="36"/>
      <c r="C2" s="37"/>
      <c r="D2" s="1"/>
      <c r="E2" s="2"/>
      <c r="G2" s="44" t="s">
        <v>342</v>
      </c>
      <c r="H2" s="45"/>
      <c r="I2" s="37"/>
      <c r="J2" s="1"/>
      <c r="K2" s="2"/>
      <c r="M2" s="47" t="s">
        <v>2563</v>
      </c>
      <c r="N2" s="48" t="s">
        <v>2564</v>
      </c>
      <c r="O2" s="48" t="s">
        <v>2599</v>
      </c>
      <c r="P2" s="48" t="s">
        <v>2600</v>
      </c>
      <c r="Q2" s="37" t="s">
        <v>2570</v>
      </c>
      <c r="R2" s="48" t="s">
        <v>2601</v>
      </c>
      <c r="S2" s="49" t="s">
        <v>2608</v>
      </c>
    </row>
    <row r="3" spans="1:23" ht="15">
      <c r="A3" s="42" t="s">
        <v>1</v>
      </c>
      <c r="B3" s="6" t="s">
        <v>2</v>
      </c>
      <c r="C3" s="6" t="s">
        <v>3</v>
      </c>
      <c r="D3" s="6" t="s">
        <v>4</v>
      </c>
      <c r="E3" s="38" t="s">
        <v>5</v>
      </c>
      <c r="G3" s="42" t="s">
        <v>1</v>
      </c>
      <c r="H3" s="6" t="s">
        <v>2</v>
      </c>
      <c r="I3" s="6" t="s">
        <v>3</v>
      </c>
      <c r="J3" s="6" t="s">
        <v>4</v>
      </c>
      <c r="K3" s="38" t="s">
        <v>5</v>
      </c>
      <c r="M3" s="65" t="s">
        <v>938</v>
      </c>
      <c r="N3" s="8" t="s">
        <v>337</v>
      </c>
      <c r="O3" s="8">
        <v>269</v>
      </c>
      <c r="P3" s="8" t="s">
        <v>2565</v>
      </c>
      <c r="Q3" s="8" t="s">
        <v>2566</v>
      </c>
      <c r="R3" s="8">
        <v>103.81</v>
      </c>
      <c r="S3" s="71">
        <v>41.67</v>
      </c>
    </row>
    <row r="4" spans="1:23" ht="16" thickBot="1">
      <c r="A4" s="35">
        <v>1</v>
      </c>
      <c r="B4" s="5" t="s">
        <v>6</v>
      </c>
      <c r="C4" s="5" t="s">
        <v>7</v>
      </c>
      <c r="D4" s="5" t="s">
        <v>8</v>
      </c>
      <c r="E4" s="39">
        <f>[1]数据整理结果分析!Z3</f>
        <v>1.1433059846626771E-2</v>
      </c>
      <c r="G4" s="35">
        <v>3</v>
      </c>
      <c r="H4" s="5" t="s">
        <v>9</v>
      </c>
      <c r="I4" s="5" t="s">
        <v>10</v>
      </c>
      <c r="J4" s="5" t="s">
        <v>11</v>
      </c>
      <c r="K4" s="39">
        <v>0.33</v>
      </c>
      <c r="M4" s="66"/>
      <c r="N4" s="50" t="s">
        <v>2567</v>
      </c>
      <c r="O4" s="50">
        <v>278</v>
      </c>
      <c r="P4" s="50" t="s">
        <v>2568</v>
      </c>
      <c r="Q4" s="50" t="s">
        <v>2569</v>
      </c>
      <c r="R4" s="50">
        <v>80.77</v>
      </c>
      <c r="S4" s="72"/>
    </row>
    <row r="5" spans="1:23" ht="15">
      <c r="A5" s="35">
        <v>3</v>
      </c>
      <c r="B5" s="5" t="s">
        <v>9</v>
      </c>
      <c r="C5" s="5" t="s">
        <v>10</v>
      </c>
      <c r="D5" s="5" t="s">
        <v>11</v>
      </c>
      <c r="E5" s="39">
        <f>[1]数据整理结果分析!Z4</f>
        <v>3.6537993673205725E-2</v>
      </c>
      <c r="G5" s="35">
        <v>5</v>
      </c>
      <c r="H5" s="5" t="s">
        <v>343</v>
      </c>
      <c r="I5" s="5" t="s">
        <v>13</v>
      </c>
      <c r="J5" s="5" t="s">
        <v>20</v>
      </c>
      <c r="K5" s="39">
        <v>0.79500000000000004</v>
      </c>
      <c r="M5" s="67" t="s">
        <v>2602</v>
      </c>
      <c r="N5" s="67"/>
      <c r="O5" s="67"/>
      <c r="P5" s="67"/>
      <c r="Q5" s="67"/>
      <c r="R5" s="67"/>
      <c r="S5" s="67"/>
    </row>
    <row r="6" spans="1:23" ht="14">
      <c r="A6" s="35">
        <v>4</v>
      </c>
      <c r="B6" s="5" t="s">
        <v>12</v>
      </c>
      <c r="C6" s="5" t="s">
        <v>13</v>
      </c>
      <c r="D6" s="5" t="s">
        <v>14</v>
      </c>
      <c r="E6" s="39">
        <f>[1]数据整理结果分析!Z5</f>
        <v>4.2086752612853232E-2</v>
      </c>
      <c r="G6" s="35">
        <v>9</v>
      </c>
      <c r="H6" s="5" t="s">
        <v>15</v>
      </c>
      <c r="I6" s="5" t="s">
        <v>13</v>
      </c>
      <c r="J6" s="5" t="s">
        <v>8</v>
      </c>
      <c r="K6" s="39">
        <v>0.123</v>
      </c>
    </row>
    <row r="7" spans="1:23" ht="15" thickBot="1">
      <c r="A7" s="35">
        <v>9</v>
      </c>
      <c r="B7" s="5" t="s">
        <v>15</v>
      </c>
      <c r="C7" s="5" t="s">
        <v>13</v>
      </c>
      <c r="D7" s="5" t="s">
        <v>8</v>
      </c>
      <c r="E7" s="39">
        <f>[1]数据整理结果分析!Z6</f>
        <v>1.4037430436159496E-2</v>
      </c>
      <c r="G7" s="35">
        <v>12</v>
      </c>
      <c r="H7" s="5" t="s">
        <v>18</v>
      </c>
      <c r="I7" s="5" t="s">
        <v>19</v>
      </c>
      <c r="J7" s="5" t="s">
        <v>20</v>
      </c>
      <c r="K7" s="39">
        <v>1.0880000000000001</v>
      </c>
    </row>
    <row r="8" spans="1:23" ht="14">
      <c r="A8" s="35">
        <v>10</v>
      </c>
      <c r="B8" s="5" t="s">
        <v>16</v>
      </c>
      <c r="C8" s="5" t="s">
        <v>17</v>
      </c>
      <c r="D8" s="5" t="s">
        <v>8</v>
      </c>
      <c r="E8" s="39">
        <f>[1]数据整理结果分析!Z7</f>
        <v>1.182244974745628E-2</v>
      </c>
      <c r="G8" s="35">
        <v>13</v>
      </c>
      <c r="H8" s="5" t="s">
        <v>21</v>
      </c>
      <c r="I8" s="5" t="s">
        <v>19</v>
      </c>
      <c r="J8" s="5" t="s">
        <v>14</v>
      </c>
      <c r="K8" s="39">
        <v>1.8945000000000001</v>
      </c>
      <c r="M8" s="73" t="s">
        <v>2563</v>
      </c>
      <c r="N8" s="74" t="s">
        <v>2564</v>
      </c>
      <c r="O8" s="74" t="s">
        <v>29</v>
      </c>
      <c r="P8" s="74"/>
      <c r="Q8" s="74"/>
      <c r="R8" s="74"/>
      <c r="S8" s="74" t="s">
        <v>20</v>
      </c>
      <c r="T8" s="74"/>
      <c r="U8" s="74"/>
      <c r="V8" s="74"/>
      <c r="W8" s="46"/>
    </row>
    <row r="9" spans="1:23" ht="14">
      <c r="A9" s="35">
        <v>12</v>
      </c>
      <c r="B9" s="5" t="s">
        <v>18</v>
      </c>
      <c r="C9" s="5" t="s">
        <v>19</v>
      </c>
      <c r="D9" s="5" t="s">
        <v>20</v>
      </c>
      <c r="E9" s="39">
        <f>[1]数据整理结果分析!Z8</f>
        <v>0.25651627686700318</v>
      </c>
      <c r="G9" s="35">
        <v>14</v>
      </c>
      <c r="H9" s="5" t="s">
        <v>344</v>
      </c>
      <c r="I9" s="5" t="s">
        <v>13</v>
      </c>
      <c r="J9" s="5" t="s">
        <v>34</v>
      </c>
      <c r="K9" s="39">
        <v>0.39500000000000002</v>
      </c>
      <c r="M9" s="68"/>
      <c r="N9" s="69"/>
      <c r="O9" s="69" t="s">
        <v>2603</v>
      </c>
      <c r="P9" s="70" t="s">
        <v>2604</v>
      </c>
      <c r="Q9" s="70" t="s">
        <v>2571</v>
      </c>
      <c r="R9" s="69" t="s">
        <v>2605</v>
      </c>
      <c r="S9" s="69" t="s">
        <v>2572</v>
      </c>
      <c r="T9" s="70" t="s">
        <v>2606</v>
      </c>
      <c r="U9" s="70" t="s">
        <v>2607</v>
      </c>
      <c r="V9" s="69" t="s">
        <v>2573</v>
      </c>
      <c r="W9" s="46"/>
    </row>
    <row r="10" spans="1:23" ht="14">
      <c r="A10" s="35">
        <v>13</v>
      </c>
      <c r="B10" s="5" t="s">
        <v>21</v>
      </c>
      <c r="C10" s="5" t="s">
        <v>19</v>
      </c>
      <c r="D10" s="5" t="s">
        <v>14</v>
      </c>
      <c r="E10" s="39">
        <f>[1]数据整理结果分析!Z9</f>
        <v>0.31237960108081703</v>
      </c>
      <c r="G10" s="35">
        <v>16</v>
      </c>
      <c r="H10" s="5" t="s">
        <v>22</v>
      </c>
      <c r="I10" s="5" t="s">
        <v>23</v>
      </c>
      <c r="J10" s="5" t="s">
        <v>20</v>
      </c>
      <c r="K10" s="39">
        <v>0.19900000000000001</v>
      </c>
      <c r="M10" s="68"/>
      <c r="N10" s="69"/>
      <c r="O10" s="69"/>
      <c r="P10" s="70"/>
      <c r="Q10" s="70"/>
      <c r="R10" s="69"/>
      <c r="S10" s="69"/>
      <c r="T10" s="70"/>
      <c r="U10" s="70"/>
      <c r="V10" s="69"/>
      <c r="W10" s="46"/>
    </row>
    <row r="11" spans="1:23" ht="15">
      <c r="A11" s="35">
        <v>16</v>
      </c>
      <c r="B11" s="5" t="s">
        <v>22</v>
      </c>
      <c r="C11" s="5" t="s">
        <v>23</v>
      </c>
      <c r="D11" s="5" t="s">
        <v>20</v>
      </c>
      <c r="E11" s="39">
        <f>[1]数据整理结果分析!Z10</f>
        <v>0.12174616006467259</v>
      </c>
      <c r="G11" s="35">
        <v>17</v>
      </c>
      <c r="H11" s="5" t="s">
        <v>24</v>
      </c>
      <c r="I11" s="5" t="s">
        <v>25</v>
      </c>
      <c r="J11" s="5" t="s">
        <v>11</v>
      </c>
      <c r="K11" s="39">
        <v>0.75749999999999995</v>
      </c>
      <c r="M11" s="65" t="s">
        <v>938</v>
      </c>
      <c r="N11" s="51" t="s">
        <v>337</v>
      </c>
      <c r="O11" s="51">
        <v>38</v>
      </c>
      <c r="P11" s="52" t="s">
        <v>2574</v>
      </c>
      <c r="Q11" s="51" t="s">
        <v>2566</v>
      </c>
      <c r="R11" s="51">
        <v>95</v>
      </c>
      <c r="S11" s="51">
        <v>8</v>
      </c>
      <c r="T11" s="52" t="s">
        <v>2575</v>
      </c>
      <c r="U11" s="51" t="s">
        <v>2576</v>
      </c>
      <c r="V11" s="51">
        <v>36.4</v>
      </c>
      <c r="W11" s="46"/>
    </row>
    <row r="12" spans="1:23" ht="15">
      <c r="A12" s="35">
        <v>17</v>
      </c>
      <c r="B12" s="5" t="s">
        <v>24</v>
      </c>
      <c r="C12" s="5" t="s">
        <v>25</v>
      </c>
      <c r="D12" s="5" t="s">
        <v>11</v>
      </c>
      <c r="E12" s="39">
        <f>[1]数据整理结果分析!Z11</f>
        <v>0.50839493835099825</v>
      </c>
      <c r="G12" s="35">
        <v>18</v>
      </c>
      <c r="H12" s="5" t="s">
        <v>26</v>
      </c>
      <c r="I12" s="5" t="s">
        <v>13</v>
      </c>
      <c r="J12" s="5" t="s">
        <v>14</v>
      </c>
      <c r="K12" s="39">
        <v>0.55400000000000005</v>
      </c>
      <c r="M12" s="65"/>
      <c r="N12" s="51" t="s">
        <v>2567</v>
      </c>
      <c r="O12" s="51">
        <v>41</v>
      </c>
      <c r="P12" s="52" t="s">
        <v>2577</v>
      </c>
      <c r="Q12" s="51" t="s">
        <v>2578</v>
      </c>
      <c r="R12" s="51">
        <v>74.040000000000006</v>
      </c>
      <c r="S12" s="51">
        <v>7</v>
      </c>
      <c r="T12" s="52" t="s">
        <v>2579</v>
      </c>
      <c r="U12" s="51" t="s">
        <v>2580</v>
      </c>
      <c r="V12" s="51">
        <v>45.3</v>
      </c>
      <c r="W12" s="46"/>
    </row>
    <row r="13" spans="1:23" ht="14">
      <c r="A13" s="35">
        <v>18</v>
      </c>
      <c r="B13" s="5" t="s">
        <v>26</v>
      </c>
      <c r="C13" s="5" t="s">
        <v>13</v>
      </c>
      <c r="D13" s="5" t="s">
        <v>14</v>
      </c>
      <c r="E13" s="39">
        <f>[1]数据整理结果分析!Z12</f>
        <v>0.13408978050672937</v>
      </c>
      <c r="G13" s="35">
        <v>20</v>
      </c>
      <c r="H13" s="5" t="s">
        <v>27</v>
      </c>
      <c r="I13" s="5" t="s">
        <v>28</v>
      </c>
      <c r="J13" s="5" t="s">
        <v>29</v>
      </c>
      <c r="K13" s="39">
        <v>0.46</v>
      </c>
      <c r="M13" s="68" t="s">
        <v>2563</v>
      </c>
      <c r="N13" s="69" t="s">
        <v>2564</v>
      </c>
      <c r="O13" s="69" t="s">
        <v>14</v>
      </c>
      <c r="P13" s="69"/>
      <c r="Q13" s="69"/>
      <c r="R13" s="69"/>
      <c r="S13" s="70" t="s">
        <v>11</v>
      </c>
      <c r="T13" s="70"/>
      <c r="U13" s="70"/>
      <c r="V13" s="70"/>
      <c r="W13" s="46"/>
    </row>
    <row r="14" spans="1:23" ht="14">
      <c r="A14" s="35">
        <v>20</v>
      </c>
      <c r="B14" s="5" t="s">
        <v>27</v>
      </c>
      <c r="C14" s="5" t="s">
        <v>28</v>
      </c>
      <c r="D14" s="5" t="s">
        <v>29</v>
      </c>
      <c r="E14" s="39">
        <f>[1]数据整理结果分析!Z13</f>
        <v>0.36143966063139671</v>
      </c>
      <c r="G14" s="35">
        <v>21</v>
      </c>
      <c r="H14" s="5" t="s">
        <v>30</v>
      </c>
      <c r="I14" s="5" t="s">
        <v>31</v>
      </c>
      <c r="J14" s="5" t="s">
        <v>11</v>
      </c>
      <c r="K14" s="39">
        <v>0.96650000000000003</v>
      </c>
      <c r="M14" s="68"/>
      <c r="N14" s="69"/>
      <c r="O14" s="69" t="s">
        <v>2572</v>
      </c>
      <c r="P14" s="70" t="s">
        <v>2581</v>
      </c>
      <c r="Q14" s="70" t="s">
        <v>2571</v>
      </c>
      <c r="R14" s="69" t="s">
        <v>2573</v>
      </c>
      <c r="S14" s="69" t="s">
        <v>2572</v>
      </c>
      <c r="T14" s="70" t="s">
        <v>2582</v>
      </c>
      <c r="U14" s="70" t="s">
        <v>2571</v>
      </c>
      <c r="V14" s="69" t="s">
        <v>2573</v>
      </c>
      <c r="W14" s="46"/>
    </row>
    <row r="15" spans="1:23" ht="14">
      <c r="A15" s="35">
        <v>21</v>
      </c>
      <c r="B15" s="5" t="s">
        <v>30</v>
      </c>
      <c r="C15" s="5" t="s">
        <v>31</v>
      </c>
      <c r="D15" s="5" t="s">
        <v>11</v>
      </c>
      <c r="E15" s="39">
        <f>[1]数据整理结果分析!Z14</f>
        <v>0.49172362156213523</v>
      </c>
      <c r="G15" s="35">
        <v>22</v>
      </c>
      <c r="H15" s="5" t="s">
        <v>32</v>
      </c>
      <c r="I15" s="5" t="s">
        <v>33</v>
      </c>
      <c r="J15" s="5" t="s">
        <v>34</v>
      </c>
      <c r="K15" s="39">
        <v>0.379</v>
      </c>
      <c r="M15" s="68"/>
      <c r="N15" s="69"/>
      <c r="O15" s="69"/>
      <c r="P15" s="70"/>
      <c r="Q15" s="70"/>
      <c r="R15" s="69"/>
      <c r="S15" s="69"/>
      <c r="T15" s="70"/>
      <c r="U15" s="70"/>
      <c r="V15" s="69"/>
      <c r="W15" s="46"/>
    </row>
    <row r="16" spans="1:23" ht="15">
      <c r="A16" s="35">
        <v>22</v>
      </c>
      <c r="B16" s="5" t="s">
        <v>32</v>
      </c>
      <c r="C16" s="5" t="s">
        <v>33</v>
      </c>
      <c r="D16" s="5" t="s">
        <v>34</v>
      </c>
      <c r="E16" s="39">
        <f>[1]数据整理结果分析!Z15</f>
        <v>0.11674528788675539</v>
      </c>
      <c r="G16" s="35">
        <v>24</v>
      </c>
      <c r="H16" s="5" t="s">
        <v>35</v>
      </c>
      <c r="I16" s="5" t="s">
        <v>36</v>
      </c>
      <c r="J16" s="5" t="s">
        <v>34</v>
      </c>
      <c r="K16" s="39">
        <v>0.20599999999999999</v>
      </c>
      <c r="M16" s="65" t="s">
        <v>938</v>
      </c>
      <c r="N16" s="51" t="s">
        <v>337</v>
      </c>
      <c r="O16" s="51">
        <v>47</v>
      </c>
      <c r="P16" s="52" t="s">
        <v>2583</v>
      </c>
      <c r="Q16" s="51" t="s">
        <v>2584</v>
      </c>
      <c r="R16" s="51">
        <v>109.88</v>
      </c>
      <c r="S16" s="51">
        <v>59</v>
      </c>
      <c r="T16" s="52" t="s">
        <v>2585</v>
      </c>
      <c r="U16" s="51" t="s">
        <v>2586</v>
      </c>
      <c r="V16" s="51">
        <v>92.13</v>
      </c>
      <c r="W16" s="46"/>
    </row>
    <row r="17" spans="1:23" ht="15">
      <c r="A17" s="35">
        <v>24</v>
      </c>
      <c r="B17" s="5" t="s">
        <v>35</v>
      </c>
      <c r="C17" s="5" t="s">
        <v>36</v>
      </c>
      <c r="D17" s="5" t="s">
        <v>34</v>
      </c>
      <c r="E17" s="39">
        <f>[1]数据整理结果分析!Z16</f>
        <v>9.0743918441505991E-2</v>
      </c>
      <c r="G17" s="35">
        <v>26</v>
      </c>
      <c r="H17" s="5" t="s">
        <v>37</v>
      </c>
      <c r="I17" s="5" t="s">
        <v>36</v>
      </c>
      <c r="J17" s="5" t="s">
        <v>34</v>
      </c>
      <c r="K17" s="39">
        <v>0.24149999999999999</v>
      </c>
      <c r="M17" s="65"/>
      <c r="N17" s="51" t="s">
        <v>2567</v>
      </c>
      <c r="O17" s="51">
        <v>44</v>
      </c>
      <c r="P17" s="52" t="s">
        <v>2587</v>
      </c>
      <c r="Q17" s="51" t="s">
        <v>2588</v>
      </c>
      <c r="R17" s="51">
        <v>73.180000000000007</v>
      </c>
      <c r="S17" s="51">
        <v>60</v>
      </c>
      <c r="T17" s="52" t="s">
        <v>2589</v>
      </c>
      <c r="U17" s="51" t="s">
        <v>2590</v>
      </c>
      <c r="V17" s="51">
        <v>65.89</v>
      </c>
      <c r="W17" s="46"/>
    </row>
    <row r="18" spans="1:23" ht="14">
      <c r="A18" s="35">
        <v>26</v>
      </c>
      <c r="B18" s="5" t="s">
        <v>37</v>
      </c>
      <c r="C18" s="5" t="s">
        <v>36</v>
      </c>
      <c r="D18" s="5" t="s">
        <v>34</v>
      </c>
      <c r="E18" s="39">
        <f>[1]数据整理结果分析!Z17</f>
        <v>4.7407536581244081E-2</v>
      </c>
      <c r="G18" s="35">
        <v>27</v>
      </c>
      <c r="H18" s="5" t="s">
        <v>38</v>
      </c>
      <c r="I18" s="5" t="s">
        <v>19</v>
      </c>
      <c r="J18" s="5" t="s">
        <v>34</v>
      </c>
      <c r="K18" s="39">
        <v>0.73399999999999999</v>
      </c>
      <c r="M18" s="68" t="s">
        <v>2563</v>
      </c>
      <c r="N18" s="69" t="s">
        <v>2564</v>
      </c>
      <c r="O18" s="69" t="s">
        <v>8</v>
      </c>
      <c r="P18" s="69"/>
      <c r="Q18" s="69"/>
      <c r="R18" s="69"/>
      <c r="S18" s="70" t="s">
        <v>34</v>
      </c>
      <c r="T18" s="70"/>
      <c r="U18" s="70"/>
      <c r="V18" s="70"/>
      <c r="W18" s="46"/>
    </row>
    <row r="19" spans="1:23" ht="14">
      <c r="A19" s="35">
        <v>27</v>
      </c>
      <c r="B19" s="5" t="s">
        <v>38</v>
      </c>
      <c r="C19" s="5" t="s">
        <v>19</v>
      </c>
      <c r="D19" s="5" t="s">
        <v>34</v>
      </c>
      <c r="E19" s="39">
        <f>[1]数据整理结果分析!Z18</f>
        <v>3.538468917881811E-2</v>
      </c>
      <c r="G19" s="35">
        <v>29</v>
      </c>
      <c r="H19" s="5" t="s">
        <v>345</v>
      </c>
      <c r="I19" s="5" t="s">
        <v>129</v>
      </c>
      <c r="J19" s="5" t="s">
        <v>11</v>
      </c>
      <c r="K19" s="39">
        <v>0.1255</v>
      </c>
      <c r="M19" s="68"/>
      <c r="N19" s="69"/>
      <c r="O19" s="69" t="s">
        <v>2572</v>
      </c>
      <c r="P19" s="70" t="s">
        <v>2581</v>
      </c>
      <c r="Q19" s="70" t="s">
        <v>2571</v>
      </c>
      <c r="R19" s="69" t="s">
        <v>2573</v>
      </c>
      <c r="S19" s="69" t="s">
        <v>2572</v>
      </c>
      <c r="T19" s="70" t="s">
        <v>2581</v>
      </c>
      <c r="U19" s="70" t="s">
        <v>2571</v>
      </c>
      <c r="V19" s="69" t="s">
        <v>2573</v>
      </c>
      <c r="W19" s="46"/>
    </row>
    <row r="20" spans="1:23" ht="14">
      <c r="A20" s="35">
        <v>32</v>
      </c>
      <c r="B20" s="5" t="s">
        <v>39</v>
      </c>
      <c r="C20" s="5" t="s">
        <v>40</v>
      </c>
      <c r="D20" s="5" t="s">
        <v>8</v>
      </c>
      <c r="E20" s="39">
        <f>[1]数据整理结果分析!Z19</f>
        <v>0.13739598103080364</v>
      </c>
      <c r="G20" s="35">
        <v>32</v>
      </c>
      <c r="H20" s="5" t="s">
        <v>39</v>
      </c>
      <c r="I20" s="5" t="s">
        <v>40</v>
      </c>
      <c r="J20" s="5" t="s">
        <v>8</v>
      </c>
      <c r="K20" s="39">
        <v>0.33450000000000002</v>
      </c>
      <c r="M20" s="68"/>
      <c r="N20" s="69"/>
      <c r="O20" s="69"/>
      <c r="P20" s="70"/>
      <c r="Q20" s="70"/>
      <c r="R20" s="69"/>
      <c r="S20" s="69"/>
      <c r="T20" s="70"/>
      <c r="U20" s="70"/>
      <c r="V20" s="69"/>
      <c r="W20" s="46"/>
    </row>
    <row r="21" spans="1:23" ht="15">
      <c r="A21" s="35">
        <v>33</v>
      </c>
      <c r="B21" s="5" t="s">
        <v>41</v>
      </c>
      <c r="C21" s="5" t="s">
        <v>33</v>
      </c>
      <c r="D21" s="5" t="s">
        <v>14</v>
      </c>
      <c r="E21" s="39">
        <f>[1]数据整理结果分析!Z20</f>
        <v>5.0491933246397815E-2</v>
      </c>
      <c r="G21" s="35">
        <v>33</v>
      </c>
      <c r="H21" s="5" t="s">
        <v>41</v>
      </c>
      <c r="I21" s="5" t="s">
        <v>33</v>
      </c>
      <c r="J21" s="5" t="s">
        <v>14</v>
      </c>
      <c r="K21" s="39">
        <v>9.8500000000000004E-2</v>
      </c>
      <c r="M21" s="65" t="s">
        <v>938</v>
      </c>
      <c r="N21" s="51" t="s">
        <v>337</v>
      </c>
      <c r="O21" s="51">
        <v>53</v>
      </c>
      <c r="P21" s="52" t="s">
        <v>2591</v>
      </c>
      <c r="Q21" s="51" t="s">
        <v>2592</v>
      </c>
      <c r="R21" s="51">
        <v>137.62</v>
      </c>
      <c r="S21" s="51">
        <v>61</v>
      </c>
      <c r="T21" s="52" t="s">
        <v>2593</v>
      </c>
      <c r="U21" s="51" t="s">
        <v>2594</v>
      </c>
      <c r="V21" s="51">
        <v>83.72</v>
      </c>
      <c r="W21" s="46"/>
    </row>
    <row r="22" spans="1:23" ht="16" thickBot="1">
      <c r="A22" s="35">
        <v>34</v>
      </c>
      <c r="B22" s="5" t="s">
        <v>42</v>
      </c>
      <c r="C22" s="5" t="s">
        <v>13</v>
      </c>
      <c r="D22" s="5" t="s">
        <v>11</v>
      </c>
      <c r="E22" s="39">
        <f>[1]数据整理结果分析!Z21</f>
        <v>3.038905212403667E-2</v>
      </c>
      <c r="G22" s="35">
        <v>34</v>
      </c>
      <c r="H22" s="5" t="s">
        <v>42</v>
      </c>
      <c r="I22" s="5" t="s">
        <v>13</v>
      </c>
      <c r="J22" s="5" t="s">
        <v>11</v>
      </c>
      <c r="K22" s="39">
        <v>0.38</v>
      </c>
      <c r="M22" s="66"/>
      <c r="N22" s="53" t="s">
        <v>2567</v>
      </c>
      <c r="O22" s="53">
        <v>62</v>
      </c>
      <c r="P22" s="54" t="s">
        <v>2595</v>
      </c>
      <c r="Q22" s="53" t="s">
        <v>2596</v>
      </c>
      <c r="R22" s="53">
        <v>93.98</v>
      </c>
      <c r="S22" s="53">
        <v>59</v>
      </c>
      <c r="T22" s="54" t="s">
        <v>2597</v>
      </c>
      <c r="U22" s="53" t="s">
        <v>2598</v>
      </c>
      <c r="V22" s="53">
        <v>73.099999999999994</v>
      </c>
      <c r="W22" s="46"/>
    </row>
    <row r="23" spans="1:23" ht="15">
      <c r="A23" s="35">
        <v>36</v>
      </c>
      <c r="B23" s="5" t="s">
        <v>43</v>
      </c>
      <c r="C23" s="5" t="s">
        <v>44</v>
      </c>
      <c r="D23" s="5" t="s">
        <v>8</v>
      </c>
      <c r="E23" s="39">
        <f>[1]数据整理结果分析!Z22</f>
        <v>9.1636768504176097E-2</v>
      </c>
      <c r="G23" s="35">
        <v>36</v>
      </c>
      <c r="H23" s="5" t="s">
        <v>43</v>
      </c>
      <c r="I23" s="5" t="s">
        <v>44</v>
      </c>
      <c r="J23" s="5" t="s">
        <v>8</v>
      </c>
      <c r="K23" s="39">
        <v>0.14099999999999999</v>
      </c>
      <c r="M23" s="67" t="s">
        <v>2602</v>
      </c>
      <c r="N23" s="67"/>
      <c r="O23" s="67"/>
      <c r="P23" s="67"/>
      <c r="Q23" s="67"/>
      <c r="R23" s="67"/>
      <c r="S23" s="67"/>
    </row>
    <row r="24" spans="1:23" ht="14">
      <c r="A24" s="35">
        <v>37</v>
      </c>
      <c r="B24" s="5" t="s">
        <v>45</v>
      </c>
      <c r="C24" s="5" t="s">
        <v>46</v>
      </c>
      <c r="D24" s="5" t="s">
        <v>34</v>
      </c>
      <c r="E24" s="39">
        <f>[1]数据整理结果分析!Z23</f>
        <v>4.8007205317593463E-2</v>
      </c>
      <c r="G24" s="35">
        <v>37</v>
      </c>
      <c r="H24" s="5" t="s">
        <v>45</v>
      </c>
      <c r="I24" s="5" t="s">
        <v>46</v>
      </c>
      <c r="J24" s="5" t="s">
        <v>34</v>
      </c>
      <c r="K24" s="39">
        <v>0.2175</v>
      </c>
    </row>
    <row r="25" spans="1:23" ht="14">
      <c r="A25" s="35">
        <v>39</v>
      </c>
      <c r="B25" s="5" t="s">
        <v>47</v>
      </c>
      <c r="C25" s="5" t="s">
        <v>48</v>
      </c>
      <c r="D25" s="5" t="s">
        <v>29</v>
      </c>
      <c r="E25" s="39">
        <f>[1]数据整理结果分析!Z24</f>
        <v>0.27806966697666435</v>
      </c>
      <c r="G25" s="35">
        <v>39</v>
      </c>
      <c r="H25" s="5" t="s">
        <v>47</v>
      </c>
      <c r="I25" s="5" t="s">
        <v>48</v>
      </c>
      <c r="J25" s="5" t="s">
        <v>29</v>
      </c>
      <c r="K25" s="39">
        <v>0.56799999999999995</v>
      </c>
    </row>
    <row r="26" spans="1:23" ht="14">
      <c r="A26" s="35">
        <v>40</v>
      </c>
      <c r="B26" s="5" t="s">
        <v>49</v>
      </c>
      <c r="C26" s="5" t="s">
        <v>50</v>
      </c>
      <c r="D26" s="5" t="s">
        <v>29</v>
      </c>
      <c r="E26" s="39">
        <f>[1]数据整理结果分析!Z25</f>
        <v>7.6178084512442151E-2</v>
      </c>
      <c r="G26" s="35">
        <v>40</v>
      </c>
      <c r="H26" s="5" t="s">
        <v>49</v>
      </c>
      <c r="I26" s="5" t="s">
        <v>50</v>
      </c>
      <c r="J26" s="5" t="s">
        <v>29</v>
      </c>
      <c r="K26" s="39">
        <v>0.58799999999999997</v>
      </c>
    </row>
    <row r="27" spans="1:23" ht="14">
      <c r="A27" s="35">
        <v>43</v>
      </c>
      <c r="B27" s="5" t="s">
        <v>51</v>
      </c>
      <c r="C27" s="5" t="s">
        <v>33</v>
      </c>
      <c r="D27" s="5" t="s">
        <v>11</v>
      </c>
      <c r="E27" s="39">
        <f>[1]数据整理结果分析!Z26</f>
        <v>0.30395821904606424</v>
      </c>
      <c r="G27" s="35">
        <v>43</v>
      </c>
      <c r="H27" s="5" t="s">
        <v>51</v>
      </c>
      <c r="I27" s="5" t="s">
        <v>33</v>
      </c>
      <c r="J27" s="5" t="s">
        <v>11</v>
      </c>
      <c r="K27" s="39">
        <v>0.503</v>
      </c>
    </row>
    <row r="28" spans="1:23" ht="14">
      <c r="A28" s="35">
        <v>44</v>
      </c>
      <c r="B28" s="5" t="s">
        <v>52</v>
      </c>
      <c r="C28" s="5" t="s">
        <v>48</v>
      </c>
      <c r="D28" s="5" t="s">
        <v>14</v>
      </c>
      <c r="E28" s="39">
        <f>[1]数据整理结果分析!Z27</f>
        <v>2.4254895281975296E-2</v>
      </c>
      <c r="G28" s="35">
        <v>45</v>
      </c>
      <c r="H28" s="5" t="s">
        <v>346</v>
      </c>
      <c r="I28" s="5" t="s">
        <v>61</v>
      </c>
      <c r="J28" s="5" t="s">
        <v>20</v>
      </c>
      <c r="K28" s="39">
        <v>0.752</v>
      </c>
    </row>
    <row r="29" spans="1:23" ht="14">
      <c r="A29" s="35">
        <v>46</v>
      </c>
      <c r="B29" s="5" t="s">
        <v>53</v>
      </c>
      <c r="C29" s="5" t="s">
        <v>23</v>
      </c>
      <c r="D29" s="5" t="s">
        <v>34</v>
      </c>
      <c r="E29" s="39">
        <f>[1]数据整理结果分析!Z28</f>
        <v>0.10816829715530112</v>
      </c>
      <c r="G29" s="35">
        <v>46</v>
      </c>
      <c r="H29" s="5" t="s">
        <v>53</v>
      </c>
      <c r="I29" s="5" t="s">
        <v>23</v>
      </c>
      <c r="J29" s="5" t="s">
        <v>34</v>
      </c>
      <c r="K29" s="39">
        <v>0.35599999999999998</v>
      </c>
    </row>
    <row r="30" spans="1:23" ht="14">
      <c r="A30" s="35">
        <v>49</v>
      </c>
      <c r="B30" s="5" t="s">
        <v>54</v>
      </c>
      <c r="C30" s="5" t="s">
        <v>48</v>
      </c>
      <c r="D30" s="5" t="s">
        <v>14</v>
      </c>
      <c r="E30" s="39">
        <f>[1]数据整理结果分析!Z29</f>
        <v>4.8672758542993057E-2</v>
      </c>
      <c r="G30" s="35">
        <v>49</v>
      </c>
      <c r="H30" s="5" t="s">
        <v>54</v>
      </c>
      <c r="I30" s="5" t="s">
        <v>48</v>
      </c>
      <c r="J30" s="5" t="s">
        <v>14</v>
      </c>
      <c r="K30" s="39">
        <v>0.41749999999999998</v>
      </c>
    </row>
    <row r="31" spans="1:23" ht="14">
      <c r="A31" s="35">
        <v>50</v>
      </c>
      <c r="B31" s="5" t="s">
        <v>55</v>
      </c>
      <c r="C31" s="5" t="s">
        <v>48</v>
      </c>
      <c r="D31" s="5" t="s">
        <v>14</v>
      </c>
      <c r="E31" s="39">
        <f>[1]数据整理结果分析!Z30</f>
        <v>1.7052591791709718E-2</v>
      </c>
      <c r="G31" s="35">
        <v>50</v>
      </c>
      <c r="H31" s="5" t="s">
        <v>55</v>
      </c>
      <c r="I31" s="5" t="s">
        <v>48</v>
      </c>
      <c r="J31" s="5" t="s">
        <v>14</v>
      </c>
      <c r="K31" s="39">
        <v>0.23799999999999999</v>
      </c>
    </row>
    <row r="32" spans="1:23" ht="14">
      <c r="A32" s="35">
        <v>51</v>
      </c>
      <c r="B32" s="5" t="s">
        <v>56</v>
      </c>
      <c r="C32" s="5" t="s">
        <v>57</v>
      </c>
      <c r="D32" s="5" t="s">
        <v>8</v>
      </c>
      <c r="E32" s="39">
        <f>[1]数据整理结果分析!Z31</f>
        <v>0.38474347434743472</v>
      </c>
      <c r="G32" s="35">
        <v>51</v>
      </c>
      <c r="H32" s="5" t="s">
        <v>56</v>
      </c>
      <c r="I32" s="5" t="s">
        <v>57</v>
      </c>
      <c r="J32" s="5" t="s">
        <v>8</v>
      </c>
      <c r="K32" s="39">
        <v>0.16800000000000001</v>
      </c>
    </row>
    <row r="33" spans="1:11" ht="14">
      <c r="A33" s="35">
        <v>52</v>
      </c>
      <c r="B33" s="5" t="s">
        <v>58</v>
      </c>
      <c r="C33" s="5" t="s">
        <v>33</v>
      </c>
      <c r="D33" s="5" t="s">
        <v>8</v>
      </c>
      <c r="E33" s="39">
        <f>[1]数据整理结果分析!Z32</f>
        <v>4.84411383291833E-2</v>
      </c>
      <c r="G33" s="35">
        <v>52</v>
      </c>
      <c r="H33" s="5" t="s">
        <v>58</v>
      </c>
      <c r="I33" s="5" t="s">
        <v>33</v>
      </c>
      <c r="J33" s="5" t="s">
        <v>8</v>
      </c>
      <c r="K33" s="39">
        <v>0.2185</v>
      </c>
    </row>
    <row r="34" spans="1:11" ht="14">
      <c r="A34" s="35">
        <v>54</v>
      </c>
      <c r="B34" s="5" t="s">
        <v>59</v>
      </c>
      <c r="C34" s="5" t="s">
        <v>36</v>
      </c>
      <c r="D34" s="5" t="s">
        <v>34</v>
      </c>
      <c r="E34" s="39">
        <f>[1]数据整理结果分析!Z33</f>
        <v>8.4144953360521801E-2</v>
      </c>
      <c r="G34" s="35">
        <v>55</v>
      </c>
      <c r="H34" s="5" t="s">
        <v>60</v>
      </c>
      <c r="I34" s="5" t="s">
        <v>61</v>
      </c>
      <c r="J34" s="5" t="s">
        <v>29</v>
      </c>
      <c r="K34" s="39">
        <v>0.19600000000000001</v>
      </c>
    </row>
    <row r="35" spans="1:11" ht="14">
      <c r="A35" s="35">
        <v>55</v>
      </c>
      <c r="B35" s="5" t="s">
        <v>60</v>
      </c>
      <c r="C35" s="5" t="s">
        <v>61</v>
      </c>
      <c r="D35" s="5" t="s">
        <v>29</v>
      </c>
      <c r="E35" s="39">
        <f>[1]数据整理结果分析!Z34</f>
        <v>1.3709803829985221E-2</v>
      </c>
      <c r="G35" s="35">
        <v>56</v>
      </c>
      <c r="H35" s="5" t="s">
        <v>62</v>
      </c>
      <c r="I35" s="5" t="s">
        <v>40</v>
      </c>
      <c r="J35" s="5" t="s">
        <v>8</v>
      </c>
      <c r="K35" s="39">
        <v>6.3E-2</v>
      </c>
    </row>
    <row r="36" spans="1:11" ht="14">
      <c r="A36" s="35">
        <v>56</v>
      </c>
      <c r="B36" s="5" t="s">
        <v>62</v>
      </c>
      <c r="C36" s="5" t="s">
        <v>40</v>
      </c>
      <c r="D36" s="5" t="s">
        <v>8</v>
      </c>
      <c r="E36" s="39">
        <f>[1]数据整理结果分析!Z35</f>
        <v>1.7085935651742046E-2</v>
      </c>
      <c r="G36" s="35">
        <v>57</v>
      </c>
      <c r="H36" s="5" t="s">
        <v>63</v>
      </c>
      <c r="I36" s="5" t="s">
        <v>61</v>
      </c>
      <c r="J36" s="5" t="s">
        <v>11</v>
      </c>
      <c r="K36" s="39">
        <v>1.0820000000000001</v>
      </c>
    </row>
    <row r="37" spans="1:11" ht="14">
      <c r="A37" s="35">
        <v>57</v>
      </c>
      <c r="B37" s="5" t="s">
        <v>63</v>
      </c>
      <c r="C37" s="5" t="s">
        <v>61</v>
      </c>
      <c r="D37" s="5" t="s">
        <v>11</v>
      </c>
      <c r="E37" s="39">
        <f>[1]数据整理结果分析!Z36</f>
        <v>0.27478111871500582</v>
      </c>
      <c r="G37" s="35">
        <v>58</v>
      </c>
      <c r="H37" s="5" t="s">
        <v>64</v>
      </c>
      <c r="I37" s="5" t="s">
        <v>17</v>
      </c>
      <c r="J37" s="5" t="s">
        <v>14</v>
      </c>
      <c r="K37" s="39">
        <v>0.6835</v>
      </c>
    </row>
    <row r="38" spans="1:11" ht="14">
      <c r="A38" s="35">
        <v>58</v>
      </c>
      <c r="B38" s="5" t="s">
        <v>64</v>
      </c>
      <c r="C38" s="5" t="s">
        <v>17</v>
      </c>
      <c r="D38" s="5" t="s">
        <v>14</v>
      </c>
      <c r="E38" s="39">
        <f>[1]数据整理结果分析!Z37</f>
        <v>0.20718254396739591</v>
      </c>
      <c r="G38" s="35">
        <v>59</v>
      </c>
      <c r="H38" s="5" t="s">
        <v>65</v>
      </c>
      <c r="I38" s="5" t="s">
        <v>66</v>
      </c>
      <c r="J38" s="5" t="s">
        <v>34</v>
      </c>
      <c r="K38" s="39">
        <v>0.115</v>
      </c>
    </row>
    <row r="39" spans="1:11" ht="14">
      <c r="A39" s="35">
        <v>59</v>
      </c>
      <c r="B39" s="5" t="s">
        <v>65</v>
      </c>
      <c r="C39" s="5" t="s">
        <v>66</v>
      </c>
      <c r="D39" s="5" t="s">
        <v>34</v>
      </c>
      <c r="E39" s="39">
        <f>[1]数据整理结果分析!Z38</f>
        <v>2.2030264688922895E-2</v>
      </c>
      <c r="G39" s="35">
        <v>61</v>
      </c>
      <c r="H39" s="5" t="s">
        <v>67</v>
      </c>
      <c r="I39" s="5" t="s">
        <v>10</v>
      </c>
      <c r="J39" s="5" t="s">
        <v>11</v>
      </c>
      <c r="K39" s="39">
        <v>0.65200000000000002</v>
      </c>
    </row>
    <row r="40" spans="1:11" ht="14">
      <c r="A40" s="35">
        <v>61</v>
      </c>
      <c r="B40" s="5" t="s">
        <v>67</v>
      </c>
      <c r="C40" s="5" t="s">
        <v>10</v>
      </c>
      <c r="D40" s="5" t="s">
        <v>11</v>
      </c>
      <c r="E40" s="39">
        <f>[1]数据整理结果分析!Z39</f>
        <v>3.0132856999121521E-2</v>
      </c>
      <c r="G40" s="35">
        <v>65</v>
      </c>
      <c r="H40" s="5" t="s">
        <v>68</v>
      </c>
      <c r="I40" s="5" t="s">
        <v>68</v>
      </c>
      <c r="J40" s="5" t="s">
        <v>34</v>
      </c>
      <c r="K40" s="39">
        <v>0.191</v>
      </c>
    </row>
    <row r="41" spans="1:11" ht="14">
      <c r="A41" s="35">
        <v>65</v>
      </c>
      <c r="B41" s="5" t="s">
        <v>68</v>
      </c>
      <c r="C41" s="5" t="s">
        <v>68</v>
      </c>
      <c r="D41" s="5" t="s">
        <v>34</v>
      </c>
      <c r="E41" s="39">
        <f>[1]数据整理结果分析!Z40</f>
        <v>3.4669117051382953E-2</v>
      </c>
      <c r="G41" s="35">
        <v>67</v>
      </c>
      <c r="H41" s="5" t="s">
        <v>69</v>
      </c>
      <c r="I41" s="5" t="s">
        <v>10</v>
      </c>
      <c r="J41" s="5" t="s">
        <v>8</v>
      </c>
      <c r="K41" s="39">
        <v>0.28749999999999998</v>
      </c>
    </row>
    <row r="42" spans="1:11" ht="14">
      <c r="A42" s="35">
        <v>67</v>
      </c>
      <c r="B42" s="5" t="s">
        <v>69</v>
      </c>
      <c r="C42" s="5" t="s">
        <v>10</v>
      </c>
      <c r="D42" s="5" t="s">
        <v>8</v>
      </c>
      <c r="E42" s="39">
        <f>[1]数据整理结果分析!Z41</f>
        <v>0.13371469702286856</v>
      </c>
      <c r="G42" s="35">
        <v>68</v>
      </c>
      <c r="H42" s="5" t="s">
        <v>70</v>
      </c>
      <c r="I42" s="5" t="s">
        <v>33</v>
      </c>
      <c r="J42" s="5" t="s">
        <v>29</v>
      </c>
      <c r="K42" s="39">
        <v>1.1659999999999999</v>
      </c>
    </row>
    <row r="43" spans="1:11" ht="14">
      <c r="A43" s="35">
        <v>68</v>
      </c>
      <c r="B43" s="5" t="s">
        <v>70</v>
      </c>
      <c r="C43" s="5" t="s">
        <v>33</v>
      </c>
      <c r="D43" s="5" t="s">
        <v>29</v>
      </c>
      <c r="E43" s="39">
        <f>[1]数据整理结果分析!Z42</f>
        <v>0.45397103900518143</v>
      </c>
      <c r="G43" s="35">
        <v>70</v>
      </c>
      <c r="H43" s="5" t="s">
        <v>72</v>
      </c>
      <c r="I43" s="5" t="s">
        <v>73</v>
      </c>
      <c r="J43" s="5" t="s">
        <v>34</v>
      </c>
      <c r="K43" s="39">
        <v>0.28000000000000003</v>
      </c>
    </row>
    <row r="44" spans="1:11" ht="14">
      <c r="A44" s="35">
        <v>69</v>
      </c>
      <c r="B44" s="5" t="s">
        <v>71</v>
      </c>
      <c r="C44" s="5" t="s">
        <v>23</v>
      </c>
      <c r="D44" s="5" t="s">
        <v>34</v>
      </c>
      <c r="E44" s="39">
        <f>[1]数据整理结果分析!Z43</f>
        <v>0.11072607844971541</v>
      </c>
      <c r="G44" s="35">
        <v>71</v>
      </c>
      <c r="H44" s="5" t="s">
        <v>74</v>
      </c>
      <c r="I44" s="5" t="s">
        <v>25</v>
      </c>
      <c r="J44" s="5" t="s">
        <v>11</v>
      </c>
      <c r="K44" s="39">
        <v>1.6439999999999999</v>
      </c>
    </row>
    <row r="45" spans="1:11" ht="14">
      <c r="A45" s="35">
        <v>70</v>
      </c>
      <c r="B45" s="5" t="s">
        <v>72</v>
      </c>
      <c r="C45" s="5" t="s">
        <v>73</v>
      </c>
      <c r="D45" s="5" t="s">
        <v>34</v>
      </c>
      <c r="E45" s="39">
        <f>[1]数据整理结果分析!Z44</f>
        <v>7.2230318615250477E-2</v>
      </c>
      <c r="G45" s="35">
        <v>72</v>
      </c>
      <c r="H45" s="5" t="s">
        <v>75</v>
      </c>
      <c r="I45" s="5" t="s">
        <v>25</v>
      </c>
      <c r="J45" s="5" t="s">
        <v>11</v>
      </c>
      <c r="K45" s="39">
        <v>1.0754999999999999</v>
      </c>
    </row>
    <row r="46" spans="1:11" ht="14">
      <c r="A46" s="35">
        <v>71</v>
      </c>
      <c r="B46" s="5" t="s">
        <v>74</v>
      </c>
      <c r="C46" s="5" t="s">
        <v>25</v>
      </c>
      <c r="D46" s="5" t="s">
        <v>11</v>
      </c>
      <c r="E46" s="39">
        <f>[1]数据整理结果分析!Z45</f>
        <v>0.17068803250680437</v>
      </c>
      <c r="G46" s="35">
        <v>73</v>
      </c>
      <c r="H46" s="5" t="s">
        <v>76</v>
      </c>
      <c r="I46" s="5" t="s">
        <v>77</v>
      </c>
      <c r="J46" s="5" t="s">
        <v>34</v>
      </c>
      <c r="K46" s="39">
        <v>9.7000000000000003E-2</v>
      </c>
    </row>
    <row r="47" spans="1:11" ht="14">
      <c r="A47" s="35">
        <v>72</v>
      </c>
      <c r="B47" s="5" t="s">
        <v>75</v>
      </c>
      <c r="C47" s="5" t="s">
        <v>25</v>
      </c>
      <c r="D47" s="5" t="s">
        <v>11</v>
      </c>
      <c r="E47" s="39">
        <f>[1]数据整理结果分析!Z46</f>
        <v>0.2271487050467722</v>
      </c>
      <c r="G47" s="35">
        <v>74</v>
      </c>
      <c r="H47" s="5" t="s">
        <v>78</v>
      </c>
      <c r="I47" s="5" t="s">
        <v>23</v>
      </c>
      <c r="J47" s="5" t="s">
        <v>11</v>
      </c>
      <c r="K47" s="39">
        <v>2.0920000000000001</v>
      </c>
    </row>
    <row r="48" spans="1:11" ht="14">
      <c r="A48" s="35">
        <v>73</v>
      </c>
      <c r="B48" s="5" t="s">
        <v>76</v>
      </c>
      <c r="C48" s="5" t="s">
        <v>77</v>
      </c>
      <c r="D48" s="5" t="s">
        <v>34</v>
      </c>
      <c r="E48" s="39">
        <f>[1]数据整理结果分析!Z47</f>
        <v>6.2459737777131694E-2</v>
      </c>
      <c r="G48" s="35">
        <v>75</v>
      </c>
      <c r="H48" s="5" t="s">
        <v>79</v>
      </c>
      <c r="I48" s="5" t="s">
        <v>66</v>
      </c>
      <c r="J48" s="5" t="s">
        <v>34</v>
      </c>
      <c r="K48" s="39">
        <v>0.45900000000000002</v>
      </c>
    </row>
    <row r="49" spans="1:11" ht="14">
      <c r="A49" s="35">
        <v>74</v>
      </c>
      <c r="B49" s="5" t="s">
        <v>78</v>
      </c>
      <c r="C49" s="5" t="s">
        <v>23</v>
      </c>
      <c r="D49" s="5" t="s">
        <v>11</v>
      </c>
      <c r="E49" s="39">
        <f>[1]数据整理结果分析!Z48</f>
        <v>0.25531507440372081</v>
      </c>
      <c r="G49" s="35">
        <v>76</v>
      </c>
      <c r="H49" s="5" t="s">
        <v>80</v>
      </c>
      <c r="I49" s="5" t="s">
        <v>13</v>
      </c>
      <c r="J49" s="5" t="s">
        <v>11</v>
      </c>
      <c r="K49" s="39">
        <v>0.92700000000000005</v>
      </c>
    </row>
    <row r="50" spans="1:11" ht="14">
      <c r="A50" s="35">
        <v>75</v>
      </c>
      <c r="B50" s="5" t="s">
        <v>79</v>
      </c>
      <c r="C50" s="5" t="s">
        <v>66</v>
      </c>
      <c r="D50" s="5" t="s">
        <v>34</v>
      </c>
      <c r="E50" s="39">
        <f>[1]数据整理结果分析!Z49</f>
        <v>0.12313080228962486</v>
      </c>
      <c r="G50" s="35">
        <v>78</v>
      </c>
      <c r="H50" s="5" t="s">
        <v>81</v>
      </c>
      <c r="I50" s="5" t="s">
        <v>13</v>
      </c>
      <c r="J50" s="5" t="s">
        <v>14</v>
      </c>
      <c r="K50" s="39">
        <v>0.33400000000000002</v>
      </c>
    </row>
    <row r="51" spans="1:11" ht="14">
      <c r="A51" s="35">
        <v>76</v>
      </c>
      <c r="B51" s="5" t="s">
        <v>80</v>
      </c>
      <c r="C51" s="5" t="s">
        <v>13</v>
      </c>
      <c r="D51" s="5" t="s">
        <v>11</v>
      </c>
      <c r="E51" s="39">
        <f>[1]数据整理结果分析!Z50</f>
        <v>0.20872261200636799</v>
      </c>
      <c r="G51" s="35">
        <v>81</v>
      </c>
      <c r="H51" s="5" t="s">
        <v>84</v>
      </c>
      <c r="I51" s="5" t="s">
        <v>13</v>
      </c>
      <c r="J51" s="5" t="s">
        <v>14</v>
      </c>
      <c r="K51" s="39">
        <v>0.3135</v>
      </c>
    </row>
    <row r="52" spans="1:11" ht="14">
      <c r="A52" s="35">
        <v>78</v>
      </c>
      <c r="B52" s="5" t="s">
        <v>81</v>
      </c>
      <c r="C52" s="5" t="s">
        <v>13</v>
      </c>
      <c r="D52" s="5" t="s">
        <v>14</v>
      </c>
      <c r="E52" s="39">
        <f>[1]数据整理结果分析!Z51</f>
        <v>7.9575378490995718E-2</v>
      </c>
      <c r="G52" s="35">
        <v>83</v>
      </c>
      <c r="H52" s="5" t="s">
        <v>85</v>
      </c>
      <c r="I52" s="5" t="s">
        <v>57</v>
      </c>
      <c r="J52" s="5" t="s">
        <v>8</v>
      </c>
      <c r="K52" s="39">
        <v>0.215</v>
      </c>
    </row>
    <row r="53" spans="1:11" ht="14">
      <c r="A53" s="35">
        <v>80</v>
      </c>
      <c r="B53" s="5" t="s">
        <v>82</v>
      </c>
      <c r="C53" s="5" t="s">
        <v>83</v>
      </c>
      <c r="D53" s="5" t="s">
        <v>29</v>
      </c>
      <c r="E53" s="39">
        <f>[1]数据整理结果分析!Z52</f>
        <v>8.2369313293861643E-2</v>
      </c>
      <c r="G53" s="35">
        <v>84</v>
      </c>
      <c r="H53" s="5" t="s">
        <v>86</v>
      </c>
      <c r="I53" s="5" t="s">
        <v>66</v>
      </c>
      <c r="J53" s="5" t="s">
        <v>34</v>
      </c>
      <c r="K53" s="39">
        <v>0.19400000000000001</v>
      </c>
    </row>
    <row r="54" spans="1:11" ht="14">
      <c r="A54" s="35">
        <v>81</v>
      </c>
      <c r="B54" s="5" t="s">
        <v>84</v>
      </c>
      <c r="C54" s="5" t="s">
        <v>13</v>
      </c>
      <c r="D54" s="5" t="s">
        <v>14</v>
      </c>
      <c r="E54" s="39">
        <f>[1]数据整理结果分析!Z53</f>
        <v>0.13702767744039118</v>
      </c>
      <c r="G54" s="35">
        <v>85</v>
      </c>
      <c r="H54" s="5" t="s">
        <v>87</v>
      </c>
      <c r="I54" s="5" t="s">
        <v>13</v>
      </c>
      <c r="J54" s="5" t="s">
        <v>14</v>
      </c>
      <c r="K54" s="39">
        <v>0.251</v>
      </c>
    </row>
    <row r="55" spans="1:11" ht="14">
      <c r="A55" s="35">
        <v>83</v>
      </c>
      <c r="B55" s="5" t="s">
        <v>85</v>
      </c>
      <c r="C55" s="5" t="s">
        <v>57</v>
      </c>
      <c r="D55" s="5" t="s">
        <v>8</v>
      </c>
      <c r="E55" s="39">
        <f>[1]数据整理结果分析!Z54</f>
        <v>3.1010474430067776E-2</v>
      </c>
      <c r="G55" s="35">
        <v>86</v>
      </c>
      <c r="H55" s="5" t="s">
        <v>88</v>
      </c>
      <c r="I55" s="5" t="s">
        <v>50</v>
      </c>
      <c r="J55" s="5" t="s">
        <v>8</v>
      </c>
      <c r="K55" s="39">
        <v>0.2215</v>
      </c>
    </row>
    <row r="56" spans="1:11" ht="14">
      <c r="A56" s="35">
        <v>84</v>
      </c>
      <c r="B56" s="5" t="s">
        <v>86</v>
      </c>
      <c r="C56" s="5" t="s">
        <v>66</v>
      </c>
      <c r="D56" s="5" t="s">
        <v>34</v>
      </c>
      <c r="E56" s="39">
        <f>[1]数据整理结果分析!Z55</f>
        <v>8.2330242089214883E-2</v>
      </c>
      <c r="G56" s="35">
        <v>88</v>
      </c>
      <c r="H56" s="5" t="s">
        <v>89</v>
      </c>
      <c r="I56" s="5" t="s">
        <v>50</v>
      </c>
      <c r="J56" s="5" t="s">
        <v>14</v>
      </c>
      <c r="K56" s="39">
        <v>0.216</v>
      </c>
    </row>
    <row r="57" spans="1:11" ht="14">
      <c r="A57" s="35">
        <v>85</v>
      </c>
      <c r="B57" s="5" t="s">
        <v>87</v>
      </c>
      <c r="C57" s="5" t="s">
        <v>13</v>
      </c>
      <c r="D57" s="5" t="s">
        <v>14</v>
      </c>
      <c r="E57" s="39">
        <f>[1]数据整理结果分析!Z56</f>
        <v>0.11059935506094029</v>
      </c>
      <c r="G57" s="35">
        <v>89</v>
      </c>
      <c r="H57" s="5" t="s">
        <v>90</v>
      </c>
      <c r="I57" s="5" t="s">
        <v>50</v>
      </c>
      <c r="J57" s="5" t="s">
        <v>34</v>
      </c>
      <c r="K57" s="39">
        <v>0.13600000000000001</v>
      </c>
    </row>
    <row r="58" spans="1:11" ht="14">
      <c r="A58" s="35">
        <v>86</v>
      </c>
      <c r="B58" s="5" t="s">
        <v>88</v>
      </c>
      <c r="C58" s="5" t="s">
        <v>50</v>
      </c>
      <c r="D58" s="5" t="s">
        <v>8</v>
      </c>
      <c r="E58" s="39">
        <f>[1]数据整理结果分析!Z57</f>
        <v>0.16618060738274298</v>
      </c>
      <c r="G58" s="35">
        <v>90</v>
      </c>
      <c r="H58" s="5" t="s">
        <v>91</v>
      </c>
      <c r="I58" s="5" t="s">
        <v>33</v>
      </c>
      <c r="J58" s="5" t="s">
        <v>11</v>
      </c>
      <c r="K58" s="39">
        <v>0.7</v>
      </c>
    </row>
    <row r="59" spans="1:11" ht="14">
      <c r="A59" s="35">
        <v>88</v>
      </c>
      <c r="B59" s="5" t="s">
        <v>89</v>
      </c>
      <c r="C59" s="5" t="s">
        <v>50</v>
      </c>
      <c r="D59" s="5" t="s">
        <v>14</v>
      </c>
      <c r="E59" s="39">
        <f>[1]数据整理结果分析!Z58</f>
        <v>4.8002318988221382E-2</v>
      </c>
      <c r="G59" s="35">
        <v>91</v>
      </c>
      <c r="H59" s="5" t="s">
        <v>92</v>
      </c>
      <c r="I59" s="5" t="s">
        <v>57</v>
      </c>
      <c r="J59" s="5" t="s">
        <v>8</v>
      </c>
      <c r="K59" s="39">
        <v>0.189</v>
      </c>
    </row>
    <row r="60" spans="1:11" ht="14">
      <c r="A60" s="35">
        <v>89</v>
      </c>
      <c r="B60" s="5" t="s">
        <v>90</v>
      </c>
      <c r="C60" s="5" t="s">
        <v>50</v>
      </c>
      <c r="D60" s="5" t="s">
        <v>34</v>
      </c>
      <c r="E60" s="39">
        <f>[1]数据整理结果分析!Z59</f>
        <v>9.8985435321552906E-2</v>
      </c>
      <c r="G60" s="35">
        <v>92</v>
      </c>
      <c r="H60" s="5" t="s">
        <v>347</v>
      </c>
      <c r="I60" s="5" t="s">
        <v>25</v>
      </c>
      <c r="J60" s="5" t="s">
        <v>34</v>
      </c>
      <c r="K60" s="39">
        <v>0.24199999999999999</v>
      </c>
    </row>
    <row r="61" spans="1:11" ht="14">
      <c r="A61" s="35">
        <v>90</v>
      </c>
      <c r="B61" s="5" t="s">
        <v>91</v>
      </c>
      <c r="C61" s="5" t="s">
        <v>33</v>
      </c>
      <c r="D61" s="5" t="s">
        <v>11</v>
      </c>
      <c r="E61" s="39">
        <f>[1]数据整理结果分析!Z60</f>
        <v>5.8470780202505512E-2</v>
      </c>
      <c r="G61" s="35">
        <v>94</v>
      </c>
      <c r="H61" s="5" t="s">
        <v>93</v>
      </c>
      <c r="I61" s="5" t="s">
        <v>57</v>
      </c>
      <c r="J61" s="5" t="s">
        <v>8</v>
      </c>
      <c r="K61" s="39">
        <v>1.282</v>
      </c>
    </row>
    <row r="62" spans="1:11" ht="14">
      <c r="A62" s="35">
        <v>91</v>
      </c>
      <c r="B62" s="5" t="s">
        <v>92</v>
      </c>
      <c r="C62" s="5" t="s">
        <v>57</v>
      </c>
      <c r="D62" s="5" t="s">
        <v>8</v>
      </c>
      <c r="E62" s="39">
        <f>[1]数据整理结果分析!Z61</f>
        <v>9.8938696544438445E-2</v>
      </c>
      <c r="G62" s="35">
        <v>97</v>
      </c>
      <c r="H62" s="5" t="s">
        <v>94</v>
      </c>
      <c r="I62" s="5" t="s">
        <v>10</v>
      </c>
      <c r="J62" s="5" t="s">
        <v>11</v>
      </c>
      <c r="K62" s="39">
        <v>1.0349999999999999</v>
      </c>
    </row>
    <row r="63" spans="1:11" ht="14">
      <c r="A63" s="35">
        <v>94</v>
      </c>
      <c r="B63" s="5" t="s">
        <v>93</v>
      </c>
      <c r="C63" s="5" t="s">
        <v>57</v>
      </c>
      <c r="D63" s="5" t="s">
        <v>8</v>
      </c>
      <c r="E63" s="39">
        <f>[1]数据整理结果分析!Z62</f>
        <v>0.61563462729467067</v>
      </c>
      <c r="G63" s="35">
        <v>100</v>
      </c>
      <c r="H63" s="5" t="s">
        <v>95</v>
      </c>
      <c r="I63" s="5" t="s">
        <v>36</v>
      </c>
      <c r="J63" s="5" t="s">
        <v>29</v>
      </c>
      <c r="K63" s="39">
        <v>0.26550000000000001</v>
      </c>
    </row>
    <row r="64" spans="1:11" ht="14">
      <c r="A64" s="35">
        <v>97</v>
      </c>
      <c r="B64" s="5" t="s">
        <v>94</v>
      </c>
      <c r="C64" s="5" t="s">
        <v>10</v>
      </c>
      <c r="D64" s="5" t="s">
        <v>11</v>
      </c>
      <c r="E64" s="39">
        <f>[1]数据整理结果分析!Z63</f>
        <v>0.46265330579048825</v>
      </c>
      <c r="G64" s="35">
        <v>103</v>
      </c>
      <c r="H64" s="5" t="s">
        <v>96</v>
      </c>
      <c r="I64" s="5" t="s">
        <v>17</v>
      </c>
      <c r="J64" s="5" t="s">
        <v>8</v>
      </c>
      <c r="K64" s="39">
        <v>0.10249999999999999</v>
      </c>
    </row>
    <row r="65" spans="1:11" ht="14">
      <c r="A65" s="35">
        <v>100</v>
      </c>
      <c r="B65" s="5" t="s">
        <v>95</v>
      </c>
      <c r="C65" s="5" t="s">
        <v>36</v>
      </c>
      <c r="D65" s="5" t="s">
        <v>29</v>
      </c>
      <c r="E65" s="39">
        <f>[1]数据整理结果分析!Z64</f>
        <v>0.12785363964500865</v>
      </c>
      <c r="G65" s="35">
        <v>104</v>
      </c>
      <c r="H65" s="5" t="s">
        <v>97</v>
      </c>
      <c r="I65" s="5" t="s">
        <v>57</v>
      </c>
      <c r="J65" s="5" t="s">
        <v>8</v>
      </c>
      <c r="K65" s="39">
        <v>0.48299999999999998</v>
      </c>
    </row>
    <row r="66" spans="1:11" ht="14">
      <c r="A66" s="35">
        <v>103</v>
      </c>
      <c r="B66" s="5" t="s">
        <v>96</v>
      </c>
      <c r="C66" s="5" t="s">
        <v>17</v>
      </c>
      <c r="D66" s="5" t="s">
        <v>8</v>
      </c>
      <c r="E66" s="39">
        <f>[1]数据整理结果分析!Z65</f>
        <v>7.6114315679077088E-2</v>
      </c>
      <c r="G66" s="35">
        <v>105</v>
      </c>
      <c r="H66" s="5" t="s">
        <v>98</v>
      </c>
      <c r="I66" s="5" t="s">
        <v>61</v>
      </c>
      <c r="J66" s="5" t="s">
        <v>14</v>
      </c>
      <c r="K66" s="39">
        <v>0.32</v>
      </c>
    </row>
    <row r="67" spans="1:11" ht="14">
      <c r="A67" s="35">
        <v>104</v>
      </c>
      <c r="B67" s="5" t="s">
        <v>97</v>
      </c>
      <c r="C67" s="5" t="s">
        <v>57</v>
      </c>
      <c r="D67" s="5" t="s">
        <v>8</v>
      </c>
      <c r="E67" s="39">
        <f>[1]数据整理结果分析!Z66</f>
        <v>4.107047329441503E-2</v>
      </c>
      <c r="G67" s="35">
        <v>106</v>
      </c>
      <c r="H67" s="5" t="s">
        <v>99</v>
      </c>
      <c r="I67" s="5" t="s">
        <v>10</v>
      </c>
      <c r="J67" s="5" t="s">
        <v>11</v>
      </c>
      <c r="K67" s="39">
        <v>0.41649999999999998</v>
      </c>
    </row>
    <row r="68" spans="1:11" ht="14">
      <c r="A68" s="35">
        <v>105</v>
      </c>
      <c r="B68" s="5" t="s">
        <v>98</v>
      </c>
      <c r="C68" s="5" t="s">
        <v>61</v>
      </c>
      <c r="D68" s="5" t="s">
        <v>14</v>
      </c>
      <c r="E68" s="39">
        <f>[1]数据整理结果分析!Z67</f>
        <v>2.2230933028436862E-2</v>
      </c>
      <c r="G68" s="35">
        <v>108</v>
      </c>
      <c r="H68" s="5" t="s">
        <v>100</v>
      </c>
      <c r="I68" s="5" t="s">
        <v>101</v>
      </c>
      <c r="J68" s="5" t="s">
        <v>34</v>
      </c>
      <c r="K68" s="39">
        <v>0.16200000000000001</v>
      </c>
    </row>
    <row r="69" spans="1:11" ht="14">
      <c r="A69" s="35">
        <v>106</v>
      </c>
      <c r="B69" s="5" t="s">
        <v>99</v>
      </c>
      <c r="C69" s="5" t="s">
        <v>10</v>
      </c>
      <c r="D69" s="5" t="s">
        <v>11</v>
      </c>
      <c r="E69" s="39">
        <f>[1]数据整理结果分析!Z68</f>
        <v>0.11784101174345075</v>
      </c>
      <c r="G69" s="35">
        <v>109</v>
      </c>
      <c r="H69" s="5" t="s">
        <v>102</v>
      </c>
      <c r="I69" s="5" t="s">
        <v>13</v>
      </c>
      <c r="J69" s="5" t="s">
        <v>11</v>
      </c>
      <c r="K69" s="39">
        <v>0.26400000000000001</v>
      </c>
    </row>
    <row r="70" spans="1:11" ht="14">
      <c r="A70" s="35">
        <v>108</v>
      </c>
      <c r="B70" s="5" t="s">
        <v>100</v>
      </c>
      <c r="C70" s="5" t="s">
        <v>101</v>
      </c>
      <c r="D70" s="5" t="s">
        <v>34</v>
      </c>
      <c r="E70" s="39">
        <f>[1]数据整理结果分析!Z69</f>
        <v>1.8830425246031221E-2</v>
      </c>
      <c r="G70" s="35">
        <v>110</v>
      </c>
      <c r="H70" s="5" t="s">
        <v>348</v>
      </c>
      <c r="I70" s="5" t="s">
        <v>13</v>
      </c>
      <c r="J70" s="5" t="s">
        <v>11</v>
      </c>
      <c r="K70" s="39">
        <v>0.83699999999999997</v>
      </c>
    </row>
    <row r="71" spans="1:11" ht="14">
      <c r="A71" s="35">
        <v>109</v>
      </c>
      <c r="B71" s="5" t="s">
        <v>102</v>
      </c>
      <c r="C71" s="5" t="s">
        <v>13</v>
      </c>
      <c r="D71" s="5" t="s">
        <v>11</v>
      </c>
      <c r="E71" s="39">
        <f>[1]数据整理结果分析!Z70</f>
        <v>8.0183339543525675E-2</v>
      </c>
      <c r="G71" s="35">
        <v>113</v>
      </c>
      <c r="H71" s="5" t="s">
        <v>103</v>
      </c>
      <c r="I71" s="5" t="s">
        <v>57</v>
      </c>
      <c r="J71" s="5" t="s">
        <v>8</v>
      </c>
      <c r="K71" s="39">
        <v>0.59350000000000003</v>
      </c>
    </row>
    <row r="72" spans="1:11" ht="14">
      <c r="A72" s="35">
        <v>113</v>
      </c>
      <c r="B72" s="5" t="s">
        <v>103</v>
      </c>
      <c r="C72" s="5" t="s">
        <v>57</v>
      </c>
      <c r="D72" s="5" t="s">
        <v>8</v>
      </c>
      <c r="E72" s="39">
        <f>[1]数据整理结果分析!Z71</f>
        <v>0.2129100940559184</v>
      </c>
      <c r="G72" s="35">
        <v>114</v>
      </c>
      <c r="H72" s="5" t="s">
        <v>104</v>
      </c>
      <c r="I72" s="5" t="s">
        <v>36</v>
      </c>
      <c r="J72" s="5" t="s">
        <v>29</v>
      </c>
      <c r="K72" s="39">
        <v>0.1605</v>
      </c>
    </row>
    <row r="73" spans="1:11" ht="14">
      <c r="A73" s="35">
        <v>114</v>
      </c>
      <c r="B73" s="5" t="s">
        <v>104</v>
      </c>
      <c r="C73" s="5" t="s">
        <v>36</v>
      </c>
      <c r="D73" s="5" t="s">
        <v>29</v>
      </c>
      <c r="E73" s="39">
        <f>[1]数据整理结果分析!Z72</f>
        <v>3.6052179049911606E-2</v>
      </c>
      <c r="G73" s="35">
        <v>115</v>
      </c>
      <c r="H73" s="5" t="s">
        <v>105</v>
      </c>
      <c r="I73" s="5" t="s">
        <v>19</v>
      </c>
      <c r="J73" s="5" t="s">
        <v>8</v>
      </c>
      <c r="K73" s="39">
        <v>8.9499999999999996E-2</v>
      </c>
    </row>
    <row r="74" spans="1:11" ht="14">
      <c r="A74" s="35">
        <v>115</v>
      </c>
      <c r="B74" s="5" t="s">
        <v>105</v>
      </c>
      <c r="C74" s="5" t="s">
        <v>19</v>
      </c>
      <c r="D74" s="5" t="s">
        <v>8</v>
      </c>
      <c r="E74" s="39">
        <f>[1]数据整理结果分析!Z73</f>
        <v>1.2811548164336783E-2</v>
      </c>
      <c r="G74" s="35">
        <v>116</v>
      </c>
      <c r="H74" s="5" t="s">
        <v>106</v>
      </c>
      <c r="I74" s="5" t="s">
        <v>19</v>
      </c>
      <c r="J74" s="5" t="s">
        <v>34</v>
      </c>
      <c r="K74" s="39">
        <v>0.2195</v>
      </c>
    </row>
    <row r="75" spans="1:11" ht="14">
      <c r="A75" s="35">
        <v>116</v>
      </c>
      <c r="B75" s="5" t="s">
        <v>106</v>
      </c>
      <c r="C75" s="5" t="s">
        <v>19</v>
      </c>
      <c r="D75" s="5" t="s">
        <v>34</v>
      </c>
      <c r="E75" s="39">
        <f>[1]数据整理结果分析!Z74</f>
        <v>0.12760622787027251</v>
      </c>
      <c r="G75" s="35">
        <v>117</v>
      </c>
      <c r="H75" s="5" t="s">
        <v>107</v>
      </c>
      <c r="I75" s="5" t="s">
        <v>33</v>
      </c>
      <c r="J75" s="5" t="s">
        <v>11</v>
      </c>
      <c r="K75" s="39">
        <v>0.44600000000000001</v>
      </c>
    </row>
    <row r="76" spans="1:11" ht="14">
      <c r="A76" s="35">
        <v>117</v>
      </c>
      <c r="B76" s="5" t="s">
        <v>107</v>
      </c>
      <c r="C76" s="5" t="s">
        <v>33</v>
      </c>
      <c r="D76" s="5" t="s">
        <v>11</v>
      </c>
      <c r="E76" s="39">
        <f>[1]数据整理结果分析!Z75</f>
        <v>5.2186947533391315E-2</v>
      </c>
      <c r="G76" s="35">
        <v>118</v>
      </c>
      <c r="H76" s="5" t="s">
        <v>108</v>
      </c>
      <c r="I76" s="5" t="s">
        <v>109</v>
      </c>
      <c r="J76" s="5" t="s">
        <v>8</v>
      </c>
      <c r="K76" s="39">
        <v>7.3999999999999996E-2</v>
      </c>
    </row>
    <row r="77" spans="1:11" ht="14">
      <c r="A77" s="35">
        <v>118</v>
      </c>
      <c r="B77" s="5" t="s">
        <v>108</v>
      </c>
      <c r="C77" s="5" t="s">
        <v>109</v>
      </c>
      <c r="D77" s="5" t="s">
        <v>8</v>
      </c>
      <c r="E77" s="39">
        <f>[1]数据整理结果分析!Z76</f>
        <v>2.5334726005637839E-2</v>
      </c>
      <c r="G77" s="35">
        <v>119</v>
      </c>
      <c r="H77" s="5" t="s">
        <v>110</v>
      </c>
      <c r="I77" s="5" t="s">
        <v>111</v>
      </c>
      <c r="J77" s="5" t="s">
        <v>11</v>
      </c>
      <c r="K77" s="39">
        <v>0.83550000000000002</v>
      </c>
    </row>
    <row r="78" spans="1:11" ht="14">
      <c r="A78" s="35">
        <v>119</v>
      </c>
      <c r="B78" s="5" t="s">
        <v>110</v>
      </c>
      <c r="C78" s="5" t="s">
        <v>111</v>
      </c>
      <c r="D78" s="5" t="s">
        <v>11</v>
      </c>
      <c r="E78" s="39">
        <f>[1]数据整理结果分析!Z77</f>
        <v>0.11143174250832408</v>
      </c>
      <c r="G78" s="35">
        <v>120</v>
      </c>
      <c r="H78" s="5" t="s">
        <v>112</v>
      </c>
      <c r="I78" s="5" t="s">
        <v>113</v>
      </c>
      <c r="J78" s="5" t="s">
        <v>34</v>
      </c>
      <c r="K78" s="39">
        <v>0.127</v>
      </c>
    </row>
    <row r="79" spans="1:11" ht="14">
      <c r="A79" s="35">
        <v>120</v>
      </c>
      <c r="B79" s="5" t="s">
        <v>112</v>
      </c>
      <c r="C79" s="5" t="s">
        <v>113</v>
      </c>
      <c r="D79" s="5" t="s">
        <v>34</v>
      </c>
      <c r="E79" s="39">
        <f>[1]数据整理结果分析!Z78</f>
        <v>7.9465776293823037E-2</v>
      </c>
      <c r="G79" s="35">
        <v>121</v>
      </c>
      <c r="H79" s="5" t="s">
        <v>114</v>
      </c>
      <c r="I79" s="5" t="s">
        <v>115</v>
      </c>
      <c r="J79" s="5" t="s">
        <v>8</v>
      </c>
      <c r="K79" s="39">
        <v>8.4000000000000005E-2</v>
      </c>
    </row>
    <row r="80" spans="1:11" ht="14">
      <c r="A80" s="35">
        <v>121</v>
      </c>
      <c r="B80" s="5" t="s">
        <v>114</v>
      </c>
      <c r="C80" s="5" t="s">
        <v>115</v>
      </c>
      <c r="D80" s="5" t="s">
        <v>8</v>
      </c>
      <c r="E80" s="39">
        <f>[1]数据整理结果分析!Z79</f>
        <v>3.825166743821537E-2</v>
      </c>
      <c r="G80" s="35">
        <v>122</v>
      </c>
      <c r="H80" s="5" t="s">
        <v>116</v>
      </c>
      <c r="I80" s="5" t="s">
        <v>66</v>
      </c>
      <c r="J80" s="5" t="s">
        <v>34</v>
      </c>
      <c r="K80" s="39">
        <v>9.9000000000000005E-2</v>
      </c>
    </row>
    <row r="81" spans="1:11" ht="14">
      <c r="A81" s="35">
        <v>122</v>
      </c>
      <c r="B81" s="5" t="s">
        <v>116</v>
      </c>
      <c r="C81" s="5" t="s">
        <v>66</v>
      </c>
      <c r="D81" s="5" t="s">
        <v>34</v>
      </c>
      <c r="E81" s="39">
        <f>[1]数据整理结果分析!Z80</f>
        <v>1.095254897213398E-2</v>
      </c>
      <c r="G81" s="35">
        <v>125</v>
      </c>
      <c r="H81" s="5" t="s">
        <v>118</v>
      </c>
      <c r="I81" s="5" t="s">
        <v>10</v>
      </c>
      <c r="J81" s="5" t="s">
        <v>11</v>
      </c>
      <c r="K81" s="39">
        <v>0.47449999999999998</v>
      </c>
    </row>
    <row r="82" spans="1:11" ht="14">
      <c r="A82" s="35">
        <v>123</v>
      </c>
      <c r="B82" s="5" t="s">
        <v>117</v>
      </c>
      <c r="C82" s="5" t="s">
        <v>33</v>
      </c>
      <c r="D82" s="5" t="s">
        <v>11</v>
      </c>
      <c r="E82" s="39">
        <f>[1]数据整理结果分析!Z81</f>
        <v>0.19907318863617085</v>
      </c>
      <c r="G82" s="35">
        <v>126</v>
      </c>
      <c r="H82" s="5" t="s">
        <v>349</v>
      </c>
      <c r="I82" s="5" t="s">
        <v>33</v>
      </c>
      <c r="J82" s="5" t="s">
        <v>11</v>
      </c>
      <c r="K82" s="39">
        <v>0.51400000000000001</v>
      </c>
    </row>
    <row r="83" spans="1:11" ht="14">
      <c r="A83" s="35">
        <v>125</v>
      </c>
      <c r="B83" s="5" t="s">
        <v>118</v>
      </c>
      <c r="C83" s="5" t="s">
        <v>10</v>
      </c>
      <c r="D83" s="5" t="s">
        <v>11</v>
      </c>
      <c r="E83" s="39">
        <f>[1]数据整理结果分析!Z82</f>
        <v>0.11682901820046142</v>
      </c>
      <c r="G83" s="35">
        <v>128</v>
      </c>
      <c r="H83" s="5" t="s">
        <v>119</v>
      </c>
      <c r="I83" s="5" t="s">
        <v>31</v>
      </c>
      <c r="J83" s="5" t="s">
        <v>29</v>
      </c>
      <c r="K83" s="39">
        <v>0.436</v>
      </c>
    </row>
    <row r="84" spans="1:11" ht="14">
      <c r="A84" s="35">
        <v>128</v>
      </c>
      <c r="B84" s="5" t="s">
        <v>119</v>
      </c>
      <c r="C84" s="5" t="s">
        <v>31</v>
      </c>
      <c r="D84" s="5" t="s">
        <v>29</v>
      </c>
      <c r="E84" s="39">
        <f>[1]数据整理结果分析!Z83</f>
        <v>0.18589510236918608</v>
      </c>
      <c r="G84" s="35">
        <v>129</v>
      </c>
      <c r="H84" s="5" t="s">
        <v>120</v>
      </c>
      <c r="I84" s="5" t="s">
        <v>33</v>
      </c>
      <c r="J84" s="5" t="s">
        <v>11</v>
      </c>
      <c r="K84" s="39">
        <v>0.6875</v>
      </c>
    </row>
    <row r="85" spans="1:11" ht="14">
      <c r="A85" s="35">
        <v>129</v>
      </c>
      <c r="B85" s="5" t="s">
        <v>120</v>
      </c>
      <c r="C85" s="5" t="s">
        <v>33</v>
      </c>
      <c r="D85" s="5" t="s">
        <v>11</v>
      </c>
      <c r="E85" s="39">
        <f>[1]数据整理结果分析!Z84</f>
        <v>0.18790246080017858</v>
      </c>
      <c r="G85" s="35">
        <v>130</v>
      </c>
      <c r="H85" s="5" t="s">
        <v>121</v>
      </c>
      <c r="I85" s="5" t="s">
        <v>33</v>
      </c>
      <c r="J85" s="5" t="s">
        <v>11</v>
      </c>
      <c r="K85" s="39">
        <v>0.80149999999999999</v>
      </c>
    </row>
    <row r="86" spans="1:11" ht="14">
      <c r="A86" s="35">
        <v>130</v>
      </c>
      <c r="B86" s="5" t="s">
        <v>121</v>
      </c>
      <c r="C86" s="5" t="s">
        <v>33</v>
      </c>
      <c r="D86" s="5" t="s">
        <v>11</v>
      </c>
      <c r="E86" s="39">
        <f>[1]数据整理结果分析!Z85</f>
        <v>0.17935549227408129</v>
      </c>
      <c r="G86" s="35">
        <v>131</v>
      </c>
      <c r="H86" s="5" t="s">
        <v>122</v>
      </c>
      <c r="I86" s="5" t="s">
        <v>123</v>
      </c>
      <c r="J86" s="5" t="s">
        <v>14</v>
      </c>
      <c r="K86" s="39">
        <v>0.46600000000000003</v>
      </c>
    </row>
    <row r="87" spans="1:11" ht="14">
      <c r="A87" s="35">
        <v>131</v>
      </c>
      <c r="B87" s="5" t="s">
        <v>122</v>
      </c>
      <c r="C87" s="5" t="s">
        <v>123</v>
      </c>
      <c r="D87" s="5" t="s">
        <v>14</v>
      </c>
      <c r="E87" s="39">
        <f>[1]数据整理结果分析!Z86</f>
        <v>0.14276935865430354</v>
      </c>
      <c r="G87" s="35">
        <v>132</v>
      </c>
      <c r="H87" s="5" t="s">
        <v>124</v>
      </c>
      <c r="I87" s="5" t="s">
        <v>125</v>
      </c>
      <c r="J87" s="5" t="s">
        <v>11</v>
      </c>
      <c r="K87" s="39">
        <v>0.28749999999999998</v>
      </c>
    </row>
    <row r="88" spans="1:11" ht="14">
      <c r="A88" s="35">
        <v>132</v>
      </c>
      <c r="B88" s="5" t="s">
        <v>124</v>
      </c>
      <c r="C88" s="5" t="s">
        <v>125</v>
      </c>
      <c r="D88" s="5" t="s">
        <v>11</v>
      </c>
      <c r="E88" s="39">
        <f>[1]数据整理结果分析!Z87</f>
        <v>0.1138249756879835</v>
      </c>
      <c r="G88" s="35">
        <v>133</v>
      </c>
      <c r="H88" s="5" t="s">
        <v>126</v>
      </c>
      <c r="I88" s="5" t="s">
        <v>57</v>
      </c>
      <c r="J88" s="5" t="s">
        <v>8</v>
      </c>
      <c r="K88" s="39">
        <v>0.21099999999999999</v>
      </c>
    </row>
    <row r="89" spans="1:11" ht="14">
      <c r="A89" s="35">
        <v>133</v>
      </c>
      <c r="B89" s="5" t="s">
        <v>126</v>
      </c>
      <c r="C89" s="5" t="s">
        <v>57</v>
      </c>
      <c r="D89" s="5" t="s">
        <v>8</v>
      </c>
      <c r="E89" s="39">
        <f>[1]数据整理结果分析!Z88</f>
        <v>5.0156976304632096E-2</v>
      </c>
      <c r="G89" s="35">
        <v>134</v>
      </c>
      <c r="H89" s="5" t="s">
        <v>127</v>
      </c>
      <c r="I89" s="5" t="s">
        <v>7</v>
      </c>
      <c r="J89" s="5" t="s">
        <v>8</v>
      </c>
      <c r="K89" s="39">
        <v>0.20799999999999999</v>
      </c>
    </row>
    <row r="90" spans="1:11" ht="14">
      <c r="A90" s="35">
        <v>134</v>
      </c>
      <c r="B90" s="5" t="s">
        <v>127</v>
      </c>
      <c r="C90" s="5" t="s">
        <v>7</v>
      </c>
      <c r="D90" s="5" t="s">
        <v>8</v>
      </c>
      <c r="E90" s="39">
        <f>[1]数据整理结果分析!Z89</f>
        <v>1.6106470758432613E-2</v>
      </c>
      <c r="G90" s="35">
        <v>135</v>
      </c>
      <c r="H90" s="5" t="s">
        <v>350</v>
      </c>
      <c r="I90" s="5" t="s">
        <v>318</v>
      </c>
      <c r="J90" s="5" t="s">
        <v>34</v>
      </c>
      <c r="K90" s="39">
        <v>0.26500000000000001</v>
      </c>
    </row>
    <row r="91" spans="1:11" ht="14">
      <c r="A91" s="35">
        <v>137</v>
      </c>
      <c r="B91" s="5" t="s">
        <v>128</v>
      </c>
      <c r="C91" s="5" t="s">
        <v>129</v>
      </c>
      <c r="D91" s="5" t="s">
        <v>11</v>
      </c>
      <c r="E91" s="39">
        <f>[1]数据整理结果分析!Z90</f>
        <v>2.7686190730014597E-2</v>
      </c>
      <c r="G91" s="35">
        <v>137</v>
      </c>
      <c r="H91" s="5" t="s">
        <v>128</v>
      </c>
      <c r="I91" s="5" t="s">
        <v>129</v>
      </c>
      <c r="J91" s="5" t="s">
        <v>11</v>
      </c>
      <c r="K91" s="39">
        <v>0.24</v>
      </c>
    </row>
    <row r="92" spans="1:11" ht="14">
      <c r="A92" s="35">
        <v>139</v>
      </c>
      <c r="B92" s="5" t="s">
        <v>130</v>
      </c>
      <c r="C92" s="5" t="s">
        <v>36</v>
      </c>
      <c r="D92" s="5" t="s">
        <v>34</v>
      </c>
      <c r="E92" s="39">
        <f>[1]数据整理结果分析!Z91</f>
        <v>9.0149496228580622E-2</v>
      </c>
      <c r="G92" s="35">
        <v>139</v>
      </c>
      <c r="H92" s="5" t="s">
        <v>130</v>
      </c>
      <c r="I92" s="5" t="s">
        <v>36</v>
      </c>
      <c r="J92" s="5" t="s">
        <v>34</v>
      </c>
      <c r="K92" s="39">
        <v>7.9000000000000001E-2</v>
      </c>
    </row>
    <row r="93" spans="1:11" ht="14">
      <c r="A93" s="35">
        <v>140</v>
      </c>
      <c r="B93" s="5" t="s">
        <v>131</v>
      </c>
      <c r="C93" s="5" t="s">
        <v>36</v>
      </c>
      <c r="D93" s="5" t="s">
        <v>29</v>
      </c>
      <c r="E93" s="39">
        <f>[1]数据整理结果分析!Z92</f>
        <v>1.62536169433238E-2</v>
      </c>
      <c r="G93" s="35">
        <v>140</v>
      </c>
      <c r="H93" s="5" t="s">
        <v>131</v>
      </c>
      <c r="I93" s="5" t="s">
        <v>36</v>
      </c>
      <c r="J93" s="5" t="s">
        <v>29</v>
      </c>
      <c r="K93" s="39">
        <v>0.19800000000000001</v>
      </c>
    </row>
    <row r="94" spans="1:11" ht="14">
      <c r="A94" s="35">
        <v>141</v>
      </c>
      <c r="B94" s="5" t="s">
        <v>132</v>
      </c>
      <c r="C94" s="5" t="s">
        <v>66</v>
      </c>
      <c r="D94" s="5" t="s">
        <v>11</v>
      </c>
      <c r="E94" s="39">
        <f>[1]数据整理结果分析!Z93</f>
        <v>0.1013181561138192</v>
      </c>
      <c r="G94" s="35">
        <v>141</v>
      </c>
      <c r="H94" s="5" t="s">
        <v>132</v>
      </c>
      <c r="I94" s="5" t="s">
        <v>66</v>
      </c>
      <c r="J94" s="5" t="s">
        <v>11</v>
      </c>
      <c r="K94" s="39">
        <v>1.446</v>
      </c>
    </row>
    <row r="95" spans="1:11" ht="14">
      <c r="A95" s="35">
        <v>142</v>
      </c>
      <c r="B95" s="5" t="s">
        <v>133</v>
      </c>
      <c r="C95" s="5" t="s">
        <v>10</v>
      </c>
      <c r="D95" s="5" t="s">
        <v>11</v>
      </c>
      <c r="E95" s="39">
        <f>[1]数据整理结果分析!Z94</f>
        <v>0.22578749190351965</v>
      </c>
      <c r="G95" s="35">
        <v>143</v>
      </c>
      <c r="H95" s="5" t="s">
        <v>134</v>
      </c>
      <c r="I95" s="5" t="s">
        <v>57</v>
      </c>
      <c r="J95" s="5" t="s">
        <v>8</v>
      </c>
      <c r="K95" s="39">
        <v>0.33400000000000002</v>
      </c>
    </row>
    <row r="96" spans="1:11" ht="14">
      <c r="A96" s="35">
        <v>143</v>
      </c>
      <c r="B96" s="5" t="s">
        <v>134</v>
      </c>
      <c r="C96" s="5" t="s">
        <v>57</v>
      </c>
      <c r="D96" s="5" t="s">
        <v>8</v>
      </c>
      <c r="E96" s="39">
        <f>[1]数据整理结果分析!Z95</f>
        <v>0.18647062745882506</v>
      </c>
      <c r="G96" s="35">
        <v>146</v>
      </c>
      <c r="H96" s="5" t="s">
        <v>136</v>
      </c>
      <c r="I96" s="5" t="s">
        <v>33</v>
      </c>
      <c r="J96" s="5" t="s">
        <v>11</v>
      </c>
      <c r="K96" s="39">
        <v>0.505</v>
      </c>
    </row>
    <row r="97" spans="1:11" ht="14">
      <c r="A97" s="35">
        <v>144</v>
      </c>
      <c r="B97" s="5" t="s">
        <v>135</v>
      </c>
      <c r="C97" s="5" t="s">
        <v>36</v>
      </c>
      <c r="D97" s="5" t="s">
        <v>8</v>
      </c>
      <c r="E97" s="39">
        <f>[1]数据整理结果分析!Z96</f>
        <v>5.410529040520539E-2</v>
      </c>
      <c r="G97" s="35">
        <v>150</v>
      </c>
      <c r="H97" s="5" t="s">
        <v>139</v>
      </c>
      <c r="I97" s="5" t="s">
        <v>140</v>
      </c>
      <c r="J97" s="5" t="s">
        <v>34</v>
      </c>
      <c r="K97" s="39">
        <v>0.29499999999999998</v>
      </c>
    </row>
    <row r="98" spans="1:11" ht="14">
      <c r="A98" s="35">
        <v>146</v>
      </c>
      <c r="B98" s="5" t="s">
        <v>136</v>
      </c>
      <c r="C98" s="5" t="s">
        <v>33</v>
      </c>
      <c r="D98" s="5" t="s">
        <v>11</v>
      </c>
      <c r="E98" s="39">
        <f>[1]数据整理结果分析!Z97</f>
        <v>8.6793416510105234E-2</v>
      </c>
      <c r="G98" s="35">
        <v>151</v>
      </c>
      <c r="H98" s="5" t="s">
        <v>141</v>
      </c>
      <c r="I98" s="5" t="s">
        <v>142</v>
      </c>
      <c r="J98" s="5" t="s">
        <v>8</v>
      </c>
      <c r="K98" s="39">
        <v>0.224</v>
      </c>
    </row>
    <row r="99" spans="1:11" ht="14">
      <c r="A99" s="35">
        <v>147</v>
      </c>
      <c r="B99" s="5" t="s">
        <v>137</v>
      </c>
      <c r="C99" s="5" t="s">
        <v>25</v>
      </c>
      <c r="D99" s="5" t="s">
        <v>34</v>
      </c>
      <c r="E99" s="39">
        <f>[1]数据整理结果分析!Z98</f>
        <v>0.10909043387349712</v>
      </c>
      <c r="G99" s="35">
        <v>152</v>
      </c>
      <c r="H99" s="5" t="s">
        <v>143</v>
      </c>
      <c r="I99" s="5" t="s">
        <v>13</v>
      </c>
      <c r="J99" s="5" t="s">
        <v>14</v>
      </c>
      <c r="K99" s="39">
        <v>0.2455</v>
      </c>
    </row>
    <row r="100" spans="1:11" ht="14">
      <c r="A100" s="35">
        <v>149</v>
      </c>
      <c r="B100" s="5" t="s">
        <v>138</v>
      </c>
      <c r="C100" s="5" t="s">
        <v>25</v>
      </c>
      <c r="D100" s="5" t="s">
        <v>34</v>
      </c>
      <c r="E100" s="39">
        <f>[1]数据整理结果分析!Z99</f>
        <v>0.2873029570820389</v>
      </c>
      <c r="G100" s="35">
        <v>153</v>
      </c>
      <c r="H100" s="5" t="s">
        <v>144</v>
      </c>
      <c r="I100" s="5" t="s">
        <v>13</v>
      </c>
      <c r="J100" s="5" t="s">
        <v>14</v>
      </c>
      <c r="K100" s="39">
        <v>0.35499999999999998</v>
      </c>
    </row>
    <row r="101" spans="1:11" ht="14">
      <c r="A101" s="35">
        <v>150</v>
      </c>
      <c r="B101" s="5" t="s">
        <v>139</v>
      </c>
      <c r="C101" s="5" t="s">
        <v>140</v>
      </c>
      <c r="D101" s="5" t="s">
        <v>34</v>
      </c>
      <c r="E101" s="39">
        <f>[1]数据整理结果分析!Z100</f>
        <v>0.20665593786617609</v>
      </c>
      <c r="G101" s="35">
        <v>154</v>
      </c>
      <c r="H101" s="5" t="s">
        <v>145</v>
      </c>
      <c r="I101" s="5" t="s">
        <v>10</v>
      </c>
      <c r="J101" s="5" t="s">
        <v>8</v>
      </c>
      <c r="K101" s="39">
        <v>0.86650000000000005</v>
      </c>
    </row>
    <row r="102" spans="1:11" ht="14">
      <c r="A102" s="35">
        <v>151</v>
      </c>
      <c r="B102" s="5" t="s">
        <v>141</v>
      </c>
      <c r="C102" s="5" t="s">
        <v>142</v>
      </c>
      <c r="D102" s="5" t="s">
        <v>8</v>
      </c>
      <c r="E102" s="39">
        <f>[1]数据整理结果分析!Z101</f>
        <v>4.549560853199499E-2</v>
      </c>
      <c r="G102" s="35">
        <v>155</v>
      </c>
      <c r="H102" s="5" t="s">
        <v>146</v>
      </c>
      <c r="I102" s="5" t="s">
        <v>10</v>
      </c>
      <c r="J102" s="5" t="s">
        <v>8</v>
      </c>
      <c r="K102" s="39">
        <v>0.1575</v>
      </c>
    </row>
    <row r="103" spans="1:11" ht="14">
      <c r="A103" s="35">
        <v>152</v>
      </c>
      <c r="B103" s="5" t="s">
        <v>143</v>
      </c>
      <c r="C103" s="5" t="s">
        <v>13</v>
      </c>
      <c r="D103" s="5" t="s">
        <v>14</v>
      </c>
      <c r="E103" s="39">
        <f>[1]数据整理结果分析!Z102</f>
        <v>0.19238734456799958</v>
      </c>
      <c r="G103" s="35">
        <v>156</v>
      </c>
      <c r="H103" s="5" t="s">
        <v>147</v>
      </c>
      <c r="I103" s="5" t="s">
        <v>33</v>
      </c>
      <c r="J103" s="5" t="s">
        <v>11</v>
      </c>
      <c r="K103" s="39">
        <v>0.91300000000000003</v>
      </c>
    </row>
    <row r="104" spans="1:11" ht="14">
      <c r="A104" s="35">
        <v>153</v>
      </c>
      <c r="B104" s="5" t="s">
        <v>144</v>
      </c>
      <c r="C104" s="5" t="s">
        <v>13</v>
      </c>
      <c r="D104" s="5" t="s">
        <v>14</v>
      </c>
      <c r="E104" s="39">
        <f>[1]数据整理结果分析!Z103</f>
        <v>5.4295468175427256E-2</v>
      </c>
      <c r="G104" s="35">
        <v>157</v>
      </c>
      <c r="H104" s="5" t="s">
        <v>148</v>
      </c>
      <c r="I104" s="5" t="s">
        <v>33</v>
      </c>
      <c r="J104" s="5" t="s">
        <v>8</v>
      </c>
      <c r="K104" s="39">
        <v>0.40200000000000002</v>
      </c>
    </row>
    <row r="105" spans="1:11" ht="14">
      <c r="A105" s="35">
        <v>154</v>
      </c>
      <c r="B105" s="5" t="s">
        <v>145</v>
      </c>
      <c r="C105" s="5" t="s">
        <v>10</v>
      </c>
      <c r="D105" s="5" t="s">
        <v>8</v>
      </c>
      <c r="E105" s="39">
        <f>[1]数据整理结果分析!Z104</f>
        <v>0.48245577209662338</v>
      </c>
      <c r="G105" s="35">
        <v>158</v>
      </c>
      <c r="H105" s="5" t="s">
        <v>149</v>
      </c>
      <c r="I105" s="5" t="s">
        <v>33</v>
      </c>
      <c r="J105" s="5" t="s">
        <v>8</v>
      </c>
      <c r="K105" s="39">
        <v>0.36599999999999999</v>
      </c>
    </row>
    <row r="106" spans="1:11" ht="14">
      <c r="A106" s="35">
        <v>155</v>
      </c>
      <c r="B106" s="5" t="s">
        <v>146</v>
      </c>
      <c r="C106" s="5" t="s">
        <v>10</v>
      </c>
      <c r="D106" s="5" t="s">
        <v>8</v>
      </c>
      <c r="E106" s="39">
        <f>[1]数据整理结果分析!Z105</f>
        <v>9.0704500094366425E-2</v>
      </c>
      <c r="G106" s="35">
        <v>160</v>
      </c>
      <c r="H106" s="5" t="s">
        <v>150</v>
      </c>
      <c r="I106" s="5" t="s">
        <v>61</v>
      </c>
      <c r="J106" s="5" t="s">
        <v>20</v>
      </c>
      <c r="K106" s="39">
        <v>0.441</v>
      </c>
    </row>
    <row r="107" spans="1:11" ht="14">
      <c r="A107" s="35">
        <v>156</v>
      </c>
      <c r="B107" s="5" t="s">
        <v>147</v>
      </c>
      <c r="C107" s="5" t="s">
        <v>33</v>
      </c>
      <c r="D107" s="5" t="s">
        <v>11</v>
      </c>
      <c r="E107" s="39">
        <f>[1]数据整理结果分析!Z106</f>
        <v>0.33035760819920201</v>
      </c>
      <c r="G107" s="35">
        <v>161</v>
      </c>
      <c r="H107" s="5" t="s">
        <v>151</v>
      </c>
      <c r="I107" s="5" t="s">
        <v>10</v>
      </c>
      <c r="J107" s="5" t="s">
        <v>11</v>
      </c>
      <c r="K107" s="39">
        <v>0.4365</v>
      </c>
    </row>
    <row r="108" spans="1:11" ht="14">
      <c r="A108" s="35">
        <v>157</v>
      </c>
      <c r="B108" s="5" t="s">
        <v>148</v>
      </c>
      <c r="C108" s="5" t="s">
        <v>33</v>
      </c>
      <c r="D108" s="5" t="s">
        <v>8</v>
      </c>
      <c r="E108" s="39">
        <f>[1]数据整理结果分析!Z107</f>
        <v>7.9547359597652981E-2</v>
      </c>
      <c r="G108" s="35">
        <v>163</v>
      </c>
      <c r="H108" s="5" t="s">
        <v>152</v>
      </c>
      <c r="I108" s="5" t="s">
        <v>25</v>
      </c>
      <c r="J108" s="5" t="s">
        <v>11</v>
      </c>
      <c r="K108" s="39">
        <v>0.26350000000000001</v>
      </c>
    </row>
    <row r="109" spans="1:11" ht="14">
      <c r="A109" s="35">
        <v>158</v>
      </c>
      <c r="B109" s="5" t="s">
        <v>149</v>
      </c>
      <c r="C109" s="5" t="s">
        <v>33</v>
      </c>
      <c r="D109" s="5" t="s">
        <v>8</v>
      </c>
      <c r="E109" s="39">
        <f>[1]数据整理结果分析!Z108</f>
        <v>8.0174707565640838E-2</v>
      </c>
      <c r="G109" s="35">
        <v>164</v>
      </c>
      <c r="H109" s="5" t="s">
        <v>153</v>
      </c>
      <c r="I109" s="5" t="s">
        <v>66</v>
      </c>
      <c r="J109" s="5" t="s">
        <v>34</v>
      </c>
      <c r="K109" s="39">
        <v>0.10050000000000001</v>
      </c>
    </row>
    <row r="110" spans="1:11" ht="14">
      <c r="A110" s="35">
        <v>160</v>
      </c>
      <c r="B110" s="5" t="s">
        <v>150</v>
      </c>
      <c r="C110" s="5" t="s">
        <v>61</v>
      </c>
      <c r="D110" s="5" t="s">
        <v>20</v>
      </c>
      <c r="E110" s="39">
        <f>[1]数据整理结果分析!Z109</f>
        <v>0.48981367697514416</v>
      </c>
      <c r="G110" s="35">
        <v>165</v>
      </c>
      <c r="H110" s="5" t="s">
        <v>154</v>
      </c>
      <c r="I110" s="5" t="s">
        <v>66</v>
      </c>
      <c r="J110" s="5" t="s">
        <v>34</v>
      </c>
      <c r="K110" s="39">
        <v>0.23100000000000001</v>
      </c>
    </row>
    <row r="111" spans="1:11" ht="14">
      <c r="A111" s="35">
        <v>161</v>
      </c>
      <c r="B111" s="5" t="s">
        <v>151</v>
      </c>
      <c r="C111" s="5" t="s">
        <v>10</v>
      </c>
      <c r="D111" s="5" t="s">
        <v>11</v>
      </c>
      <c r="E111" s="39">
        <f>[1]数据整理结果分析!Z110</f>
        <v>0.13713519451618322</v>
      </c>
      <c r="G111" s="35">
        <v>166</v>
      </c>
      <c r="H111" s="5" t="s">
        <v>155</v>
      </c>
      <c r="I111" s="5" t="s">
        <v>156</v>
      </c>
      <c r="J111" s="5" t="s">
        <v>29</v>
      </c>
      <c r="K111" s="39">
        <v>0.504</v>
      </c>
    </row>
    <row r="112" spans="1:11" ht="14">
      <c r="A112" s="35">
        <v>163</v>
      </c>
      <c r="B112" s="5" t="s">
        <v>152</v>
      </c>
      <c r="C112" s="5" t="s">
        <v>25</v>
      </c>
      <c r="D112" s="5" t="s">
        <v>11</v>
      </c>
      <c r="E112" s="39">
        <f>[1]数据整理结果分析!Z111</f>
        <v>5.3273749202413845E-2</v>
      </c>
      <c r="G112" s="35">
        <v>167</v>
      </c>
      <c r="H112" s="5" t="s">
        <v>157</v>
      </c>
      <c r="I112" s="5" t="s">
        <v>36</v>
      </c>
      <c r="J112" s="5" t="s">
        <v>34</v>
      </c>
      <c r="K112" s="39">
        <v>0.56299999999999994</v>
      </c>
    </row>
    <row r="113" spans="1:11" ht="14">
      <c r="A113" s="35">
        <v>164</v>
      </c>
      <c r="B113" s="5" t="s">
        <v>153</v>
      </c>
      <c r="C113" s="5" t="s">
        <v>66</v>
      </c>
      <c r="D113" s="5" t="s">
        <v>34</v>
      </c>
      <c r="E113" s="39">
        <f>[1]数据整理结果分析!Z112</f>
        <v>2.7044724401257526E-2</v>
      </c>
      <c r="G113" s="35">
        <v>168</v>
      </c>
      <c r="H113" s="5" t="s">
        <v>158</v>
      </c>
      <c r="I113" s="5" t="s">
        <v>156</v>
      </c>
      <c r="J113" s="5" t="s">
        <v>29</v>
      </c>
      <c r="K113" s="39">
        <v>0.91500000000000004</v>
      </c>
    </row>
    <row r="114" spans="1:11" ht="14">
      <c r="A114" s="35">
        <v>165</v>
      </c>
      <c r="B114" s="5" t="s">
        <v>154</v>
      </c>
      <c r="C114" s="5" t="s">
        <v>66</v>
      </c>
      <c r="D114" s="5" t="s">
        <v>34</v>
      </c>
      <c r="E114" s="39">
        <f>[1]数据整理结果分析!Z113</f>
        <v>4.3158906053823901E-2</v>
      </c>
      <c r="G114" s="35">
        <v>171</v>
      </c>
      <c r="H114" s="5" t="s">
        <v>159</v>
      </c>
      <c r="I114" s="5" t="s">
        <v>10</v>
      </c>
      <c r="J114" s="5" t="s">
        <v>11</v>
      </c>
      <c r="K114" s="39">
        <v>0.33550000000000002</v>
      </c>
    </row>
    <row r="115" spans="1:11" ht="14">
      <c r="A115" s="35">
        <v>166</v>
      </c>
      <c r="B115" s="5" t="s">
        <v>155</v>
      </c>
      <c r="C115" s="5" t="s">
        <v>156</v>
      </c>
      <c r="D115" s="5" t="s">
        <v>29</v>
      </c>
      <c r="E115" s="39">
        <f>[1]数据整理结果分析!Z114</f>
        <v>0.17647158417517919</v>
      </c>
      <c r="G115" s="35">
        <v>172</v>
      </c>
      <c r="H115" s="5" t="s">
        <v>160</v>
      </c>
      <c r="I115" s="5" t="s">
        <v>10</v>
      </c>
      <c r="J115" s="5" t="s">
        <v>11</v>
      </c>
      <c r="K115" s="39">
        <v>0.30099999999999999</v>
      </c>
    </row>
    <row r="116" spans="1:11" ht="14">
      <c r="A116" s="35">
        <v>167</v>
      </c>
      <c r="B116" s="5" t="s">
        <v>157</v>
      </c>
      <c r="C116" s="5" t="s">
        <v>36</v>
      </c>
      <c r="D116" s="5" t="s">
        <v>34</v>
      </c>
      <c r="E116" s="39">
        <f>[1]数据整理结果分析!Z115</f>
        <v>9.4048824480598717E-2</v>
      </c>
      <c r="G116" s="35">
        <v>173</v>
      </c>
      <c r="H116" s="5" t="s">
        <v>161</v>
      </c>
      <c r="I116" s="5" t="s">
        <v>57</v>
      </c>
      <c r="J116" s="5" t="s">
        <v>8</v>
      </c>
      <c r="K116" s="39">
        <v>0.25850000000000001</v>
      </c>
    </row>
    <row r="117" spans="1:11" ht="14">
      <c r="A117" s="35">
        <v>168</v>
      </c>
      <c r="B117" s="5" t="s">
        <v>158</v>
      </c>
      <c r="C117" s="5" t="s">
        <v>156</v>
      </c>
      <c r="D117" s="5" t="s">
        <v>29</v>
      </c>
      <c r="E117" s="39">
        <f>[1]数据整理结果分析!Z116</f>
        <v>0.14478401737754792</v>
      </c>
      <c r="G117" s="35">
        <v>174</v>
      </c>
      <c r="H117" s="5" t="s">
        <v>162</v>
      </c>
      <c r="I117" s="5" t="s">
        <v>25</v>
      </c>
      <c r="J117" s="5" t="s">
        <v>34</v>
      </c>
      <c r="K117" s="39">
        <v>0.35449999999999998</v>
      </c>
    </row>
    <row r="118" spans="1:11" ht="14">
      <c r="A118" s="35">
        <v>171</v>
      </c>
      <c r="B118" s="5" t="s">
        <v>159</v>
      </c>
      <c r="C118" s="5" t="s">
        <v>10</v>
      </c>
      <c r="D118" s="5" t="s">
        <v>11</v>
      </c>
      <c r="E118" s="39">
        <f>[1]数据整理结果分析!Z117</f>
        <v>2.1435904473092009E-2</v>
      </c>
      <c r="G118" s="35">
        <v>177</v>
      </c>
      <c r="H118" s="5" t="s">
        <v>163</v>
      </c>
      <c r="I118" s="5" t="s">
        <v>164</v>
      </c>
      <c r="J118" s="5" t="s">
        <v>8</v>
      </c>
      <c r="K118" s="39">
        <v>7.5999999999999998E-2</v>
      </c>
    </row>
    <row r="119" spans="1:11" ht="14">
      <c r="A119" s="35">
        <v>172</v>
      </c>
      <c r="B119" s="5" t="s">
        <v>160</v>
      </c>
      <c r="C119" s="5" t="s">
        <v>10</v>
      </c>
      <c r="D119" s="5" t="s">
        <v>11</v>
      </c>
      <c r="E119" s="39">
        <f>[1]数据整理结果分析!Z118</f>
        <v>1.9546385158740357E-2</v>
      </c>
      <c r="G119" s="35">
        <v>178</v>
      </c>
      <c r="H119" s="5" t="s">
        <v>165</v>
      </c>
      <c r="I119" s="5" t="s">
        <v>13</v>
      </c>
      <c r="J119" s="5" t="s">
        <v>14</v>
      </c>
      <c r="K119" s="39">
        <v>0.38300000000000001</v>
      </c>
    </row>
    <row r="120" spans="1:11" ht="14">
      <c r="A120" s="35">
        <v>173</v>
      </c>
      <c r="B120" s="5" t="s">
        <v>161</v>
      </c>
      <c r="C120" s="5" t="s">
        <v>57</v>
      </c>
      <c r="D120" s="5" t="s">
        <v>8</v>
      </c>
      <c r="E120" s="39">
        <f>[1]数据整理结果分析!Z119</f>
        <v>0.10620072437859071</v>
      </c>
      <c r="G120" s="35">
        <v>180</v>
      </c>
      <c r="H120" s="5" t="s">
        <v>166</v>
      </c>
      <c r="I120" s="5" t="s">
        <v>167</v>
      </c>
      <c r="J120" s="5" t="s">
        <v>8</v>
      </c>
      <c r="K120" s="39">
        <v>0.17499999999999999</v>
      </c>
    </row>
    <row r="121" spans="1:11" ht="14">
      <c r="A121" s="35">
        <v>174</v>
      </c>
      <c r="B121" s="5" t="s">
        <v>162</v>
      </c>
      <c r="C121" s="5" t="s">
        <v>25</v>
      </c>
      <c r="D121" s="5" t="s">
        <v>34</v>
      </c>
      <c r="E121" s="39">
        <f>[1]数据整理结果分析!Z120</f>
        <v>0.113370379984795</v>
      </c>
      <c r="G121" s="35">
        <v>181</v>
      </c>
      <c r="H121" s="5" t="s">
        <v>168</v>
      </c>
      <c r="I121" s="5" t="s">
        <v>169</v>
      </c>
      <c r="J121" s="5" t="s">
        <v>8</v>
      </c>
      <c r="K121" s="39">
        <v>0.30499999999999999</v>
      </c>
    </row>
    <row r="122" spans="1:11" ht="14">
      <c r="A122" s="35">
        <v>177</v>
      </c>
      <c r="B122" s="5" t="s">
        <v>163</v>
      </c>
      <c r="C122" s="5" t="s">
        <v>164</v>
      </c>
      <c r="D122" s="5" t="s">
        <v>8</v>
      </c>
      <c r="E122" s="39">
        <f>[1]数据整理结果分析!Z121</f>
        <v>1.8770800595570854E-2</v>
      </c>
      <c r="G122" s="35">
        <v>182</v>
      </c>
      <c r="H122" s="5" t="s">
        <v>170</v>
      </c>
      <c r="I122" s="5" t="s">
        <v>36</v>
      </c>
      <c r="J122" s="5" t="s">
        <v>29</v>
      </c>
      <c r="K122" s="39">
        <v>0.13200000000000001</v>
      </c>
    </row>
    <row r="123" spans="1:11" ht="14">
      <c r="A123" s="35">
        <v>178</v>
      </c>
      <c r="B123" s="5" t="s">
        <v>165</v>
      </c>
      <c r="C123" s="5" t="s">
        <v>13</v>
      </c>
      <c r="D123" s="5" t="s">
        <v>14</v>
      </c>
      <c r="E123" s="39">
        <f>[1]数据整理结果分析!Z122</f>
        <v>0.11968928105961404</v>
      </c>
      <c r="G123" s="35">
        <v>183</v>
      </c>
      <c r="H123" s="5" t="s">
        <v>171</v>
      </c>
      <c r="I123" s="5" t="s">
        <v>172</v>
      </c>
      <c r="J123" s="5" t="s">
        <v>34</v>
      </c>
      <c r="K123" s="39">
        <v>0.96099999999999997</v>
      </c>
    </row>
    <row r="124" spans="1:11" ht="14">
      <c r="A124" s="35">
        <v>180</v>
      </c>
      <c r="B124" s="5" t="s">
        <v>166</v>
      </c>
      <c r="C124" s="5" t="s">
        <v>167</v>
      </c>
      <c r="D124" s="5" t="s">
        <v>8</v>
      </c>
      <c r="E124" s="39">
        <f>[1]数据整理结果分析!Z123</f>
        <v>2.3947527138648422E-2</v>
      </c>
      <c r="G124" s="35">
        <v>184</v>
      </c>
      <c r="H124" s="5" t="s">
        <v>173</v>
      </c>
      <c r="I124" s="5" t="s">
        <v>174</v>
      </c>
      <c r="J124" s="5" t="s">
        <v>8</v>
      </c>
      <c r="K124" s="39">
        <v>0.20649999999999999</v>
      </c>
    </row>
    <row r="125" spans="1:11" ht="14">
      <c r="A125" s="35">
        <v>181</v>
      </c>
      <c r="B125" s="5" t="s">
        <v>168</v>
      </c>
      <c r="C125" s="5" t="s">
        <v>169</v>
      </c>
      <c r="D125" s="5" t="s">
        <v>8</v>
      </c>
      <c r="E125" s="39">
        <f>[1]数据整理结果分析!Z124</f>
        <v>0.20129485570890843</v>
      </c>
      <c r="G125" s="35">
        <v>185</v>
      </c>
      <c r="H125" s="5" t="s">
        <v>175</v>
      </c>
      <c r="I125" s="5" t="s">
        <v>176</v>
      </c>
      <c r="J125" s="5" t="s">
        <v>34</v>
      </c>
      <c r="K125" s="39">
        <v>0.29799999999999999</v>
      </c>
    </row>
    <row r="126" spans="1:11" ht="14">
      <c r="A126" s="35">
        <v>182</v>
      </c>
      <c r="B126" s="5" t="s">
        <v>170</v>
      </c>
      <c r="C126" s="5" t="s">
        <v>36</v>
      </c>
      <c r="D126" s="5" t="s">
        <v>29</v>
      </c>
      <c r="E126" s="39">
        <f>[1]数据整理结果分析!Z125</f>
        <v>7.9415062837836128E-2</v>
      </c>
      <c r="G126" s="35">
        <v>187</v>
      </c>
      <c r="H126" s="5" t="s">
        <v>177</v>
      </c>
      <c r="I126" s="5" t="s">
        <v>36</v>
      </c>
      <c r="J126" s="5" t="s">
        <v>34</v>
      </c>
      <c r="K126" s="39">
        <v>0.29349999999999998</v>
      </c>
    </row>
    <row r="127" spans="1:11" ht="14">
      <c r="A127" s="35">
        <v>183</v>
      </c>
      <c r="B127" s="5" t="s">
        <v>171</v>
      </c>
      <c r="C127" s="5" t="s">
        <v>172</v>
      </c>
      <c r="D127" s="5" t="s">
        <v>34</v>
      </c>
      <c r="E127" s="39">
        <f>[1]数据整理结果分析!Z126</f>
        <v>4.5924380704041722E-2</v>
      </c>
      <c r="G127" s="35">
        <v>188</v>
      </c>
      <c r="H127" s="5" t="s">
        <v>178</v>
      </c>
      <c r="I127" s="5" t="s">
        <v>179</v>
      </c>
      <c r="J127" s="5" t="s">
        <v>34</v>
      </c>
      <c r="K127" s="39">
        <v>0.28999999999999998</v>
      </c>
    </row>
    <row r="128" spans="1:11" ht="14">
      <c r="A128" s="35">
        <v>184</v>
      </c>
      <c r="B128" s="5" t="s">
        <v>173</v>
      </c>
      <c r="C128" s="5" t="s">
        <v>174</v>
      </c>
      <c r="D128" s="5" t="s">
        <v>8</v>
      </c>
      <c r="E128" s="39">
        <f>[1]数据整理结果分析!Z127</f>
        <v>0.20272613380105237</v>
      </c>
      <c r="G128" s="35">
        <v>189</v>
      </c>
      <c r="H128" s="5" t="s">
        <v>180</v>
      </c>
      <c r="I128" s="5" t="s">
        <v>181</v>
      </c>
      <c r="J128" s="5" t="s">
        <v>11</v>
      </c>
      <c r="K128" s="39">
        <v>0.48599999999999999</v>
      </c>
    </row>
    <row r="129" spans="1:11" ht="14">
      <c r="A129" s="35">
        <v>185</v>
      </c>
      <c r="B129" s="5" t="s">
        <v>175</v>
      </c>
      <c r="C129" s="5" t="s">
        <v>176</v>
      </c>
      <c r="D129" s="5" t="s">
        <v>34</v>
      </c>
      <c r="E129" s="39">
        <f>[1]数据整理结果分析!Z128</f>
        <v>0.1136798905608755</v>
      </c>
      <c r="G129" s="35">
        <v>190</v>
      </c>
      <c r="H129" s="5" t="s">
        <v>182</v>
      </c>
      <c r="I129" s="5" t="s">
        <v>36</v>
      </c>
      <c r="J129" s="5" t="s">
        <v>34</v>
      </c>
      <c r="K129" s="39">
        <v>6.0499999999999998E-2</v>
      </c>
    </row>
    <row r="130" spans="1:11" ht="14">
      <c r="A130" s="35">
        <v>187</v>
      </c>
      <c r="B130" s="5" t="s">
        <v>177</v>
      </c>
      <c r="C130" s="5" t="s">
        <v>36</v>
      </c>
      <c r="D130" s="5" t="s">
        <v>34</v>
      </c>
      <c r="E130" s="39">
        <f>[1]数据整理结果分析!Z129</f>
        <v>2.7597354616992344E-2</v>
      </c>
      <c r="G130" s="35">
        <v>191</v>
      </c>
      <c r="H130" s="5" t="s">
        <v>183</v>
      </c>
      <c r="I130" s="5" t="s">
        <v>61</v>
      </c>
      <c r="J130" s="5" t="s">
        <v>20</v>
      </c>
      <c r="K130" s="39">
        <v>0.77400000000000002</v>
      </c>
    </row>
    <row r="131" spans="1:11" ht="14">
      <c r="A131" s="35">
        <v>188</v>
      </c>
      <c r="B131" s="5" t="s">
        <v>178</v>
      </c>
      <c r="C131" s="5" t="s">
        <v>179</v>
      </c>
      <c r="D131" s="5" t="s">
        <v>34</v>
      </c>
      <c r="E131" s="39">
        <f>[1]数据整理结果分析!Z130</f>
        <v>0.11450214883492293</v>
      </c>
      <c r="G131" s="35">
        <v>194</v>
      </c>
      <c r="H131" s="5" t="s">
        <v>186</v>
      </c>
      <c r="I131" s="5" t="s">
        <v>185</v>
      </c>
      <c r="J131" s="5" t="s">
        <v>29</v>
      </c>
      <c r="K131" s="39">
        <v>0.21</v>
      </c>
    </row>
    <row r="132" spans="1:11" ht="14">
      <c r="A132" s="35">
        <v>189</v>
      </c>
      <c r="B132" s="5" t="s">
        <v>180</v>
      </c>
      <c r="C132" s="5" t="s">
        <v>181</v>
      </c>
      <c r="D132" s="5" t="s">
        <v>11</v>
      </c>
      <c r="E132" s="39">
        <f>[1]数据整理结果分析!Z131</f>
        <v>2.9463703406411478E-2</v>
      </c>
      <c r="G132" s="35">
        <v>195</v>
      </c>
      <c r="H132" s="5" t="s">
        <v>187</v>
      </c>
      <c r="I132" s="5" t="s">
        <v>188</v>
      </c>
      <c r="J132" s="5" t="s">
        <v>34</v>
      </c>
      <c r="K132" s="39">
        <v>8.6999999999999994E-2</v>
      </c>
    </row>
    <row r="133" spans="1:11" ht="14">
      <c r="A133" s="35">
        <v>190</v>
      </c>
      <c r="B133" s="5" t="s">
        <v>182</v>
      </c>
      <c r="C133" s="5" t="s">
        <v>36</v>
      </c>
      <c r="D133" s="5" t="s">
        <v>34</v>
      </c>
      <c r="E133" s="39">
        <f>[1]数据整理结果分析!Z132</f>
        <v>3.2083663584324081E-2</v>
      </c>
      <c r="G133" s="35">
        <v>197</v>
      </c>
      <c r="H133" s="5" t="s">
        <v>189</v>
      </c>
      <c r="I133" s="5" t="s">
        <v>190</v>
      </c>
      <c r="J133" s="5" t="s">
        <v>29</v>
      </c>
      <c r="K133" s="39">
        <v>0.20799999999999999</v>
      </c>
    </row>
    <row r="134" spans="1:11" ht="14">
      <c r="A134" s="35">
        <v>191</v>
      </c>
      <c r="B134" s="5" t="s">
        <v>183</v>
      </c>
      <c r="C134" s="5" t="s">
        <v>61</v>
      </c>
      <c r="D134" s="5" t="s">
        <v>20</v>
      </c>
      <c r="E134" s="39">
        <f>[1]数据整理结果分析!Z133</f>
        <v>0.17934100127799077</v>
      </c>
      <c r="G134" s="35">
        <v>199</v>
      </c>
      <c r="H134" s="5" t="s">
        <v>191</v>
      </c>
      <c r="I134" s="5" t="s">
        <v>192</v>
      </c>
      <c r="J134" s="5" t="s">
        <v>34</v>
      </c>
      <c r="K134" s="39">
        <v>1.2264999999999999</v>
      </c>
    </row>
    <row r="135" spans="1:11" ht="14">
      <c r="A135" s="35">
        <v>193</v>
      </c>
      <c r="B135" s="5" t="s">
        <v>184</v>
      </c>
      <c r="C135" s="5" t="s">
        <v>185</v>
      </c>
      <c r="D135" s="5" t="s">
        <v>34</v>
      </c>
      <c r="E135" s="39">
        <f>[1]数据整理结果分析!Z134</f>
        <v>7.1957596138409199E-2</v>
      </c>
      <c r="G135" s="35">
        <v>201</v>
      </c>
      <c r="H135" s="5" t="s">
        <v>193</v>
      </c>
      <c r="I135" s="5" t="s">
        <v>188</v>
      </c>
      <c r="J135" s="5" t="s">
        <v>34</v>
      </c>
      <c r="K135" s="39">
        <v>0.14899999999999999</v>
      </c>
    </row>
    <row r="136" spans="1:11" ht="14">
      <c r="A136" s="35">
        <v>194</v>
      </c>
      <c r="B136" s="5" t="s">
        <v>186</v>
      </c>
      <c r="C136" s="5" t="s">
        <v>185</v>
      </c>
      <c r="D136" s="5" t="s">
        <v>29</v>
      </c>
      <c r="E136" s="39">
        <f>[1]数据整理结果分析!Z135</f>
        <v>9.1223323592814043E-2</v>
      </c>
      <c r="G136" s="35">
        <v>202</v>
      </c>
      <c r="H136" s="5" t="s">
        <v>194</v>
      </c>
      <c r="I136" s="5" t="s">
        <v>23</v>
      </c>
      <c r="J136" s="5" t="s">
        <v>34</v>
      </c>
      <c r="K136" s="39">
        <v>0.38450000000000001</v>
      </c>
    </row>
    <row r="137" spans="1:11" ht="14">
      <c r="A137" s="35">
        <v>195</v>
      </c>
      <c r="B137" s="5" t="s">
        <v>187</v>
      </c>
      <c r="C137" s="5" t="s">
        <v>188</v>
      </c>
      <c r="D137" s="5" t="s">
        <v>34</v>
      </c>
      <c r="E137" s="39">
        <f>[1]数据整理结果分析!Z136</f>
        <v>0.14837272239197513</v>
      </c>
      <c r="G137" s="35">
        <v>204</v>
      </c>
      <c r="H137" s="5" t="s">
        <v>197</v>
      </c>
      <c r="I137" s="5" t="s">
        <v>7</v>
      </c>
      <c r="J137" s="5" t="s">
        <v>8</v>
      </c>
      <c r="K137" s="39">
        <v>0.14449999999999999</v>
      </c>
    </row>
    <row r="138" spans="1:11" ht="14">
      <c r="A138" s="35">
        <v>197</v>
      </c>
      <c r="B138" s="5" t="s">
        <v>189</v>
      </c>
      <c r="C138" s="5" t="s">
        <v>190</v>
      </c>
      <c r="D138" s="5" t="s">
        <v>29</v>
      </c>
      <c r="E138" s="39">
        <f>[1]数据整理结果分析!Z137</f>
        <v>8.5260136535205866E-2</v>
      </c>
      <c r="G138" s="35">
        <v>206</v>
      </c>
      <c r="H138" s="5" t="s">
        <v>351</v>
      </c>
      <c r="I138" s="5" t="s">
        <v>156</v>
      </c>
      <c r="J138" s="5" t="s">
        <v>29</v>
      </c>
      <c r="K138" s="39">
        <v>1.036</v>
      </c>
    </row>
    <row r="139" spans="1:11" ht="14">
      <c r="A139" s="35">
        <v>199</v>
      </c>
      <c r="B139" s="5" t="s">
        <v>191</v>
      </c>
      <c r="C139" s="5" t="s">
        <v>192</v>
      </c>
      <c r="D139" s="5" t="s">
        <v>34</v>
      </c>
      <c r="E139" s="39">
        <f>[1]数据整理结果分析!Z138</f>
        <v>0.46745854210308568</v>
      </c>
      <c r="G139" s="35">
        <v>207</v>
      </c>
      <c r="H139" s="5" t="s">
        <v>198</v>
      </c>
      <c r="I139" s="5" t="s">
        <v>66</v>
      </c>
      <c r="J139" s="5" t="s">
        <v>11</v>
      </c>
      <c r="K139" s="39">
        <v>1.4119999999999999</v>
      </c>
    </row>
    <row r="140" spans="1:11" ht="14">
      <c r="A140" s="35">
        <v>201</v>
      </c>
      <c r="B140" s="5" t="s">
        <v>193</v>
      </c>
      <c r="C140" s="5" t="s">
        <v>188</v>
      </c>
      <c r="D140" s="5" t="s">
        <v>34</v>
      </c>
      <c r="E140" s="39">
        <f>[1]数据整理结果分析!Z139</f>
        <v>4.6706258109591781E-2</v>
      </c>
      <c r="G140" s="35">
        <v>208</v>
      </c>
      <c r="H140" s="5" t="s">
        <v>199</v>
      </c>
      <c r="I140" s="5" t="s">
        <v>13</v>
      </c>
      <c r="J140" s="5" t="s">
        <v>11</v>
      </c>
      <c r="K140" s="39">
        <v>0.36549999999999999</v>
      </c>
    </row>
    <row r="141" spans="1:11" ht="14">
      <c r="A141" s="35">
        <v>202</v>
      </c>
      <c r="B141" s="5" t="s">
        <v>194</v>
      </c>
      <c r="C141" s="5" t="s">
        <v>23</v>
      </c>
      <c r="D141" s="5" t="s">
        <v>34</v>
      </c>
      <c r="E141" s="39">
        <f>[1]数据整理结果分析!Z140</f>
        <v>2.2039606970878679E-2</v>
      </c>
      <c r="G141" s="35">
        <v>212</v>
      </c>
      <c r="H141" s="5" t="s">
        <v>202</v>
      </c>
      <c r="I141" s="5" t="s">
        <v>203</v>
      </c>
      <c r="J141" s="5" t="s">
        <v>34</v>
      </c>
      <c r="K141" s="39">
        <v>0.112</v>
      </c>
    </row>
    <row r="142" spans="1:11" ht="14">
      <c r="A142" s="35">
        <v>203</v>
      </c>
      <c r="B142" s="5" t="s">
        <v>195</v>
      </c>
      <c r="C142" s="5" t="s">
        <v>196</v>
      </c>
      <c r="D142" s="5" t="s">
        <v>11</v>
      </c>
      <c r="E142" s="39">
        <f>[1]数据整理结果分析!Z141</f>
        <v>2.5279617699060633E-2</v>
      </c>
      <c r="G142" s="35">
        <v>214</v>
      </c>
      <c r="H142" s="5" t="s">
        <v>206</v>
      </c>
      <c r="I142" s="5" t="s">
        <v>68</v>
      </c>
      <c r="J142" s="5" t="s">
        <v>34</v>
      </c>
      <c r="K142" s="39">
        <v>0.36099999999999999</v>
      </c>
    </row>
    <row r="143" spans="1:11" ht="14">
      <c r="A143" s="35">
        <v>204</v>
      </c>
      <c r="B143" s="5" t="s">
        <v>197</v>
      </c>
      <c r="C143" s="5" t="s">
        <v>7</v>
      </c>
      <c r="D143" s="5" t="s">
        <v>8</v>
      </c>
      <c r="E143" s="39">
        <f>[1]数据整理结果分析!Z142</f>
        <v>1.4826240030349283E-2</v>
      </c>
      <c r="G143" s="35">
        <v>215</v>
      </c>
      <c r="H143" s="5" t="s">
        <v>207</v>
      </c>
      <c r="I143" s="5" t="s">
        <v>192</v>
      </c>
      <c r="J143" s="5" t="s">
        <v>34</v>
      </c>
      <c r="K143" s="39">
        <v>8.2000000000000003E-2</v>
      </c>
    </row>
    <row r="144" spans="1:11" ht="14">
      <c r="A144" s="35">
        <v>207</v>
      </c>
      <c r="B144" s="5" t="s">
        <v>198</v>
      </c>
      <c r="C144" s="5" t="s">
        <v>66</v>
      </c>
      <c r="D144" s="5" t="s">
        <v>11</v>
      </c>
      <c r="E144" s="39">
        <f>[1]数据整理结果分析!Z143</f>
        <v>0.19944936266517677</v>
      </c>
      <c r="G144" s="35">
        <v>216</v>
      </c>
      <c r="H144" s="5" t="s">
        <v>208</v>
      </c>
      <c r="I144" s="5" t="s">
        <v>140</v>
      </c>
      <c r="J144" s="5" t="s">
        <v>8</v>
      </c>
      <c r="K144" s="39">
        <v>0.1615</v>
      </c>
    </row>
    <row r="145" spans="1:11" ht="14">
      <c r="A145" s="35">
        <v>208</v>
      </c>
      <c r="B145" s="5" t="s">
        <v>199</v>
      </c>
      <c r="C145" s="5" t="s">
        <v>13</v>
      </c>
      <c r="D145" s="5" t="s">
        <v>11</v>
      </c>
      <c r="E145" s="39">
        <f>[1]数据整理结果分析!Z144</f>
        <v>4.0316512760298892E-2</v>
      </c>
      <c r="G145" s="35">
        <v>217</v>
      </c>
      <c r="H145" s="5" t="s">
        <v>209</v>
      </c>
      <c r="I145" s="5" t="s">
        <v>31</v>
      </c>
      <c r="J145" s="5" t="s">
        <v>29</v>
      </c>
      <c r="K145" s="39">
        <v>0.76149999999999995</v>
      </c>
    </row>
    <row r="146" spans="1:11" ht="14">
      <c r="A146" s="35">
        <v>209</v>
      </c>
      <c r="B146" s="5" t="s">
        <v>200</v>
      </c>
      <c r="C146" s="5" t="s">
        <v>201</v>
      </c>
      <c r="D146" s="5" t="s">
        <v>11</v>
      </c>
      <c r="E146" s="39">
        <f>[1]数据整理结果分析!Z145</f>
        <v>0.13115984234410766</v>
      </c>
      <c r="G146" s="35">
        <v>218</v>
      </c>
      <c r="H146" s="5" t="s">
        <v>210</v>
      </c>
      <c r="I146" s="5" t="s">
        <v>31</v>
      </c>
      <c r="J146" s="5" t="s">
        <v>29</v>
      </c>
      <c r="K146" s="39">
        <v>0.90800000000000003</v>
      </c>
    </row>
    <row r="147" spans="1:11" ht="14">
      <c r="A147" s="35">
        <v>212</v>
      </c>
      <c r="B147" s="5" t="s">
        <v>202</v>
      </c>
      <c r="C147" s="5" t="s">
        <v>203</v>
      </c>
      <c r="D147" s="5" t="s">
        <v>34</v>
      </c>
      <c r="E147" s="39">
        <f>[1]数据整理结果分析!Z146</f>
        <v>1.3010768549933617E-2</v>
      </c>
      <c r="G147" s="35">
        <v>219</v>
      </c>
      <c r="H147" s="5" t="s">
        <v>211</v>
      </c>
      <c r="I147" s="5" t="s">
        <v>169</v>
      </c>
      <c r="J147" s="5" t="s">
        <v>8</v>
      </c>
      <c r="K147" s="39">
        <v>7.2999999999999995E-2</v>
      </c>
    </row>
    <row r="148" spans="1:11" ht="14">
      <c r="A148" s="35">
        <v>213</v>
      </c>
      <c r="B148" s="5" t="s">
        <v>204</v>
      </c>
      <c r="C148" s="5" t="s">
        <v>205</v>
      </c>
      <c r="D148" s="5" t="s">
        <v>34</v>
      </c>
      <c r="E148" s="39">
        <f>[1]数据整理结果分析!Z147</f>
        <v>0.1650311983360887</v>
      </c>
      <c r="G148" s="35">
        <v>222</v>
      </c>
      <c r="H148" s="5" t="s">
        <v>212</v>
      </c>
      <c r="I148" s="5" t="s">
        <v>23</v>
      </c>
      <c r="J148" s="5" t="s">
        <v>11</v>
      </c>
      <c r="K148" s="39">
        <v>0.32600000000000001</v>
      </c>
    </row>
    <row r="149" spans="1:11" ht="14">
      <c r="A149" s="35">
        <v>214</v>
      </c>
      <c r="B149" s="5" t="s">
        <v>206</v>
      </c>
      <c r="C149" s="5" t="s">
        <v>68</v>
      </c>
      <c r="D149" s="5" t="s">
        <v>34</v>
      </c>
      <c r="E149" s="39">
        <f>[1]数据整理结果分析!Z148</f>
        <v>8.1702726657523622E-2</v>
      </c>
      <c r="G149" s="35">
        <v>223</v>
      </c>
      <c r="H149" s="5" t="s">
        <v>213</v>
      </c>
      <c r="I149" s="5" t="s">
        <v>23</v>
      </c>
      <c r="J149" s="5" t="s">
        <v>34</v>
      </c>
      <c r="K149" s="39">
        <v>0.29849999999999999</v>
      </c>
    </row>
    <row r="150" spans="1:11" ht="14">
      <c r="A150" s="35">
        <v>215</v>
      </c>
      <c r="B150" s="5" t="s">
        <v>207</v>
      </c>
      <c r="C150" s="5" t="s">
        <v>192</v>
      </c>
      <c r="D150" s="5" t="s">
        <v>34</v>
      </c>
      <c r="E150" s="39">
        <f>[1]数据整理结果分析!Z149</f>
        <v>8.3710371365549513E-2</v>
      </c>
      <c r="G150" s="35">
        <v>224</v>
      </c>
      <c r="H150" s="5" t="s">
        <v>214</v>
      </c>
      <c r="I150" s="5" t="s">
        <v>179</v>
      </c>
      <c r="J150" s="5" t="s">
        <v>8</v>
      </c>
      <c r="K150" s="39">
        <v>9.5000000000000001E-2</v>
      </c>
    </row>
    <row r="151" spans="1:11" ht="14">
      <c r="A151" s="35">
        <v>216</v>
      </c>
      <c r="B151" s="5" t="s">
        <v>208</v>
      </c>
      <c r="C151" s="5" t="s">
        <v>140</v>
      </c>
      <c r="D151" s="5" t="s">
        <v>8</v>
      </c>
      <c r="E151" s="39">
        <f>[1]数据整理结果分析!Z150</f>
        <v>1.9117513042372171E-2</v>
      </c>
      <c r="G151" s="35">
        <v>225</v>
      </c>
      <c r="H151" s="5" t="s">
        <v>215</v>
      </c>
      <c r="I151" s="5" t="s">
        <v>179</v>
      </c>
      <c r="J151" s="5" t="s">
        <v>8</v>
      </c>
      <c r="K151" s="39">
        <v>0.23849999999999999</v>
      </c>
    </row>
    <row r="152" spans="1:11" ht="14">
      <c r="A152" s="35">
        <v>217</v>
      </c>
      <c r="B152" s="5" t="s">
        <v>209</v>
      </c>
      <c r="C152" s="5" t="s">
        <v>31</v>
      </c>
      <c r="D152" s="5" t="s">
        <v>29</v>
      </c>
      <c r="E152" s="39">
        <f>[1]数据整理结果分析!Z151</f>
        <v>0.21876205072427946</v>
      </c>
      <c r="G152" s="35">
        <v>227</v>
      </c>
      <c r="H152" s="5" t="s">
        <v>216</v>
      </c>
      <c r="I152" s="5" t="s">
        <v>185</v>
      </c>
      <c r="J152" s="5" t="s">
        <v>29</v>
      </c>
      <c r="K152" s="39">
        <v>0.28999999999999998</v>
      </c>
    </row>
    <row r="153" spans="1:11" ht="14">
      <c r="A153" s="35">
        <v>218</v>
      </c>
      <c r="B153" s="5" t="s">
        <v>210</v>
      </c>
      <c r="C153" s="5" t="s">
        <v>31</v>
      </c>
      <c r="D153" s="5" t="s">
        <v>29</v>
      </c>
      <c r="E153" s="39">
        <f>[1]数据整理结果分析!Z152</f>
        <v>0.21178634757437076</v>
      </c>
      <c r="G153" s="35">
        <v>228</v>
      </c>
      <c r="H153" s="5" t="s">
        <v>217</v>
      </c>
      <c r="I153" s="5" t="s">
        <v>218</v>
      </c>
      <c r="J153" s="5" t="s">
        <v>14</v>
      </c>
      <c r="K153" s="39">
        <v>0.63500000000000001</v>
      </c>
    </row>
    <row r="154" spans="1:11" ht="14">
      <c r="A154" s="35">
        <v>219</v>
      </c>
      <c r="B154" s="5" t="s">
        <v>211</v>
      </c>
      <c r="C154" s="5" t="s">
        <v>169</v>
      </c>
      <c r="D154" s="5" t="s">
        <v>8</v>
      </c>
      <c r="E154" s="39">
        <f>[1]数据整理结果分析!Z153</f>
        <v>1.611765870818237E-2</v>
      </c>
      <c r="G154" s="35">
        <v>229</v>
      </c>
      <c r="H154" s="5" t="s">
        <v>219</v>
      </c>
      <c r="I154" s="5" t="s">
        <v>109</v>
      </c>
      <c r="J154" s="5" t="s">
        <v>34</v>
      </c>
      <c r="K154" s="39">
        <v>0.18</v>
      </c>
    </row>
    <row r="155" spans="1:11" ht="14">
      <c r="A155" s="35">
        <v>222</v>
      </c>
      <c r="B155" s="5" t="s">
        <v>212</v>
      </c>
      <c r="C155" s="5" t="s">
        <v>23</v>
      </c>
      <c r="D155" s="5" t="s">
        <v>11</v>
      </c>
      <c r="E155" s="39">
        <f>[1]数据整理结果分析!Z154</f>
        <v>2.2162379825841853E-2</v>
      </c>
      <c r="G155" s="35">
        <v>232</v>
      </c>
      <c r="H155" s="5" t="s">
        <v>352</v>
      </c>
      <c r="I155" s="5" t="s">
        <v>10</v>
      </c>
      <c r="J155" s="5" t="s">
        <v>8</v>
      </c>
      <c r="K155" s="39">
        <v>6.5500000000000003E-2</v>
      </c>
    </row>
    <row r="156" spans="1:11" ht="14">
      <c r="A156" s="35">
        <v>223</v>
      </c>
      <c r="B156" s="5" t="s">
        <v>213</v>
      </c>
      <c r="C156" s="5" t="s">
        <v>23</v>
      </c>
      <c r="D156" s="5" t="s">
        <v>34</v>
      </c>
      <c r="E156" s="39">
        <f>[1]数据整理结果分析!Z155</f>
        <v>2.135811691388953E-2</v>
      </c>
      <c r="G156" s="35">
        <v>233</v>
      </c>
      <c r="H156" s="5" t="s">
        <v>353</v>
      </c>
      <c r="I156" s="5" t="s">
        <v>10</v>
      </c>
      <c r="J156" s="5" t="s">
        <v>8</v>
      </c>
      <c r="K156" s="39">
        <v>0.23050000000000001</v>
      </c>
    </row>
    <row r="157" spans="1:11" ht="14">
      <c r="A157" s="35">
        <v>224</v>
      </c>
      <c r="B157" s="5" t="s">
        <v>214</v>
      </c>
      <c r="C157" s="5" t="s">
        <v>179</v>
      </c>
      <c r="D157" s="5" t="s">
        <v>8</v>
      </c>
      <c r="E157" s="39">
        <f>[1]数据整理结果分析!Z156</f>
        <v>1.9939945530989146E-2</v>
      </c>
      <c r="G157" s="35">
        <v>234</v>
      </c>
      <c r="H157" s="5" t="s">
        <v>220</v>
      </c>
      <c r="I157" s="5" t="s">
        <v>10</v>
      </c>
      <c r="J157" s="5" t="s">
        <v>11</v>
      </c>
      <c r="K157" s="39">
        <v>7.3999999999999996E-2</v>
      </c>
    </row>
    <row r="158" spans="1:11" ht="14">
      <c r="A158" s="35">
        <v>225</v>
      </c>
      <c r="B158" s="5" t="s">
        <v>215</v>
      </c>
      <c r="C158" s="5" t="s">
        <v>179</v>
      </c>
      <c r="D158" s="5" t="s">
        <v>8</v>
      </c>
      <c r="E158" s="39">
        <f>[1]数据整理结果分析!Z157</f>
        <v>1.3630237641527324E-2</v>
      </c>
      <c r="G158" s="35">
        <v>235</v>
      </c>
      <c r="H158" s="5" t="s">
        <v>221</v>
      </c>
      <c r="I158" s="5" t="s">
        <v>10</v>
      </c>
      <c r="J158" s="5" t="s">
        <v>11</v>
      </c>
      <c r="K158" s="39">
        <v>0.38900000000000001</v>
      </c>
    </row>
    <row r="159" spans="1:11" ht="14">
      <c r="A159" s="35">
        <v>227</v>
      </c>
      <c r="B159" s="5" t="s">
        <v>216</v>
      </c>
      <c r="C159" s="5" t="s">
        <v>185</v>
      </c>
      <c r="D159" s="5" t="s">
        <v>29</v>
      </c>
      <c r="E159" s="39">
        <f>[1]数据整理结果分析!Z158</f>
        <v>0.20689650516925842</v>
      </c>
      <c r="G159" s="35">
        <v>236</v>
      </c>
      <c r="H159" s="5" t="s">
        <v>222</v>
      </c>
      <c r="I159" s="5" t="s">
        <v>10</v>
      </c>
      <c r="J159" s="5" t="s">
        <v>29</v>
      </c>
      <c r="K159" s="39">
        <v>0.17449999999999999</v>
      </c>
    </row>
    <row r="160" spans="1:11" ht="14">
      <c r="A160" s="35">
        <v>228</v>
      </c>
      <c r="B160" s="5" t="s">
        <v>217</v>
      </c>
      <c r="C160" s="5" t="s">
        <v>218</v>
      </c>
      <c r="D160" s="5" t="s">
        <v>14</v>
      </c>
      <c r="E160" s="39">
        <f>[1]数据整理结果分析!Z159</f>
        <v>2.8140006883825758E-2</v>
      </c>
      <c r="G160" s="35">
        <v>241</v>
      </c>
      <c r="H160" s="5" t="s">
        <v>224</v>
      </c>
      <c r="I160" s="5" t="s">
        <v>46</v>
      </c>
      <c r="J160" s="5" t="s">
        <v>11</v>
      </c>
      <c r="K160" s="39">
        <v>0.245</v>
      </c>
    </row>
    <row r="161" spans="1:11" ht="14">
      <c r="A161" s="35">
        <v>229</v>
      </c>
      <c r="B161" s="5" t="s">
        <v>219</v>
      </c>
      <c r="C161" s="5" t="s">
        <v>109</v>
      </c>
      <c r="D161" s="5" t="s">
        <v>34</v>
      </c>
      <c r="E161" s="39">
        <f>[1]数据整理结果分析!Z160</f>
        <v>3.5811639907913216E-2</v>
      </c>
      <c r="G161" s="35">
        <v>245</v>
      </c>
      <c r="H161" s="5" t="s">
        <v>225</v>
      </c>
      <c r="I161" s="5" t="s">
        <v>140</v>
      </c>
      <c r="J161" s="5" t="s">
        <v>8</v>
      </c>
      <c r="K161" s="39">
        <v>0.38450000000000001</v>
      </c>
    </row>
    <row r="162" spans="1:11" ht="14">
      <c r="A162" s="35">
        <v>234</v>
      </c>
      <c r="B162" s="5" t="s">
        <v>220</v>
      </c>
      <c r="C162" s="5" t="s">
        <v>10</v>
      </c>
      <c r="D162" s="5" t="s">
        <v>11</v>
      </c>
      <c r="E162" s="39">
        <f>[1]数据整理结果分析!Z161</f>
        <v>2.7335535666719625E-2</v>
      </c>
      <c r="G162" s="35">
        <v>246</v>
      </c>
      <c r="H162" s="5" t="s">
        <v>226</v>
      </c>
      <c r="I162" s="5" t="s">
        <v>227</v>
      </c>
      <c r="J162" s="5" t="s">
        <v>14</v>
      </c>
      <c r="K162" s="39">
        <v>0.30549999999999999</v>
      </c>
    </row>
    <row r="163" spans="1:11" ht="14">
      <c r="A163" s="35">
        <v>235</v>
      </c>
      <c r="B163" s="5" t="s">
        <v>221</v>
      </c>
      <c r="C163" s="5" t="s">
        <v>10</v>
      </c>
      <c r="D163" s="5" t="s">
        <v>11</v>
      </c>
      <c r="E163" s="39">
        <f>[1]数据整理结果分析!Z162</f>
        <v>2.3322518738040254E-2</v>
      </c>
      <c r="G163" s="35">
        <v>247</v>
      </c>
      <c r="H163" s="5" t="s">
        <v>354</v>
      </c>
      <c r="I163" s="5" t="s">
        <v>355</v>
      </c>
      <c r="J163" s="5" t="s">
        <v>8</v>
      </c>
      <c r="K163" s="39">
        <v>0.20749999999999999</v>
      </c>
    </row>
    <row r="164" spans="1:11" ht="14">
      <c r="A164" s="35">
        <v>236</v>
      </c>
      <c r="B164" s="5" t="s">
        <v>222</v>
      </c>
      <c r="C164" s="5" t="s">
        <v>10</v>
      </c>
      <c r="D164" s="5" t="s">
        <v>29</v>
      </c>
      <c r="E164" s="39">
        <f>[1]数据整理结果分析!Z163</f>
        <v>2.6673108898876263E-2</v>
      </c>
      <c r="G164" s="35">
        <v>248</v>
      </c>
      <c r="H164" s="5" t="s">
        <v>356</v>
      </c>
      <c r="I164" s="5" t="s">
        <v>355</v>
      </c>
      <c r="J164" s="5" t="s">
        <v>8</v>
      </c>
      <c r="K164" s="39">
        <v>0.32500000000000001</v>
      </c>
    </row>
    <row r="165" spans="1:11" ht="14">
      <c r="A165" s="35">
        <v>240</v>
      </c>
      <c r="B165" s="5" t="s">
        <v>223</v>
      </c>
      <c r="C165" s="5" t="s">
        <v>188</v>
      </c>
      <c r="D165" s="5" t="s">
        <v>34</v>
      </c>
      <c r="E165" s="39">
        <f>[1]数据整理结果分析!Z164</f>
        <v>9.4078799388796208E-3</v>
      </c>
      <c r="G165" s="35">
        <v>253</v>
      </c>
      <c r="H165" s="5" t="s">
        <v>357</v>
      </c>
      <c r="I165" s="5" t="s">
        <v>101</v>
      </c>
      <c r="J165" s="5" t="s">
        <v>29</v>
      </c>
      <c r="K165" s="39">
        <v>0.17299999999999999</v>
      </c>
    </row>
    <row r="166" spans="1:11" ht="14">
      <c r="A166" s="35">
        <v>241</v>
      </c>
      <c r="B166" s="5" t="s">
        <v>224</v>
      </c>
      <c r="C166" s="5" t="s">
        <v>46</v>
      </c>
      <c r="D166" s="5" t="s">
        <v>11</v>
      </c>
      <c r="E166" s="39">
        <f>[1]数据整理结果分析!Z165</f>
        <v>0.13042911399580523</v>
      </c>
      <c r="G166" s="35">
        <v>254</v>
      </c>
      <c r="H166" s="5" t="s">
        <v>228</v>
      </c>
      <c r="I166" s="5" t="s">
        <v>229</v>
      </c>
      <c r="J166" s="5" t="s">
        <v>11</v>
      </c>
      <c r="K166" s="39">
        <v>0.56000000000000005</v>
      </c>
    </row>
    <row r="167" spans="1:11" ht="14">
      <c r="A167" s="35">
        <v>245</v>
      </c>
      <c r="B167" s="5" t="s">
        <v>225</v>
      </c>
      <c r="C167" s="5" t="s">
        <v>140</v>
      </c>
      <c r="D167" s="5" t="s">
        <v>8</v>
      </c>
      <c r="E167" s="39">
        <f>[1]数据整理结果分析!Z166</f>
        <v>2.4107571685900386E-2</v>
      </c>
      <c r="G167" s="35">
        <v>255</v>
      </c>
      <c r="H167" s="5" t="s">
        <v>230</v>
      </c>
      <c r="I167" s="5" t="s">
        <v>229</v>
      </c>
      <c r="J167" s="5" t="s">
        <v>11</v>
      </c>
      <c r="K167" s="39">
        <v>0.191</v>
      </c>
    </row>
    <row r="168" spans="1:11" ht="14">
      <c r="A168" s="35">
        <v>246</v>
      </c>
      <c r="B168" s="5" t="s">
        <v>226</v>
      </c>
      <c r="C168" s="5" t="s">
        <v>227</v>
      </c>
      <c r="D168" s="5" t="s">
        <v>14</v>
      </c>
      <c r="E168" s="39">
        <f>[1]数据整理结果分析!Z167</f>
        <v>1.7878651894328357E-2</v>
      </c>
      <c r="G168" s="35">
        <v>256</v>
      </c>
      <c r="H168" s="5" t="s">
        <v>358</v>
      </c>
      <c r="I168" s="5" t="s">
        <v>359</v>
      </c>
      <c r="J168" s="5" t="s">
        <v>8</v>
      </c>
      <c r="K168" s="39">
        <v>0.44900000000000001</v>
      </c>
    </row>
    <row r="169" spans="1:11" ht="14">
      <c r="A169" s="35">
        <v>254</v>
      </c>
      <c r="B169" s="5" t="s">
        <v>228</v>
      </c>
      <c r="C169" s="5" t="s">
        <v>229</v>
      </c>
      <c r="D169" s="5" t="s">
        <v>11</v>
      </c>
      <c r="E169" s="39">
        <f>[1]数据整理结果分析!Z168</f>
        <v>2.2653040503768825E-2</v>
      </c>
      <c r="G169" s="35">
        <v>259</v>
      </c>
      <c r="H169" s="5" t="s">
        <v>231</v>
      </c>
      <c r="I169" s="5" t="s">
        <v>61</v>
      </c>
      <c r="J169" s="5" t="s">
        <v>29</v>
      </c>
      <c r="K169" s="39">
        <v>0.3085</v>
      </c>
    </row>
    <row r="170" spans="1:11" ht="14">
      <c r="A170" s="35">
        <v>255</v>
      </c>
      <c r="B170" s="5" t="s">
        <v>230</v>
      </c>
      <c r="C170" s="5" t="s">
        <v>229</v>
      </c>
      <c r="D170" s="5" t="s">
        <v>11</v>
      </c>
      <c r="E170" s="39">
        <f>[1]数据整理结果分析!Z169</f>
        <v>1.9664738223267437E-2</v>
      </c>
      <c r="G170" s="35">
        <v>261</v>
      </c>
      <c r="H170" s="5" t="s">
        <v>233</v>
      </c>
      <c r="I170" s="5" t="s">
        <v>234</v>
      </c>
      <c r="J170" s="5" t="s">
        <v>14</v>
      </c>
      <c r="K170" s="39">
        <v>0.3155</v>
      </c>
    </row>
    <row r="171" spans="1:11" ht="14">
      <c r="A171" s="35">
        <v>259</v>
      </c>
      <c r="B171" s="5" t="s">
        <v>231</v>
      </c>
      <c r="C171" s="5" t="s">
        <v>61</v>
      </c>
      <c r="D171" s="5" t="s">
        <v>29</v>
      </c>
      <c r="E171" s="39">
        <f>[1]数据整理结果分析!Z170</f>
        <v>0.10958589138717255</v>
      </c>
      <c r="G171" s="35">
        <v>262</v>
      </c>
      <c r="H171" s="5" t="s">
        <v>235</v>
      </c>
      <c r="I171" s="5" t="s">
        <v>234</v>
      </c>
      <c r="J171" s="5" t="s">
        <v>14</v>
      </c>
      <c r="K171" s="39">
        <v>0.3</v>
      </c>
    </row>
    <row r="172" spans="1:11" ht="14">
      <c r="A172" s="35">
        <v>260</v>
      </c>
      <c r="B172" s="5" t="s">
        <v>232</v>
      </c>
      <c r="C172" s="5" t="s">
        <v>61</v>
      </c>
      <c r="D172" s="5" t="s">
        <v>20</v>
      </c>
      <c r="E172" s="39">
        <f>[1]数据整理结果分析!Z171</f>
        <v>0.16427806280656254</v>
      </c>
      <c r="G172" s="35">
        <v>264</v>
      </c>
      <c r="H172" s="5" t="s">
        <v>236</v>
      </c>
      <c r="I172" s="5" t="s">
        <v>7</v>
      </c>
      <c r="J172" s="5" t="s">
        <v>29</v>
      </c>
      <c r="K172" s="39">
        <v>0.42399999999999999</v>
      </c>
    </row>
    <row r="173" spans="1:11" ht="14">
      <c r="A173" s="35">
        <v>261</v>
      </c>
      <c r="B173" s="5" t="s">
        <v>233</v>
      </c>
      <c r="C173" s="5" t="s">
        <v>234</v>
      </c>
      <c r="D173" s="5" t="s">
        <v>14</v>
      </c>
      <c r="E173" s="39">
        <f>[1]数据整理结果分析!Z172</f>
        <v>2.2579488405450633E-2</v>
      </c>
      <c r="G173" s="35">
        <v>265</v>
      </c>
      <c r="H173" s="5" t="s">
        <v>237</v>
      </c>
      <c r="I173" s="5" t="s">
        <v>7</v>
      </c>
      <c r="J173" s="5" t="s">
        <v>8</v>
      </c>
      <c r="K173" s="39">
        <v>0.17449999999999999</v>
      </c>
    </row>
    <row r="174" spans="1:11" ht="14">
      <c r="A174" s="35">
        <v>262</v>
      </c>
      <c r="B174" s="5" t="s">
        <v>235</v>
      </c>
      <c r="C174" s="5" t="s">
        <v>234</v>
      </c>
      <c r="D174" s="5" t="s">
        <v>14</v>
      </c>
      <c r="E174" s="39">
        <f>[1]数据整理结果分析!Z173</f>
        <v>0.21159562235685286</v>
      </c>
      <c r="G174" s="35">
        <v>266</v>
      </c>
      <c r="H174" s="5" t="s">
        <v>360</v>
      </c>
      <c r="I174" s="5" t="s">
        <v>57</v>
      </c>
      <c r="J174" s="5" t="s">
        <v>29</v>
      </c>
      <c r="K174" s="39">
        <v>6.6000000000000003E-2</v>
      </c>
    </row>
    <row r="175" spans="1:11" ht="14">
      <c r="A175" s="35">
        <v>264</v>
      </c>
      <c r="B175" s="5" t="s">
        <v>236</v>
      </c>
      <c r="C175" s="5" t="s">
        <v>7</v>
      </c>
      <c r="D175" s="5" t="s">
        <v>29</v>
      </c>
      <c r="E175" s="39">
        <f>[1]数据整理结果分析!Z174</f>
        <v>2.3087686277521884E-2</v>
      </c>
      <c r="G175" s="35">
        <v>267</v>
      </c>
      <c r="H175" s="5" t="s">
        <v>361</v>
      </c>
      <c r="I175" s="5" t="s">
        <v>57</v>
      </c>
      <c r="J175" s="5" t="s">
        <v>8</v>
      </c>
      <c r="K175" s="39">
        <v>0.154</v>
      </c>
    </row>
    <row r="176" spans="1:11" ht="14">
      <c r="A176" s="35">
        <v>265</v>
      </c>
      <c r="B176" s="5" t="s">
        <v>237</v>
      </c>
      <c r="C176" s="5" t="s">
        <v>7</v>
      </c>
      <c r="D176" s="5" t="s">
        <v>8</v>
      </c>
      <c r="E176" s="39">
        <f>[1]数据整理结果分析!Z175</f>
        <v>4.4333476431718755E-2</v>
      </c>
      <c r="G176" s="35">
        <v>268</v>
      </c>
      <c r="H176" s="5" t="s">
        <v>362</v>
      </c>
      <c r="I176" s="5" t="s">
        <v>363</v>
      </c>
      <c r="J176" s="5" t="s">
        <v>8</v>
      </c>
      <c r="K176" s="39">
        <v>8.7999999999999995E-2</v>
      </c>
    </row>
    <row r="177" spans="1:11" ht="14">
      <c r="A177" s="35">
        <v>271</v>
      </c>
      <c r="B177" s="5" t="s">
        <v>238</v>
      </c>
      <c r="C177" s="5" t="s">
        <v>239</v>
      </c>
      <c r="D177" s="5" t="s">
        <v>29</v>
      </c>
      <c r="E177" s="39">
        <f>[1]数据整理结果分析!Z176</f>
        <v>8.7990248494807018E-3</v>
      </c>
      <c r="G177" s="35">
        <v>269</v>
      </c>
      <c r="H177" s="5" t="s">
        <v>364</v>
      </c>
      <c r="I177" s="5" t="s">
        <v>363</v>
      </c>
      <c r="J177" s="5" t="s">
        <v>11</v>
      </c>
      <c r="K177" s="39">
        <v>0.63049999999999995</v>
      </c>
    </row>
    <row r="178" spans="1:11" ht="14">
      <c r="A178" s="35">
        <v>276</v>
      </c>
      <c r="B178" s="5" t="s">
        <v>240</v>
      </c>
      <c r="C178" s="5" t="s">
        <v>241</v>
      </c>
      <c r="D178" s="5" t="s">
        <v>14</v>
      </c>
      <c r="E178" s="39">
        <f>[1]数据整理结果分析!Z177</f>
        <v>2.0613373493957286E-2</v>
      </c>
      <c r="G178" s="35">
        <v>270</v>
      </c>
      <c r="H178" s="5" t="s">
        <v>365</v>
      </c>
      <c r="I178" s="5" t="s">
        <v>239</v>
      </c>
      <c r="J178" s="5" t="s">
        <v>29</v>
      </c>
      <c r="K178" s="39">
        <v>0.19900000000000001</v>
      </c>
    </row>
    <row r="179" spans="1:11" ht="14">
      <c r="A179" s="35">
        <v>278</v>
      </c>
      <c r="B179" s="5" t="s">
        <v>242</v>
      </c>
      <c r="C179" s="5" t="s">
        <v>243</v>
      </c>
      <c r="D179" s="5" t="s">
        <v>29</v>
      </c>
      <c r="E179" s="39">
        <f>[1]数据整理结果分析!Z178</f>
        <v>5.9981026682370021E-2</v>
      </c>
      <c r="G179" s="35">
        <v>276</v>
      </c>
      <c r="H179" s="5" t="s">
        <v>240</v>
      </c>
      <c r="I179" s="5" t="s">
        <v>241</v>
      </c>
      <c r="J179" s="5" t="s">
        <v>14</v>
      </c>
      <c r="K179" s="39">
        <v>0.29649999999999999</v>
      </c>
    </row>
    <row r="180" spans="1:11" ht="14">
      <c r="A180" s="35">
        <v>283</v>
      </c>
      <c r="B180" s="5" t="s">
        <v>244</v>
      </c>
      <c r="C180" s="5" t="s">
        <v>245</v>
      </c>
      <c r="D180" s="5" t="s">
        <v>8</v>
      </c>
      <c r="E180" s="39">
        <f>[1]数据整理结果分析!Z179</f>
        <v>1.8905709461390377E-2</v>
      </c>
      <c r="G180" s="35">
        <v>277</v>
      </c>
      <c r="H180" s="5" t="s">
        <v>366</v>
      </c>
      <c r="I180" s="5" t="s">
        <v>241</v>
      </c>
      <c r="J180" s="5" t="s">
        <v>8</v>
      </c>
      <c r="K180" s="39">
        <v>8.5000000000000006E-2</v>
      </c>
    </row>
    <row r="181" spans="1:11" ht="14">
      <c r="A181" s="35">
        <v>284</v>
      </c>
      <c r="B181" s="5" t="s">
        <v>246</v>
      </c>
      <c r="C181" s="5" t="s">
        <v>247</v>
      </c>
      <c r="D181" s="5" t="s">
        <v>11</v>
      </c>
      <c r="E181" s="39">
        <f>[1]数据整理结果分析!Z180</f>
        <v>7.0605810925843698E-2</v>
      </c>
      <c r="G181" s="35">
        <v>278</v>
      </c>
      <c r="H181" s="5" t="s">
        <v>242</v>
      </c>
      <c r="I181" s="5" t="s">
        <v>243</v>
      </c>
      <c r="J181" s="5" t="s">
        <v>29</v>
      </c>
      <c r="K181" s="39">
        <v>0.15</v>
      </c>
    </row>
    <row r="182" spans="1:11" ht="14">
      <c r="A182" s="35">
        <v>287</v>
      </c>
      <c r="B182" s="5" t="s">
        <v>248</v>
      </c>
      <c r="C182" s="5" t="s">
        <v>249</v>
      </c>
      <c r="D182" s="5" t="s">
        <v>8</v>
      </c>
      <c r="E182" s="39">
        <f>[1]数据整理结果分析!Z181</f>
        <v>1.309529237913133E-2</v>
      </c>
      <c r="G182" s="35">
        <v>280</v>
      </c>
      <c r="H182" s="5" t="s">
        <v>367</v>
      </c>
      <c r="I182" s="5" t="s">
        <v>368</v>
      </c>
      <c r="J182" s="5" t="s">
        <v>29</v>
      </c>
      <c r="K182" s="39">
        <v>0.375</v>
      </c>
    </row>
    <row r="183" spans="1:11" ht="14">
      <c r="A183" s="35">
        <v>293</v>
      </c>
      <c r="B183" s="5" t="s">
        <v>250</v>
      </c>
      <c r="C183" s="5" t="s">
        <v>251</v>
      </c>
      <c r="D183" s="5" t="s">
        <v>29</v>
      </c>
      <c r="E183" s="39">
        <f>[1]数据整理结果分析!Z182</f>
        <v>8.0474796747967481E-2</v>
      </c>
      <c r="G183" s="35">
        <v>282</v>
      </c>
      <c r="H183" s="5" t="s">
        <v>369</v>
      </c>
      <c r="I183" s="5" t="s">
        <v>370</v>
      </c>
      <c r="J183" s="5" t="s">
        <v>8</v>
      </c>
      <c r="K183" s="39">
        <v>0.20949999999999999</v>
      </c>
    </row>
    <row r="184" spans="1:11" ht="14">
      <c r="A184" s="35">
        <v>295</v>
      </c>
      <c r="B184" s="5" t="s">
        <v>252</v>
      </c>
      <c r="C184" s="5" t="s">
        <v>174</v>
      </c>
      <c r="D184" s="5" t="s">
        <v>8</v>
      </c>
      <c r="E184" s="39">
        <f>[1]数据整理结果分析!Z183</f>
        <v>4.3204449152542367E-2</v>
      </c>
      <c r="G184" s="35">
        <v>283</v>
      </c>
      <c r="H184" s="5" t="s">
        <v>244</v>
      </c>
      <c r="I184" s="5" t="s">
        <v>245</v>
      </c>
      <c r="J184" s="5" t="s">
        <v>8</v>
      </c>
      <c r="K184" s="39">
        <v>0.251</v>
      </c>
    </row>
    <row r="185" spans="1:11" ht="14">
      <c r="A185" s="35">
        <v>301</v>
      </c>
      <c r="B185" s="5" t="s">
        <v>253</v>
      </c>
      <c r="C185" s="5" t="s">
        <v>254</v>
      </c>
      <c r="D185" s="5" t="s">
        <v>8</v>
      </c>
      <c r="E185" s="39">
        <f>[1]数据整理结果分析!Z184</f>
        <v>2.0503981831868433E-2</v>
      </c>
      <c r="G185" s="35">
        <v>284</v>
      </c>
      <c r="H185" s="5" t="s">
        <v>246</v>
      </c>
      <c r="I185" s="5" t="s">
        <v>247</v>
      </c>
      <c r="J185" s="5" t="s">
        <v>11</v>
      </c>
      <c r="K185" s="39">
        <v>0.38450000000000001</v>
      </c>
    </row>
    <row r="186" spans="1:11" ht="14">
      <c r="A186" s="35">
        <v>304</v>
      </c>
      <c r="B186" s="5">
        <v>519</v>
      </c>
      <c r="C186" s="5" t="s">
        <v>255</v>
      </c>
      <c r="D186" s="5" t="s">
        <v>11</v>
      </c>
      <c r="E186" s="39">
        <f>[1]数据整理结果分析!Z185</f>
        <v>3.8550446662435178E-2</v>
      </c>
      <c r="G186" s="35">
        <v>287</v>
      </c>
      <c r="H186" s="5" t="s">
        <v>248</v>
      </c>
      <c r="I186" s="5" t="s">
        <v>249</v>
      </c>
      <c r="J186" s="5" t="s">
        <v>8</v>
      </c>
      <c r="K186" s="39">
        <v>6.5500000000000003E-2</v>
      </c>
    </row>
    <row r="187" spans="1:11" ht="14">
      <c r="A187" s="35">
        <v>307</v>
      </c>
      <c r="B187" s="5" t="s">
        <v>256</v>
      </c>
      <c r="C187" s="5" t="s">
        <v>257</v>
      </c>
      <c r="D187" s="5" t="s">
        <v>8</v>
      </c>
      <c r="E187" s="39">
        <f>[1]数据整理结果分析!Z186</f>
        <v>1.812833340795721E-2</v>
      </c>
      <c r="G187" s="35">
        <v>289</v>
      </c>
      <c r="H187" s="5" t="s">
        <v>371</v>
      </c>
      <c r="I187" s="5" t="s">
        <v>303</v>
      </c>
      <c r="J187" s="5" t="s">
        <v>8</v>
      </c>
      <c r="K187" s="39">
        <v>0.1085</v>
      </c>
    </row>
    <row r="188" spans="1:11" ht="14">
      <c r="A188" s="35">
        <v>308</v>
      </c>
      <c r="B188" s="5" t="s">
        <v>258</v>
      </c>
      <c r="C188" s="5" t="s">
        <v>181</v>
      </c>
      <c r="D188" s="5" t="s">
        <v>34</v>
      </c>
      <c r="E188" s="39">
        <f>[1]数据整理结果分析!Z187</f>
        <v>0.10814535789459516</v>
      </c>
      <c r="G188" s="35">
        <v>290</v>
      </c>
      <c r="H188" s="5" t="s">
        <v>372</v>
      </c>
      <c r="I188" s="5" t="s">
        <v>373</v>
      </c>
      <c r="J188" s="5" t="s">
        <v>8</v>
      </c>
      <c r="K188" s="39">
        <v>8.8499999999999995E-2</v>
      </c>
    </row>
    <row r="189" spans="1:11" ht="14">
      <c r="A189" s="35">
        <v>312</v>
      </c>
      <c r="B189" s="5" t="s">
        <v>259</v>
      </c>
      <c r="C189" s="5" t="s">
        <v>48</v>
      </c>
      <c r="D189" s="5" t="s">
        <v>14</v>
      </c>
      <c r="E189" s="39">
        <f>[1]数据整理结果分析!Z188</f>
        <v>4.6057254218122026E-2</v>
      </c>
      <c r="G189" s="35">
        <v>293</v>
      </c>
      <c r="H189" s="5" t="s">
        <v>250</v>
      </c>
      <c r="I189" s="5" t="s">
        <v>251</v>
      </c>
      <c r="J189" s="5" t="s">
        <v>29</v>
      </c>
      <c r="K189" s="39">
        <v>0.29749999999999999</v>
      </c>
    </row>
    <row r="190" spans="1:11" ht="14">
      <c r="A190" s="35">
        <v>314</v>
      </c>
      <c r="B190" s="5" t="s">
        <v>260</v>
      </c>
      <c r="C190" s="5" t="s">
        <v>48</v>
      </c>
      <c r="D190" s="5" t="s">
        <v>14</v>
      </c>
      <c r="E190" s="39">
        <f>[1]数据整理结果分析!Z189</f>
        <v>0.11353307523985862</v>
      </c>
      <c r="G190" s="35">
        <v>295</v>
      </c>
      <c r="H190" s="5" t="s">
        <v>252</v>
      </c>
      <c r="I190" s="5" t="s">
        <v>174</v>
      </c>
      <c r="J190" s="5" t="s">
        <v>8</v>
      </c>
      <c r="K190" s="39">
        <v>0.51049999999999995</v>
      </c>
    </row>
    <row r="191" spans="1:11" ht="14">
      <c r="A191" s="35">
        <v>316</v>
      </c>
      <c r="B191" s="5" t="s">
        <v>261</v>
      </c>
      <c r="C191" s="5" t="s">
        <v>48</v>
      </c>
      <c r="D191" s="5" t="s">
        <v>14</v>
      </c>
      <c r="E191" s="39">
        <f>[1]数据整理结果分析!Z190</f>
        <v>5.8798911906256537E-2</v>
      </c>
      <c r="G191" s="35">
        <v>303</v>
      </c>
      <c r="H191" s="5" t="s">
        <v>374</v>
      </c>
      <c r="I191" s="5" t="s">
        <v>375</v>
      </c>
      <c r="J191" s="5" t="s">
        <v>8</v>
      </c>
      <c r="K191" s="39">
        <v>0.65</v>
      </c>
    </row>
    <row r="192" spans="1:11" ht="14">
      <c r="A192" s="35">
        <v>317</v>
      </c>
      <c r="B192" s="5" t="s">
        <v>262</v>
      </c>
      <c r="C192" s="5" t="s">
        <v>48</v>
      </c>
      <c r="D192" s="5" t="s">
        <v>14</v>
      </c>
      <c r="E192" s="39">
        <f>[1]数据整理结果分析!Z191</f>
        <v>1.6501584661684405E-2</v>
      </c>
      <c r="G192" s="35">
        <v>304</v>
      </c>
      <c r="H192" s="5">
        <v>519</v>
      </c>
      <c r="I192" s="5" t="s">
        <v>255</v>
      </c>
      <c r="J192" s="5" t="s">
        <v>11</v>
      </c>
      <c r="K192" s="39">
        <v>0.49249999999999999</v>
      </c>
    </row>
    <row r="193" spans="1:11" ht="14">
      <c r="A193" s="35">
        <v>318</v>
      </c>
      <c r="B193" s="5" t="s">
        <v>263</v>
      </c>
      <c r="C193" s="5" t="s">
        <v>48</v>
      </c>
      <c r="D193" s="5" t="s">
        <v>14</v>
      </c>
      <c r="E193" s="39">
        <f>[1]数据整理结果分析!Z192</f>
        <v>5.2906201642661591E-2</v>
      </c>
      <c r="G193" s="35">
        <v>307</v>
      </c>
      <c r="H193" s="5" t="s">
        <v>256</v>
      </c>
      <c r="I193" s="5" t="s">
        <v>257</v>
      </c>
      <c r="J193" s="5" t="s">
        <v>8</v>
      </c>
      <c r="K193" s="39">
        <v>9.9500000000000005E-2</v>
      </c>
    </row>
    <row r="194" spans="1:11" ht="14">
      <c r="A194" s="35">
        <v>319</v>
      </c>
      <c r="B194" s="5" t="s">
        <v>264</v>
      </c>
      <c r="C194" s="5" t="s">
        <v>48</v>
      </c>
      <c r="D194" s="5" t="s">
        <v>14</v>
      </c>
      <c r="E194" s="39">
        <f>[1]数据整理结果分析!Z193</f>
        <v>5.5244500999818209E-2</v>
      </c>
      <c r="G194" s="35">
        <v>308</v>
      </c>
      <c r="H194" s="5" t="s">
        <v>258</v>
      </c>
      <c r="I194" s="5" t="s">
        <v>181</v>
      </c>
      <c r="J194" s="5" t="s">
        <v>34</v>
      </c>
      <c r="K194" s="39">
        <v>0.20399999999999999</v>
      </c>
    </row>
    <row r="195" spans="1:11" ht="14">
      <c r="A195" s="35">
        <v>321</v>
      </c>
      <c r="B195" s="5" t="s">
        <v>265</v>
      </c>
      <c r="C195" s="5" t="s">
        <v>48</v>
      </c>
      <c r="D195" s="5" t="s">
        <v>14</v>
      </c>
      <c r="E195" s="39">
        <f>[1]数据整理结果分析!Z194</f>
        <v>0.10665590941851974</v>
      </c>
      <c r="G195" s="35">
        <v>309</v>
      </c>
      <c r="H195" s="5" t="s">
        <v>376</v>
      </c>
      <c r="I195" s="5" t="s">
        <v>318</v>
      </c>
      <c r="J195" s="5" t="s">
        <v>34</v>
      </c>
      <c r="K195" s="39">
        <v>0.28100000000000003</v>
      </c>
    </row>
    <row r="196" spans="1:11" ht="14">
      <c r="A196" s="35">
        <v>322</v>
      </c>
      <c r="B196" s="5" t="s">
        <v>266</v>
      </c>
      <c r="C196" s="5" t="s">
        <v>48</v>
      </c>
      <c r="D196" s="5" t="s">
        <v>14</v>
      </c>
      <c r="E196" s="39">
        <f>[1]数据整理结果分析!Z195</f>
        <v>4.1809775429326283E-2</v>
      </c>
      <c r="G196" s="35">
        <v>311</v>
      </c>
      <c r="H196" s="5" t="s">
        <v>377</v>
      </c>
      <c r="I196" s="5" t="s">
        <v>50</v>
      </c>
      <c r="J196" s="5" t="s">
        <v>8</v>
      </c>
      <c r="K196" s="39">
        <v>0.16800000000000001</v>
      </c>
    </row>
    <row r="197" spans="1:11" ht="14">
      <c r="A197" s="35">
        <v>325</v>
      </c>
      <c r="B197" s="5" t="s">
        <v>267</v>
      </c>
      <c r="C197" s="5" t="s">
        <v>190</v>
      </c>
      <c r="D197" s="5" t="s">
        <v>11</v>
      </c>
      <c r="E197" s="39">
        <f>[1]数据整理结果分析!Z196</f>
        <v>5.664654113794515E-2</v>
      </c>
      <c r="G197" s="35">
        <v>312</v>
      </c>
      <c r="H197" s="5" t="s">
        <v>259</v>
      </c>
      <c r="I197" s="5" t="s">
        <v>48</v>
      </c>
      <c r="J197" s="5" t="s">
        <v>14</v>
      </c>
      <c r="K197" s="39">
        <v>0.29049999999999998</v>
      </c>
    </row>
    <row r="198" spans="1:11" ht="14">
      <c r="A198" s="35">
        <v>327</v>
      </c>
      <c r="B198" s="5" t="s">
        <v>268</v>
      </c>
      <c r="C198" s="5" t="s">
        <v>48</v>
      </c>
      <c r="D198" s="5" t="s">
        <v>14</v>
      </c>
      <c r="E198" s="39">
        <f>[1]数据整理结果分析!Z197</f>
        <v>2.6169015055260491E-2</v>
      </c>
      <c r="G198" s="35">
        <v>313</v>
      </c>
      <c r="H198" s="5" t="s">
        <v>378</v>
      </c>
      <c r="I198" s="5" t="s">
        <v>48</v>
      </c>
      <c r="J198" s="5" t="s">
        <v>11</v>
      </c>
      <c r="K198" s="39">
        <v>0.84099999999999997</v>
      </c>
    </row>
    <row r="199" spans="1:11" ht="14">
      <c r="A199" s="35">
        <v>328</v>
      </c>
      <c r="B199" s="5" t="s">
        <v>269</v>
      </c>
      <c r="C199" s="5" t="s">
        <v>48</v>
      </c>
      <c r="D199" s="5" t="s">
        <v>14</v>
      </c>
      <c r="E199" s="39">
        <f>[1]数据整理结果分析!Z198</f>
        <v>1.8436243865881462E-2</v>
      </c>
      <c r="G199" s="35">
        <v>314</v>
      </c>
      <c r="H199" s="5" t="s">
        <v>260</v>
      </c>
      <c r="I199" s="5" t="s">
        <v>48</v>
      </c>
      <c r="J199" s="5" t="s">
        <v>14</v>
      </c>
      <c r="K199" s="39">
        <v>0.71250000000000002</v>
      </c>
    </row>
    <row r="200" spans="1:11" ht="14">
      <c r="A200" s="35">
        <v>329</v>
      </c>
      <c r="B200" s="5" t="s">
        <v>270</v>
      </c>
      <c r="C200" s="5" t="s">
        <v>48</v>
      </c>
      <c r="D200" s="5" t="s">
        <v>14</v>
      </c>
      <c r="E200" s="39">
        <f>[1]数据整理结果分析!Z199</f>
        <v>2.0483606618410807E-2</v>
      </c>
      <c r="G200" s="35">
        <v>316</v>
      </c>
      <c r="H200" s="5" t="s">
        <v>261</v>
      </c>
      <c r="I200" s="5" t="s">
        <v>48</v>
      </c>
      <c r="J200" s="5" t="s">
        <v>14</v>
      </c>
      <c r="K200" s="39">
        <v>0.438</v>
      </c>
    </row>
    <row r="201" spans="1:11" ht="14">
      <c r="A201" s="35">
        <v>330</v>
      </c>
      <c r="B201" s="5" t="s">
        <v>271</v>
      </c>
      <c r="C201" s="5" t="s">
        <v>50</v>
      </c>
      <c r="D201" s="5" t="s">
        <v>14</v>
      </c>
      <c r="E201" s="39">
        <f>[1]数据整理结果分析!Z200</f>
        <v>2.1241152198539122E-2</v>
      </c>
      <c r="G201" s="35">
        <v>317</v>
      </c>
      <c r="H201" s="5" t="s">
        <v>262</v>
      </c>
      <c r="I201" s="5" t="s">
        <v>48</v>
      </c>
      <c r="J201" s="5" t="s">
        <v>14</v>
      </c>
      <c r="K201" s="39">
        <v>0.14749999999999999</v>
      </c>
    </row>
    <row r="202" spans="1:11" ht="14">
      <c r="A202" s="35">
        <v>331</v>
      </c>
      <c r="B202" s="5" t="s">
        <v>272</v>
      </c>
      <c r="C202" s="5" t="s">
        <v>50</v>
      </c>
      <c r="D202" s="5" t="s">
        <v>14</v>
      </c>
      <c r="E202" s="39">
        <f>[1]数据整理结果分析!Z201</f>
        <v>3.1978364202589739E-2</v>
      </c>
      <c r="G202" s="35">
        <v>319</v>
      </c>
      <c r="H202" s="5" t="s">
        <v>264</v>
      </c>
      <c r="I202" s="5" t="s">
        <v>48</v>
      </c>
      <c r="J202" s="5" t="s">
        <v>14</v>
      </c>
      <c r="K202" s="39">
        <v>0.32200000000000001</v>
      </c>
    </row>
    <row r="203" spans="1:11" ht="14">
      <c r="A203" s="35">
        <v>335</v>
      </c>
      <c r="B203" s="5" t="s">
        <v>273</v>
      </c>
      <c r="C203" s="5" t="s">
        <v>190</v>
      </c>
      <c r="D203" s="5" t="s">
        <v>29</v>
      </c>
      <c r="E203" s="39">
        <f>[1]数据整理结果分析!Z202</f>
        <v>1.4407478509786718E-2</v>
      </c>
      <c r="G203" s="35">
        <v>321</v>
      </c>
      <c r="H203" s="5" t="s">
        <v>265</v>
      </c>
      <c r="I203" s="5" t="s">
        <v>48</v>
      </c>
      <c r="J203" s="5" t="s">
        <v>14</v>
      </c>
      <c r="K203" s="39">
        <v>0.26400000000000001</v>
      </c>
    </row>
    <row r="204" spans="1:11" ht="14">
      <c r="A204" s="35">
        <v>336</v>
      </c>
      <c r="B204" s="5" t="s">
        <v>274</v>
      </c>
      <c r="C204" s="5" t="s">
        <v>190</v>
      </c>
      <c r="D204" s="5" t="s">
        <v>14</v>
      </c>
      <c r="E204" s="39">
        <f>[1]数据整理结果分析!Z203</f>
        <v>8.4131640708342212E-2</v>
      </c>
      <c r="G204" s="35">
        <v>324</v>
      </c>
      <c r="H204" s="5" t="s">
        <v>379</v>
      </c>
      <c r="I204" s="5" t="s">
        <v>48</v>
      </c>
      <c r="J204" s="5" t="s">
        <v>14</v>
      </c>
      <c r="K204" s="39">
        <v>0.224</v>
      </c>
    </row>
    <row r="205" spans="1:11" ht="14">
      <c r="A205" s="35">
        <v>337</v>
      </c>
      <c r="B205" s="5" t="s">
        <v>275</v>
      </c>
      <c r="C205" s="5" t="s">
        <v>48</v>
      </c>
      <c r="D205" s="5" t="s">
        <v>11</v>
      </c>
      <c r="E205" s="39">
        <f>[1]数据整理结果分析!Z204</f>
        <v>7.7730757490953151E-2</v>
      </c>
      <c r="G205" s="35">
        <v>325</v>
      </c>
      <c r="H205" s="5" t="s">
        <v>267</v>
      </c>
      <c r="I205" s="5" t="s">
        <v>190</v>
      </c>
      <c r="J205" s="5" t="s">
        <v>11</v>
      </c>
      <c r="K205" s="39">
        <v>0.40400000000000003</v>
      </c>
    </row>
    <row r="206" spans="1:11" ht="14">
      <c r="A206" s="35">
        <v>338</v>
      </c>
      <c r="B206" s="5" t="s">
        <v>276</v>
      </c>
      <c r="C206" s="5" t="s">
        <v>190</v>
      </c>
      <c r="D206" s="5" t="s">
        <v>8</v>
      </c>
      <c r="E206" s="39">
        <f>[1]数据整理结果分析!Z205</f>
        <v>6.2344292567462975E-2</v>
      </c>
      <c r="G206" s="35">
        <v>327</v>
      </c>
      <c r="H206" s="5" t="s">
        <v>268</v>
      </c>
      <c r="I206" s="5" t="s">
        <v>48</v>
      </c>
      <c r="J206" s="5" t="s">
        <v>14</v>
      </c>
      <c r="K206" s="39">
        <v>0.27250000000000002</v>
      </c>
    </row>
    <row r="207" spans="1:11" ht="14">
      <c r="A207" s="35">
        <v>339</v>
      </c>
      <c r="B207" s="5" t="s">
        <v>277</v>
      </c>
      <c r="C207" s="5" t="s">
        <v>190</v>
      </c>
      <c r="D207" s="5" t="s">
        <v>11</v>
      </c>
      <c r="E207" s="39">
        <f>[1]数据整理结果分析!Z206</f>
        <v>1.3964167711063007E-2</v>
      </c>
      <c r="G207" s="35">
        <v>328</v>
      </c>
      <c r="H207" s="5" t="s">
        <v>269</v>
      </c>
      <c r="I207" s="5" t="s">
        <v>48</v>
      </c>
      <c r="J207" s="5" t="s">
        <v>14</v>
      </c>
      <c r="K207" s="39">
        <v>0.1575</v>
      </c>
    </row>
    <row r="208" spans="1:11" ht="14">
      <c r="A208" s="35">
        <v>340</v>
      </c>
      <c r="B208" s="5" t="s">
        <v>278</v>
      </c>
      <c r="C208" s="5" t="s">
        <v>17</v>
      </c>
      <c r="D208" s="5" t="s">
        <v>29</v>
      </c>
      <c r="E208" s="39">
        <f>[1]数据整理结果分析!Z207</f>
        <v>4.0970249654542074E-2</v>
      </c>
      <c r="G208" s="35">
        <v>329</v>
      </c>
      <c r="H208" s="5" t="s">
        <v>270</v>
      </c>
      <c r="I208" s="5" t="s">
        <v>48</v>
      </c>
      <c r="J208" s="5" t="s">
        <v>14</v>
      </c>
      <c r="K208" s="39">
        <v>0.31900000000000001</v>
      </c>
    </row>
    <row r="209" spans="1:11" ht="14">
      <c r="A209" s="35">
        <v>341</v>
      </c>
      <c r="B209" s="5" t="s">
        <v>279</v>
      </c>
      <c r="C209" s="5" t="s">
        <v>17</v>
      </c>
      <c r="D209" s="5" t="s">
        <v>14</v>
      </c>
      <c r="E209" s="39">
        <f>[1]数据整理结果分析!Z208</f>
        <v>8.7041603094774572E-2</v>
      </c>
      <c r="G209" s="35">
        <v>330</v>
      </c>
      <c r="H209" s="5" t="s">
        <v>271</v>
      </c>
      <c r="I209" s="5" t="s">
        <v>50</v>
      </c>
      <c r="J209" s="5" t="s">
        <v>14</v>
      </c>
      <c r="K209" s="39">
        <v>0.20200000000000001</v>
      </c>
    </row>
    <row r="210" spans="1:11" ht="14">
      <c r="A210" s="35">
        <v>344</v>
      </c>
      <c r="B210" s="5" t="s">
        <v>280</v>
      </c>
      <c r="C210" s="5" t="s">
        <v>48</v>
      </c>
      <c r="D210" s="5" t="s">
        <v>29</v>
      </c>
      <c r="E210" s="39">
        <f>[1]数据整理结果分析!Z209</f>
        <v>5.155482501710363E-2</v>
      </c>
      <c r="G210" s="35">
        <v>331</v>
      </c>
      <c r="H210" s="5" t="s">
        <v>272</v>
      </c>
      <c r="I210" s="5" t="s">
        <v>50</v>
      </c>
      <c r="J210" s="5" t="s">
        <v>14</v>
      </c>
      <c r="K210" s="39">
        <v>0.32300000000000001</v>
      </c>
    </row>
    <row r="211" spans="1:11" ht="14">
      <c r="A211" s="35">
        <v>345</v>
      </c>
      <c r="B211" s="5" t="s">
        <v>281</v>
      </c>
      <c r="C211" s="5" t="s">
        <v>48</v>
      </c>
      <c r="D211" s="5" t="s">
        <v>14</v>
      </c>
      <c r="E211" s="39">
        <f>[1]数据整理结果分析!Z210</f>
        <v>1.9051738924665745E-2</v>
      </c>
      <c r="G211" s="35">
        <v>333</v>
      </c>
      <c r="H211" s="5" t="s">
        <v>380</v>
      </c>
      <c r="I211" s="5" t="s">
        <v>50</v>
      </c>
      <c r="J211" s="5" t="s">
        <v>8</v>
      </c>
      <c r="K211" s="39">
        <v>0.245</v>
      </c>
    </row>
    <row r="212" spans="1:11" ht="14">
      <c r="A212" s="35">
        <v>346</v>
      </c>
      <c r="B212" s="5" t="s">
        <v>282</v>
      </c>
      <c r="C212" s="5" t="s">
        <v>48</v>
      </c>
      <c r="D212" s="5" t="s">
        <v>14</v>
      </c>
      <c r="E212" s="39">
        <f>[1]数据整理结果分析!Z211</f>
        <v>3.9671251905305488E-2</v>
      </c>
      <c r="G212" s="35">
        <v>335</v>
      </c>
      <c r="H212" s="5" t="s">
        <v>273</v>
      </c>
      <c r="I212" s="5" t="s">
        <v>190</v>
      </c>
      <c r="J212" s="5" t="s">
        <v>29</v>
      </c>
      <c r="K212" s="39">
        <v>0.17699999999999999</v>
      </c>
    </row>
    <row r="213" spans="1:11" ht="14">
      <c r="A213" s="35">
        <v>347</v>
      </c>
      <c r="B213" s="5" t="s">
        <v>283</v>
      </c>
      <c r="C213" s="5" t="s">
        <v>176</v>
      </c>
      <c r="D213" s="5" t="s">
        <v>34</v>
      </c>
      <c r="E213" s="39">
        <f>[1]数据整理结果分析!Z212</f>
        <v>0.11468573278549915</v>
      </c>
      <c r="G213" s="35">
        <v>336</v>
      </c>
      <c r="H213" s="5" t="s">
        <v>274</v>
      </c>
      <c r="I213" s="5" t="s">
        <v>190</v>
      </c>
      <c r="J213" s="5" t="s">
        <v>14</v>
      </c>
      <c r="K213" s="39">
        <v>0.3155</v>
      </c>
    </row>
    <row r="214" spans="1:11" ht="14">
      <c r="A214" s="35">
        <v>348</v>
      </c>
      <c r="B214" s="5" t="s">
        <v>284</v>
      </c>
      <c r="C214" s="5" t="s">
        <v>10</v>
      </c>
      <c r="D214" s="5" t="s">
        <v>11</v>
      </c>
      <c r="E214" s="39">
        <f>[1]数据整理结果分析!Z213</f>
        <v>8.5625694152663009E-2</v>
      </c>
      <c r="G214" s="35">
        <v>337</v>
      </c>
      <c r="H214" s="5" t="s">
        <v>275</v>
      </c>
      <c r="I214" s="5" t="s">
        <v>48</v>
      </c>
      <c r="J214" s="5" t="s">
        <v>11</v>
      </c>
      <c r="K214" s="39">
        <v>0.39450000000000002</v>
      </c>
    </row>
    <row r="215" spans="1:11" ht="14">
      <c r="A215" s="35">
        <v>349</v>
      </c>
      <c r="B215" s="5" t="s">
        <v>285</v>
      </c>
      <c r="C215" s="5" t="s">
        <v>10</v>
      </c>
      <c r="D215" s="5" t="s">
        <v>11</v>
      </c>
      <c r="E215" s="39">
        <f>[1]数据整理结果分析!Z214</f>
        <v>0.12211305109813472</v>
      </c>
      <c r="G215" s="35">
        <v>338</v>
      </c>
      <c r="H215" s="5" t="s">
        <v>276</v>
      </c>
      <c r="I215" s="5" t="s">
        <v>190</v>
      </c>
      <c r="J215" s="5" t="s">
        <v>8</v>
      </c>
      <c r="K215" s="39">
        <v>0.52300000000000002</v>
      </c>
    </row>
    <row r="216" spans="1:11" ht="14">
      <c r="A216" s="35">
        <v>350</v>
      </c>
      <c r="B216" s="5" t="s">
        <v>286</v>
      </c>
      <c r="C216" s="5" t="s">
        <v>111</v>
      </c>
      <c r="D216" s="5" t="s">
        <v>34</v>
      </c>
      <c r="E216" s="39">
        <f>[1]数据整理结果分析!Z215</f>
        <v>4.9607928640652124E-2</v>
      </c>
      <c r="G216" s="35">
        <v>339</v>
      </c>
      <c r="H216" s="5" t="s">
        <v>277</v>
      </c>
      <c r="I216" s="5" t="s">
        <v>190</v>
      </c>
      <c r="J216" s="5" t="s">
        <v>11</v>
      </c>
      <c r="K216" s="39">
        <v>0.154</v>
      </c>
    </row>
    <row r="217" spans="1:11" ht="14">
      <c r="A217" s="35">
        <v>352</v>
      </c>
      <c r="B217" s="5" t="s">
        <v>287</v>
      </c>
      <c r="C217" s="5" t="s">
        <v>288</v>
      </c>
      <c r="D217" s="5" t="s">
        <v>34</v>
      </c>
      <c r="E217" s="39">
        <f>[1]数据整理结果分析!Z216</f>
        <v>2.9919350650516548E-2</v>
      </c>
      <c r="G217" s="35">
        <v>340</v>
      </c>
      <c r="H217" s="5" t="s">
        <v>278</v>
      </c>
      <c r="I217" s="5" t="s">
        <v>17</v>
      </c>
      <c r="J217" s="5" t="s">
        <v>29</v>
      </c>
      <c r="K217" s="39">
        <v>0.41349999999999998</v>
      </c>
    </row>
    <row r="218" spans="1:11" ht="14">
      <c r="A218" s="35">
        <v>353</v>
      </c>
      <c r="B218" s="5" t="s">
        <v>289</v>
      </c>
      <c r="C218" s="5" t="s">
        <v>13</v>
      </c>
      <c r="D218" s="5" t="s">
        <v>14</v>
      </c>
      <c r="E218" s="39">
        <f>[1]数据整理结果分析!Z217</f>
        <v>0.49005320313825973</v>
      </c>
      <c r="G218" s="35">
        <v>341</v>
      </c>
      <c r="H218" s="5" t="s">
        <v>279</v>
      </c>
      <c r="I218" s="5" t="s">
        <v>17</v>
      </c>
      <c r="J218" s="5" t="s">
        <v>14</v>
      </c>
      <c r="K218" s="39">
        <v>0.4355</v>
      </c>
    </row>
    <row r="219" spans="1:11" ht="14">
      <c r="A219" s="35">
        <v>355</v>
      </c>
      <c r="B219" s="5" t="s">
        <v>290</v>
      </c>
      <c r="C219" s="5" t="s">
        <v>13</v>
      </c>
      <c r="D219" s="5" t="s">
        <v>8</v>
      </c>
      <c r="E219" s="39">
        <f>[1]数据整理结果分析!Z218</f>
        <v>0.62261538627361879</v>
      </c>
      <c r="G219" s="35">
        <v>344</v>
      </c>
      <c r="H219" s="5" t="s">
        <v>280</v>
      </c>
      <c r="I219" s="5" t="s">
        <v>48</v>
      </c>
      <c r="J219" s="5" t="s">
        <v>29</v>
      </c>
      <c r="K219" s="39">
        <v>0.33650000000000002</v>
      </c>
    </row>
    <row r="220" spans="1:11" ht="14">
      <c r="A220" s="35">
        <v>356</v>
      </c>
      <c r="B220" s="5" t="s">
        <v>291</v>
      </c>
      <c r="C220" s="5" t="s">
        <v>13</v>
      </c>
      <c r="D220" s="5" t="s">
        <v>11</v>
      </c>
      <c r="E220" s="39">
        <f>[1]数据整理结果分析!Z219</f>
        <v>2.7390919462538771E-2</v>
      </c>
      <c r="G220" s="35">
        <v>345</v>
      </c>
      <c r="H220" s="5" t="s">
        <v>281</v>
      </c>
      <c r="I220" s="5" t="s">
        <v>48</v>
      </c>
      <c r="J220" s="5" t="s">
        <v>14</v>
      </c>
      <c r="K220" s="39">
        <v>0.26500000000000001</v>
      </c>
    </row>
    <row r="221" spans="1:11" ht="14">
      <c r="A221" s="35">
        <v>357</v>
      </c>
      <c r="B221" s="5">
        <v>9524</v>
      </c>
      <c r="C221" s="5" t="s">
        <v>13</v>
      </c>
      <c r="D221" s="5" t="s">
        <v>14</v>
      </c>
      <c r="E221" s="39">
        <f>[1]数据整理结果分析!Z220</f>
        <v>3.694901114749731E-2</v>
      </c>
      <c r="G221" s="35">
        <v>346</v>
      </c>
      <c r="H221" s="5" t="s">
        <v>282</v>
      </c>
      <c r="I221" s="5" t="s">
        <v>48</v>
      </c>
      <c r="J221" s="5" t="s">
        <v>14</v>
      </c>
      <c r="K221" s="39">
        <v>0.3715</v>
      </c>
    </row>
    <row r="222" spans="1:11" ht="14">
      <c r="A222" s="35">
        <v>359</v>
      </c>
      <c r="B222" s="5" t="s">
        <v>292</v>
      </c>
      <c r="C222" s="5" t="s">
        <v>13</v>
      </c>
      <c r="D222" s="5" t="s">
        <v>14</v>
      </c>
      <c r="E222" s="39">
        <f>[1]数据整理结果分析!Z221</f>
        <v>7.7573249196992336E-2</v>
      </c>
      <c r="G222" s="35">
        <v>347</v>
      </c>
      <c r="H222" s="5" t="s">
        <v>283</v>
      </c>
      <c r="I222" s="5" t="s">
        <v>176</v>
      </c>
      <c r="J222" s="5" t="s">
        <v>34</v>
      </c>
      <c r="K222" s="39">
        <v>0.34399999999999997</v>
      </c>
    </row>
    <row r="223" spans="1:11" ht="14">
      <c r="A223" s="35">
        <v>360</v>
      </c>
      <c r="B223" s="5" t="s">
        <v>293</v>
      </c>
      <c r="C223" s="5" t="s">
        <v>13</v>
      </c>
      <c r="D223" s="5" t="s">
        <v>14</v>
      </c>
      <c r="E223" s="39">
        <f>[1]数据整理结果分析!Z222</f>
        <v>0.17223299420451674</v>
      </c>
      <c r="G223" s="35">
        <v>348</v>
      </c>
      <c r="H223" s="5" t="s">
        <v>284</v>
      </c>
      <c r="I223" s="5" t="s">
        <v>10</v>
      </c>
      <c r="J223" s="5" t="s">
        <v>11</v>
      </c>
      <c r="K223" s="39">
        <v>0.29649999999999999</v>
      </c>
    </row>
    <row r="224" spans="1:11" ht="14">
      <c r="A224" s="35">
        <v>363</v>
      </c>
      <c r="B224" s="5" t="s">
        <v>294</v>
      </c>
      <c r="C224" s="5" t="s">
        <v>57</v>
      </c>
      <c r="D224" s="5" t="s">
        <v>8</v>
      </c>
      <c r="E224" s="39">
        <f>[1]数据整理结果分析!Z223</f>
        <v>0.15214995515364144</v>
      </c>
      <c r="G224" s="35">
        <v>349</v>
      </c>
      <c r="H224" s="5" t="s">
        <v>285</v>
      </c>
      <c r="I224" s="5" t="s">
        <v>10</v>
      </c>
      <c r="J224" s="5" t="s">
        <v>11</v>
      </c>
      <c r="K224" s="39">
        <v>0.2525</v>
      </c>
    </row>
    <row r="225" spans="1:11" ht="14">
      <c r="A225" s="35">
        <v>364</v>
      </c>
      <c r="B225" s="5" t="s">
        <v>295</v>
      </c>
      <c r="C225" s="5" t="s">
        <v>57</v>
      </c>
      <c r="D225" s="5" t="s">
        <v>29</v>
      </c>
      <c r="E225" s="39">
        <f>[1]数据整理结果分析!Z224</f>
        <v>1.0884339373735218E-2</v>
      </c>
      <c r="G225" s="35">
        <v>350</v>
      </c>
      <c r="H225" s="5" t="s">
        <v>286</v>
      </c>
      <c r="I225" s="5" t="s">
        <v>111</v>
      </c>
      <c r="J225" s="5" t="s">
        <v>34</v>
      </c>
      <c r="K225" s="39">
        <v>0.17899999999999999</v>
      </c>
    </row>
    <row r="226" spans="1:11" ht="14">
      <c r="A226" s="35">
        <v>365</v>
      </c>
      <c r="B226" s="5" t="s">
        <v>296</v>
      </c>
      <c r="C226" s="5" t="s">
        <v>57</v>
      </c>
      <c r="D226" s="5" t="s">
        <v>8</v>
      </c>
      <c r="E226" s="39">
        <f>[1]数据整理结果分析!Z225</f>
        <v>1.2687773080738519E-2</v>
      </c>
      <c r="G226" s="35">
        <v>352</v>
      </c>
      <c r="H226" s="5" t="s">
        <v>287</v>
      </c>
      <c r="I226" s="5" t="s">
        <v>288</v>
      </c>
      <c r="J226" s="5" t="s">
        <v>34</v>
      </c>
      <c r="K226" s="39">
        <v>0.65949999999999998</v>
      </c>
    </row>
    <row r="227" spans="1:11" ht="14">
      <c r="A227" s="35">
        <v>366</v>
      </c>
      <c r="B227" s="5" t="s">
        <v>297</v>
      </c>
      <c r="C227" s="5" t="s">
        <v>57</v>
      </c>
      <c r="D227" s="5" t="s">
        <v>8</v>
      </c>
      <c r="E227" s="39">
        <f>[1]数据整理结果分析!Z226</f>
        <v>0.12494426663554484</v>
      </c>
      <c r="G227" s="35">
        <v>353</v>
      </c>
      <c r="H227" s="5" t="s">
        <v>289</v>
      </c>
      <c r="I227" s="5" t="s">
        <v>13</v>
      </c>
      <c r="J227" s="5" t="s">
        <v>14</v>
      </c>
      <c r="K227" s="39">
        <v>0.90400000000000003</v>
      </c>
    </row>
    <row r="228" spans="1:11" ht="14">
      <c r="A228" s="35">
        <v>368</v>
      </c>
      <c r="B228" s="5" t="s">
        <v>298</v>
      </c>
      <c r="C228" s="5" t="s">
        <v>142</v>
      </c>
      <c r="D228" s="5" t="s">
        <v>8</v>
      </c>
      <c r="E228" s="39">
        <f>[1]数据整理结果分析!Z227</f>
        <v>3.9369288468649302E-2</v>
      </c>
      <c r="G228" s="35">
        <v>355</v>
      </c>
      <c r="H228" s="5" t="s">
        <v>290</v>
      </c>
      <c r="I228" s="5" t="s">
        <v>13</v>
      </c>
      <c r="J228" s="5" t="s">
        <v>8</v>
      </c>
      <c r="K228" s="39">
        <v>1.319</v>
      </c>
    </row>
    <row r="229" spans="1:11" ht="14">
      <c r="A229" s="35">
        <v>371</v>
      </c>
      <c r="B229" s="5" t="s">
        <v>299</v>
      </c>
      <c r="C229" s="5" t="s">
        <v>19</v>
      </c>
      <c r="D229" s="5" t="s">
        <v>14</v>
      </c>
      <c r="E229" s="39">
        <f>[1]数据整理结果分析!Z228</f>
        <v>2.3609524189214241E-2</v>
      </c>
      <c r="G229" s="35">
        <v>356</v>
      </c>
      <c r="H229" s="5" t="s">
        <v>291</v>
      </c>
      <c r="I229" s="5" t="s">
        <v>13</v>
      </c>
      <c r="J229" s="5" t="s">
        <v>11</v>
      </c>
      <c r="K229" s="39">
        <v>0.26200000000000001</v>
      </c>
    </row>
    <row r="230" spans="1:11" ht="14">
      <c r="A230" s="35">
        <v>372</v>
      </c>
      <c r="B230" s="5" t="s">
        <v>300</v>
      </c>
      <c r="C230" s="5" t="s">
        <v>19</v>
      </c>
      <c r="D230" s="5" t="s">
        <v>14</v>
      </c>
      <c r="E230" s="39">
        <f>[1]数据整理结果分析!Z229</f>
        <v>0.10063026643578343</v>
      </c>
      <c r="G230" s="35">
        <v>357</v>
      </c>
      <c r="H230" s="5">
        <v>9524</v>
      </c>
      <c r="I230" s="5" t="s">
        <v>13</v>
      </c>
      <c r="J230" s="5" t="s">
        <v>14</v>
      </c>
      <c r="K230" s="39">
        <v>0.36399999999999999</v>
      </c>
    </row>
    <row r="231" spans="1:11" ht="14">
      <c r="A231" s="35">
        <v>373</v>
      </c>
      <c r="B231" s="5" t="s">
        <v>301</v>
      </c>
      <c r="C231" s="5" t="s">
        <v>167</v>
      </c>
      <c r="D231" s="5" t="s">
        <v>20</v>
      </c>
      <c r="E231" s="39">
        <f>[1]数据整理结果分析!Z230</f>
        <v>0.18163499626844251</v>
      </c>
      <c r="G231" s="35">
        <v>359</v>
      </c>
      <c r="H231" s="5" t="s">
        <v>292</v>
      </c>
      <c r="I231" s="5" t="s">
        <v>13</v>
      </c>
      <c r="J231" s="5" t="s">
        <v>14</v>
      </c>
      <c r="K231" s="39">
        <v>0.24099999999999999</v>
      </c>
    </row>
    <row r="232" spans="1:11" ht="14">
      <c r="A232" s="35">
        <v>376</v>
      </c>
      <c r="B232" s="5" t="s">
        <v>302</v>
      </c>
      <c r="C232" s="5" t="s">
        <v>303</v>
      </c>
      <c r="D232" s="5" t="s">
        <v>29</v>
      </c>
      <c r="E232" s="39">
        <f>[1]数据整理结果分析!Z231</f>
        <v>2.671121969615646E-2</v>
      </c>
      <c r="G232" s="35">
        <v>360</v>
      </c>
      <c r="H232" s="5" t="s">
        <v>293</v>
      </c>
      <c r="I232" s="5" t="s">
        <v>13</v>
      </c>
      <c r="J232" s="5" t="s">
        <v>14</v>
      </c>
      <c r="K232" s="39">
        <v>0.53700000000000003</v>
      </c>
    </row>
    <row r="233" spans="1:11" ht="14">
      <c r="A233" s="35">
        <v>378</v>
      </c>
      <c r="B233" s="5" t="s">
        <v>304</v>
      </c>
      <c r="C233" s="5" t="s">
        <v>125</v>
      </c>
      <c r="D233" s="5" t="s">
        <v>14</v>
      </c>
      <c r="E233" s="39">
        <f>[1]数据整理结果分析!Z232</f>
        <v>1.704741933522173E-2</v>
      </c>
      <c r="G233" s="35">
        <v>363</v>
      </c>
      <c r="H233" s="5" t="s">
        <v>294</v>
      </c>
      <c r="I233" s="5" t="s">
        <v>57</v>
      </c>
      <c r="J233" s="5" t="s">
        <v>8</v>
      </c>
      <c r="K233" s="39">
        <v>0.16250000000000001</v>
      </c>
    </row>
    <row r="234" spans="1:11" ht="14">
      <c r="A234" s="35">
        <v>380</v>
      </c>
      <c r="B234" s="5" t="s">
        <v>305</v>
      </c>
      <c r="C234" s="5" t="s">
        <v>33</v>
      </c>
      <c r="D234" s="5" t="s">
        <v>8</v>
      </c>
      <c r="E234" s="39">
        <f>[1]数据整理结果分析!Z233</f>
        <v>0.23347591216368796</v>
      </c>
      <c r="G234" s="35">
        <v>364</v>
      </c>
      <c r="H234" s="5" t="s">
        <v>295</v>
      </c>
      <c r="I234" s="5" t="s">
        <v>57</v>
      </c>
      <c r="J234" s="5" t="s">
        <v>29</v>
      </c>
      <c r="K234" s="39">
        <v>0.1585</v>
      </c>
    </row>
    <row r="235" spans="1:11" ht="14">
      <c r="A235" s="35">
        <v>381</v>
      </c>
      <c r="B235" s="5">
        <v>325</v>
      </c>
      <c r="C235" s="5" t="s">
        <v>33</v>
      </c>
      <c r="D235" s="5" t="s">
        <v>34</v>
      </c>
      <c r="E235" s="39">
        <f>[1]数据整理结果分析!Z234</f>
        <v>0.10588756584518148</v>
      </c>
      <c r="G235" s="35">
        <v>365</v>
      </c>
      <c r="H235" s="5" t="s">
        <v>296</v>
      </c>
      <c r="I235" s="5" t="s">
        <v>57</v>
      </c>
      <c r="J235" s="5" t="s">
        <v>8</v>
      </c>
      <c r="K235" s="39">
        <v>5.7500000000000002E-2</v>
      </c>
    </row>
    <row r="236" spans="1:11" ht="14">
      <c r="A236" s="35">
        <v>384</v>
      </c>
      <c r="B236" s="5">
        <v>318</v>
      </c>
      <c r="C236" s="5" t="s">
        <v>306</v>
      </c>
      <c r="D236" s="5" t="s">
        <v>34</v>
      </c>
      <c r="E236" s="39">
        <f>[1]数据整理结果分析!Z235</f>
        <v>0.14354222367004524</v>
      </c>
      <c r="G236" s="35">
        <v>366</v>
      </c>
      <c r="H236" s="5" t="s">
        <v>297</v>
      </c>
      <c r="I236" s="5" t="s">
        <v>57</v>
      </c>
      <c r="J236" s="5" t="s">
        <v>8</v>
      </c>
      <c r="K236" s="39">
        <v>0.156</v>
      </c>
    </row>
    <row r="237" spans="1:11" ht="14">
      <c r="A237" s="35">
        <v>385</v>
      </c>
      <c r="B237" s="5" t="s">
        <v>307</v>
      </c>
      <c r="C237" s="5" t="s">
        <v>36</v>
      </c>
      <c r="D237" s="5" t="s">
        <v>11</v>
      </c>
      <c r="E237" s="39">
        <f>[1]数据整理结果分析!Z236</f>
        <v>2.9329059867974894E-2</v>
      </c>
      <c r="G237" s="35">
        <v>367</v>
      </c>
      <c r="H237" s="5" t="s">
        <v>381</v>
      </c>
      <c r="I237" s="5" t="s">
        <v>142</v>
      </c>
      <c r="J237" s="5" t="s">
        <v>29</v>
      </c>
      <c r="K237" s="39">
        <v>0.14899999999999999</v>
      </c>
    </row>
    <row r="238" spans="1:11" ht="14">
      <c r="A238" s="35">
        <v>386</v>
      </c>
      <c r="B238" s="5" t="s">
        <v>308</v>
      </c>
      <c r="C238" s="5" t="s">
        <v>36</v>
      </c>
      <c r="D238" s="5" t="s">
        <v>29</v>
      </c>
      <c r="E238" s="39">
        <f>[1]数据整理结果分析!Z237</f>
        <v>1.4635069538783525E-2</v>
      </c>
      <c r="G238" s="35">
        <v>371</v>
      </c>
      <c r="H238" s="5" t="s">
        <v>299</v>
      </c>
      <c r="I238" s="5" t="s">
        <v>19</v>
      </c>
      <c r="J238" s="5" t="s">
        <v>14</v>
      </c>
      <c r="K238" s="39">
        <v>0.20899999999999999</v>
      </c>
    </row>
    <row r="239" spans="1:11" ht="14">
      <c r="A239" s="35">
        <v>387</v>
      </c>
      <c r="B239" s="5" t="s">
        <v>309</v>
      </c>
      <c r="C239" s="5" t="s">
        <v>44</v>
      </c>
      <c r="D239" s="5" t="s">
        <v>29</v>
      </c>
      <c r="E239" s="39">
        <f>[1]数据整理结果分析!Z238</f>
        <v>1.4627903607475732E-2</v>
      </c>
      <c r="G239" s="35">
        <v>372</v>
      </c>
      <c r="H239" s="5" t="s">
        <v>300</v>
      </c>
      <c r="I239" s="5" t="s">
        <v>19</v>
      </c>
      <c r="J239" s="5" t="s">
        <v>14</v>
      </c>
      <c r="K239" s="39">
        <v>0.41299999999999998</v>
      </c>
    </row>
    <row r="240" spans="1:11" ht="14">
      <c r="A240" s="35">
        <v>388</v>
      </c>
      <c r="B240" s="5" t="s">
        <v>310</v>
      </c>
      <c r="C240" s="5" t="s">
        <v>36</v>
      </c>
      <c r="D240" s="5" t="s">
        <v>29</v>
      </c>
      <c r="E240" s="39">
        <f>[1]数据整理结果分析!Z239</f>
        <v>0.13425254527590214</v>
      </c>
      <c r="G240" s="35">
        <v>373</v>
      </c>
      <c r="H240" s="5" t="s">
        <v>301</v>
      </c>
      <c r="I240" s="5" t="s">
        <v>167</v>
      </c>
      <c r="J240" s="5" t="s">
        <v>20</v>
      </c>
      <c r="K240" s="39">
        <v>0.68600000000000005</v>
      </c>
    </row>
    <row r="241" spans="1:11" ht="14">
      <c r="A241" s="35">
        <v>389</v>
      </c>
      <c r="B241" s="5" t="s">
        <v>311</v>
      </c>
      <c r="C241" s="5" t="s">
        <v>36</v>
      </c>
      <c r="D241" s="5" t="s">
        <v>29</v>
      </c>
      <c r="E241" s="39">
        <f>[1]数据整理结果分析!Z240</f>
        <v>0.1489043747177656</v>
      </c>
      <c r="G241" s="35">
        <v>376</v>
      </c>
      <c r="H241" s="5" t="s">
        <v>302</v>
      </c>
      <c r="I241" s="5" t="s">
        <v>303</v>
      </c>
      <c r="J241" s="5" t="s">
        <v>29</v>
      </c>
      <c r="K241" s="39">
        <v>0.188</v>
      </c>
    </row>
    <row r="242" spans="1:11" ht="14">
      <c r="A242" s="35">
        <v>390</v>
      </c>
      <c r="B242" s="5" t="s">
        <v>312</v>
      </c>
      <c r="C242" s="5" t="s">
        <v>36</v>
      </c>
      <c r="D242" s="5" t="s">
        <v>29</v>
      </c>
      <c r="E242" s="39">
        <f>[1]数据整理结果分析!Z241</f>
        <v>0.13760764468161779</v>
      </c>
      <c r="G242" s="35">
        <v>377</v>
      </c>
      <c r="H242" s="5" t="s">
        <v>382</v>
      </c>
      <c r="I242" s="5" t="s">
        <v>373</v>
      </c>
      <c r="J242" s="5" t="s">
        <v>34</v>
      </c>
      <c r="K242" s="39">
        <v>0.2515</v>
      </c>
    </row>
    <row r="243" spans="1:11" ht="14">
      <c r="A243" s="35">
        <v>391</v>
      </c>
      <c r="B243" s="5" t="s">
        <v>313</v>
      </c>
      <c r="C243" s="5" t="s">
        <v>36</v>
      </c>
      <c r="D243" s="5" t="s">
        <v>34</v>
      </c>
      <c r="E243" s="39">
        <f>[1]数据整理结果分析!Z242</f>
        <v>3.9666412168908198E-2</v>
      </c>
      <c r="G243" s="35">
        <v>378</v>
      </c>
      <c r="H243" s="5" t="s">
        <v>304</v>
      </c>
      <c r="I243" s="5" t="s">
        <v>125</v>
      </c>
      <c r="J243" s="5" t="s">
        <v>14</v>
      </c>
      <c r="K243" s="39">
        <v>0.2465</v>
      </c>
    </row>
    <row r="244" spans="1:11" ht="14">
      <c r="A244" s="35">
        <v>392</v>
      </c>
      <c r="B244" s="5" t="s">
        <v>314</v>
      </c>
      <c r="C244" s="5" t="s">
        <v>36</v>
      </c>
      <c r="D244" s="5" t="s">
        <v>34</v>
      </c>
      <c r="E244" s="39">
        <f>[1]数据整理结果分析!Z243</f>
        <v>5.949926362297496E-2</v>
      </c>
      <c r="G244" s="35">
        <v>380</v>
      </c>
      <c r="H244" s="5" t="s">
        <v>305</v>
      </c>
      <c r="I244" s="5" t="s">
        <v>33</v>
      </c>
      <c r="J244" s="5" t="s">
        <v>8</v>
      </c>
      <c r="K244" s="39">
        <v>0.45750000000000002</v>
      </c>
    </row>
    <row r="245" spans="1:11" ht="14">
      <c r="A245" s="35" t="s">
        <v>315</v>
      </c>
      <c r="B245" s="5" t="s">
        <v>315</v>
      </c>
      <c r="C245" s="5" t="s">
        <v>315</v>
      </c>
      <c r="D245" s="5" t="s">
        <v>315</v>
      </c>
      <c r="E245" s="39">
        <f>[1]数据整理结果分析!Z244</f>
        <v>8.8832795830621147E-2</v>
      </c>
      <c r="G245" s="35">
        <v>381</v>
      </c>
      <c r="H245" s="5">
        <v>325</v>
      </c>
      <c r="I245" s="5" t="s">
        <v>33</v>
      </c>
      <c r="J245" s="5" t="s">
        <v>34</v>
      </c>
      <c r="K245" s="39">
        <v>0.38400000000000001</v>
      </c>
    </row>
    <row r="246" spans="1:11" ht="14">
      <c r="A246" s="35">
        <v>394</v>
      </c>
      <c r="B246" s="5" t="s">
        <v>316</v>
      </c>
      <c r="C246" s="5" t="s">
        <v>36</v>
      </c>
      <c r="D246" s="5" t="s">
        <v>34</v>
      </c>
      <c r="E246" s="39">
        <f>[1]数据整理结果分析!Z245</f>
        <v>5.7164086182238338E-2</v>
      </c>
      <c r="G246" s="35">
        <v>384</v>
      </c>
      <c r="H246" s="5">
        <v>318</v>
      </c>
      <c r="I246" s="5" t="s">
        <v>306</v>
      </c>
      <c r="J246" s="5" t="s">
        <v>34</v>
      </c>
      <c r="K246" s="39">
        <v>0.29549999999999998</v>
      </c>
    </row>
    <row r="247" spans="1:11" ht="14">
      <c r="A247" s="35">
        <v>395</v>
      </c>
      <c r="B247" s="5" t="s">
        <v>317</v>
      </c>
      <c r="C247" s="5" t="s">
        <v>318</v>
      </c>
      <c r="D247" s="5" t="s">
        <v>34</v>
      </c>
      <c r="E247" s="39">
        <f>[1]数据整理结果分析!Z246</f>
        <v>0.11651670728153385</v>
      </c>
      <c r="G247" s="35">
        <v>385</v>
      </c>
      <c r="H247" s="5" t="s">
        <v>307</v>
      </c>
      <c r="I247" s="5" t="s">
        <v>36</v>
      </c>
      <c r="J247" s="5" t="s">
        <v>11</v>
      </c>
      <c r="K247" s="39">
        <v>0.39150000000000001</v>
      </c>
    </row>
    <row r="248" spans="1:11" ht="14">
      <c r="A248" s="35">
        <v>396</v>
      </c>
      <c r="B248" s="5" t="s">
        <v>319</v>
      </c>
      <c r="C248" s="5" t="s">
        <v>36</v>
      </c>
      <c r="D248" s="5" t="s">
        <v>34</v>
      </c>
      <c r="E248" s="39">
        <f>[1]数据整理结果分析!Z247</f>
        <v>4.901274301293615E-2</v>
      </c>
      <c r="G248" s="35">
        <v>386</v>
      </c>
      <c r="H248" s="5" t="s">
        <v>308</v>
      </c>
      <c r="I248" s="5" t="s">
        <v>36</v>
      </c>
      <c r="J248" s="5" t="s">
        <v>29</v>
      </c>
      <c r="K248" s="39">
        <v>9.7500000000000003E-2</v>
      </c>
    </row>
    <row r="249" spans="1:11" ht="14">
      <c r="A249" s="35">
        <v>64</v>
      </c>
      <c r="B249" s="5" t="s">
        <v>320</v>
      </c>
      <c r="C249" s="5" t="s">
        <v>40</v>
      </c>
      <c r="D249" s="5" t="s">
        <v>8</v>
      </c>
      <c r="E249" s="39">
        <f>[1]数据整理结果分析!Z248</f>
        <v>5.0178392432687374E-2</v>
      </c>
      <c r="G249" s="35">
        <v>387</v>
      </c>
      <c r="H249" s="5" t="s">
        <v>309</v>
      </c>
      <c r="I249" s="5" t="s">
        <v>44</v>
      </c>
      <c r="J249" s="5" t="s">
        <v>29</v>
      </c>
      <c r="K249" s="39">
        <v>0.13</v>
      </c>
    </row>
    <row r="250" spans="1:11" ht="14">
      <c r="A250" s="35">
        <v>124</v>
      </c>
      <c r="B250" s="5" t="s">
        <v>321</v>
      </c>
      <c r="C250" s="5" t="s">
        <v>13</v>
      </c>
      <c r="D250" s="5" t="s">
        <v>20</v>
      </c>
      <c r="E250" s="39">
        <f>[1]数据整理结果分析!Z249</f>
        <v>5.5545727124694688E-2</v>
      </c>
      <c r="G250" s="35">
        <v>388</v>
      </c>
      <c r="H250" s="5" t="s">
        <v>310</v>
      </c>
      <c r="I250" s="5" t="s">
        <v>36</v>
      </c>
      <c r="J250" s="5" t="s">
        <v>29</v>
      </c>
      <c r="K250" s="39">
        <v>0.40200000000000002</v>
      </c>
    </row>
    <row r="251" spans="1:11" ht="14">
      <c r="A251" s="35" t="s">
        <v>315</v>
      </c>
      <c r="B251" s="5" t="s">
        <v>315</v>
      </c>
      <c r="C251" s="5" t="s">
        <v>315</v>
      </c>
      <c r="D251" s="5" t="s">
        <v>315</v>
      </c>
      <c r="E251" s="39">
        <f>[1]数据整理结果分析!Z250</f>
        <v>0.16400285514914159</v>
      </c>
      <c r="G251" s="35">
        <v>389</v>
      </c>
      <c r="H251" s="5" t="s">
        <v>311</v>
      </c>
      <c r="I251" s="5" t="s">
        <v>36</v>
      </c>
      <c r="J251" s="5" t="s">
        <v>29</v>
      </c>
      <c r="K251" s="39">
        <v>0.30399999999999999</v>
      </c>
    </row>
    <row r="252" spans="1:11" ht="14">
      <c r="A252" s="35">
        <v>375</v>
      </c>
      <c r="B252" s="5" t="s">
        <v>322</v>
      </c>
      <c r="C252" s="5" t="s">
        <v>323</v>
      </c>
      <c r="D252" s="5" t="s">
        <v>34</v>
      </c>
      <c r="E252" s="39">
        <f>[1]数据整理结果分析!Z251</f>
        <v>0.13283670478710274</v>
      </c>
      <c r="G252" s="35">
        <v>390</v>
      </c>
      <c r="H252" s="5" t="s">
        <v>312</v>
      </c>
      <c r="I252" s="5" t="s">
        <v>36</v>
      </c>
      <c r="J252" s="5" t="s">
        <v>29</v>
      </c>
      <c r="K252" s="39">
        <v>0.59299999999999997</v>
      </c>
    </row>
    <row r="253" spans="1:11" ht="14">
      <c r="A253" s="35" t="s">
        <v>315</v>
      </c>
      <c r="B253" s="5" t="s">
        <v>315</v>
      </c>
      <c r="C253" s="5" t="s">
        <v>315</v>
      </c>
      <c r="D253" s="5" t="s">
        <v>315</v>
      </c>
      <c r="E253" s="39">
        <f>[1]数据整理结果分析!Z252</f>
        <v>0.34789831491077405</v>
      </c>
      <c r="G253" s="35">
        <v>391</v>
      </c>
      <c r="H253" s="5" t="s">
        <v>313</v>
      </c>
      <c r="I253" s="5" t="s">
        <v>36</v>
      </c>
      <c r="J253" s="5" t="s">
        <v>34</v>
      </c>
      <c r="K253" s="39">
        <v>0.23100000000000001</v>
      </c>
    </row>
    <row r="254" spans="1:11" ht="14">
      <c r="A254" s="35">
        <v>621</v>
      </c>
      <c r="B254" s="5" t="s">
        <v>324</v>
      </c>
      <c r="C254" s="5" t="s">
        <v>36</v>
      </c>
      <c r="D254" s="5" t="s">
        <v>34</v>
      </c>
      <c r="E254" s="39">
        <f>[1]数据整理结果分析!Z253</f>
        <v>0.18280625465759226</v>
      </c>
      <c r="G254" s="35">
        <v>392</v>
      </c>
      <c r="H254" s="5" t="s">
        <v>314</v>
      </c>
      <c r="I254" s="5" t="s">
        <v>36</v>
      </c>
      <c r="J254" s="5" t="s">
        <v>34</v>
      </c>
      <c r="K254" s="39">
        <v>0.22800000000000001</v>
      </c>
    </row>
    <row r="255" spans="1:11" ht="14">
      <c r="A255" s="35">
        <v>618</v>
      </c>
      <c r="B255" s="5" t="s">
        <v>325</v>
      </c>
      <c r="C255" s="5" t="s">
        <v>36</v>
      </c>
      <c r="D255" s="5" t="s">
        <v>29</v>
      </c>
      <c r="E255" s="39">
        <f>[1]数据整理结果分析!Z254</f>
        <v>0.21618115343790545</v>
      </c>
      <c r="G255" s="35" t="s">
        <v>315</v>
      </c>
      <c r="H255" s="5" t="s">
        <v>315</v>
      </c>
      <c r="I255" s="5" t="s">
        <v>315</v>
      </c>
      <c r="J255" s="5" t="s">
        <v>315</v>
      </c>
      <c r="K255" s="39">
        <v>0.36</v>
      </c>
    </row>
    <row r="256" spans="1:11" ht="14">
      <c r="A256" s="35">
        <v>619</v>
      </c>
      <c r="B256" s="5" t="s">
        <v>326</v>
      </c>
      <c r="C256" s="5" t="s">
        <v>36</v>
      </c>
      <c r="D256" s="5" t="s">
        <v>34</v>
      </c>
      <c r="E256" s="39">
        <f>[1]数据整理结果分析!Z255</f>
        <v>3.3873027151101992E-2</v>
      </c>
      <c r="G256" s="35">
        <v>394</v>
      </c>
      <c r="H256" s="5" t="s">
        <v>316</v>
      </c>
      <c r="I256" s="5" t="s">
        <v>36</v>
      </c>
      <c r="J256" s="5" t="s">
        <v>34</v>
      </c>
      <c r="K256" s="39">
        <v>0.17699999999999999</v>
      </c>
    </row>
    <row r="257" spans="1:11" ht="14">
      <c r="A257" s="35">
        <v>620</v>
      </c>
      <c r="B257" s="5" t="s">
        <v>327</v>
      </c>
      <c r="C257" s="5" t="s">
        <v>25</v>
      </c>
      <c r="D257" s="5" t="s">
        <v>11</v>
      </c>
      <c r="E257" s="39">
        <f>[1]数据整理结果分析!Z256</f>
        <v>0.17039135716429493</v>
      </c>
      <c r="G257" s="35">
        <v>395</v>
      </c>
      <c r="H257" s="5" t="s">
        <v>317</v>
      </c>
      <c r="I257" s="5" t="s">
        <v>318</v>
      </c>
      <c r="J257" s="5" t="s">
        <v>34</v>
      </c>
      <c r="K257" s="39">
        <v>0.27450000000000002</v>
      </c>
    </row>
    <row r="258" spans="1:11" ht="14">
      <c r="A258" s="35">
        <v>623</v>
      </c>
      <c r="B258" s="5" t="s">
        <v>328</v>
      </c>
      <c r="C258" s="5" t="s">
        <v>10</v>
      </c>
      <c r="D258" s="5" t="s">
        <v>11</v>
      </c>
      <c r="E258" s="39">
        <f>[1]数据整理结果分析!Z257</f>
        <v>0.2065632431459761</v>
      </c>
      <c r="G258" s="35">
        <v>396</v>
      </c>
      <c r="H258" s="5" t="s">
        <v>319</v>
      </c>
      <c r="I258" s="5" t="s">
        <v>36</v>
      </c>
      <c r="J258" s="5" t="s">
        <v>34</v>
      </c>
      <c r="K258" s="39">
        <v>8.8999999999999996E-2</v>
      </c>
    </row>
    <row r="259" spans="1:11" ht="14">
      <c r="A259" s="35">
        <v>629</v>
      </c>
      <c r="B259" s="5" t="s">
        <v>329</v>
      </c>
      <c r="C259" s="5" t="s">
        <v>36</v>
      </c>
      <c r="D259" s="5" t="s">
        <v>29</v>
      </c>
      <c r="E259" s="39">
        <f>[1]数据整理结果分析!Z258</f>
        <v>1.6369833643918953E-2</v>
      </c>
      <c r="G259" s="35">
        <v>64</v>
      </c>
      <c r="H259" s="5" t="s">
        <v>320</v>
      </c>
      <c r="I259" s="5" t="s">
        <v>40</v>
      </c>
      <c r="J259" s="5" t="s">
        <v>8</v>
      </c>
      <c r="K259" s="39">
        <v>6.0499999999999998E-2</v>
      </c>
    </row>
    <row r="260" spans="1:11" ht="14">
      <c r="A260" s="35">
        <v>630</v>
      </c>
      <c r="B260" s="5" t="s">
        <v>330</v>
      </c>
      <c r="C260" s="5" t="s">
        <v>36</v>
      </c>
      <c r="D260" s="5" t="s">
        <v>34</v>
      </c>
      <c r="E260" s="39">
        <f>[1]数据整理结果分析!Z259</f>
        <v>7.1838044339041035E-2</v>
      </c>
      <c r="G260" s="35">
        <v>124</v>
      </c>
      <c r="H260" s="5" t="s">
        <v>321</v>
      </c>
      <c r="I260" s="5" t="s">
        <v>13</v>
      </c>
      <c r="J260" s="5" t="s">
        <v>20</v>
      </c>
      <c r="K260" s="39">
        <v>0.34300000000000003</v>
      </c>
    </row>
    <row r="261" spans="1:11" ht="14">
      <c r="A261" s="35">
        <v>633</v>
      </c>
      <c r="B261" s="5" t="s">
        <v>331</v>
      </c>
      <c r="C261" s="5" t="s">
        <v>10</v>
      </c>
      <c r="D261" s="5" t="s">
        <v>11</v>
      </c>
      <c r="E261" s="39">
        <f>[1]数据整理结果分析!Z260</f>
        <v>0.21082856090015595</v>
      </c>
      <c r="G261" s="35" t="s">
        <v>315</v>
      </c>
      <c r="H261" s="5" t="s">
        <v>315</v>
      </c>
      <c r="I261" s="5" t="s">
        <v>315</v>
      </c>
      <c r="J261" s="5" t="s">
        <v>315</v>
      </c>
      <c r="K261" s="39">
        <v>0.19650000000000001</v>
      </c>
    </row>
    <row r="262" spans="1:11" ht="14">
      <c r="A262" s="35">
        <v>634</v>
      </c>
      <c r="B262" s="5" t="s">
        <v>332</v>
      </c>
      <c r="C262" s="5" t="s">
        <v>10</v>
      </c>
      <c r="D262" s="5" t="s">
        <v>11</v>
      </c>
      <c r="E262" s="39">
        <f>[1]数据整理结果分析!Z261</f>
        <v>7.1306950313333256E-2</v>
      </c>
      <c r="G262" s="35">
        <v>375</v>
      </c>
      <c r="H262" s="5" t="s">
        <v>322</v>
      </c>
      <c r="I262" s="5" t="s">
        <v>323</v>
      </c>
      <c r="J262" s="5" t="s">
        <v>34</v>
      </c>
      <c r="K262" s="39">
        <v>0.70550000000000002</v>
      </c>
    </row>
    <row r="263" spans="1:11" ht="14">
      <c r="A263" s="35">
        <v>616</v>
      </c>
      <c r="B263" s="5" t="s">
        <v>333</v>
      </c>
      <c r="C263" s="5" t="s">
        <v>36</v>
      </c>
      <c r="D263" s="5" t="s">
        <v>11</v>
      </c>
      <c r="E263" s="39">
        <f>[1]数据整理结果分析!Z262</f>
        <v>0.20555042548675212</v>
      </c>
      <c r="G263" s="35" t="s">
        <v>315</v>
      </c>
      <c r="H263" s="5" t="s">
        <v>315</v>
      </c>
      <c r="I263" s="5" t="s">
        <v>315</v>
      </c>
      <c r="J263" s="5" t="s">
        <v>315</v>
      </c>
      <c r="K263" s="39">
        <v>0.53</v>
      </c>
    </row>
    <row r="264" spans="1:11" ht="14">
      <c r="A264" s="35" t="s">
        <v>315</v>
      </c>
      <c r="B264" s="5" t="s">
        <v>315</v>
      </c>
      <c r="C264" s="5" t="s">
        <v>315</v>
      </c>
      <c r="D264" s="5" t="s">
        <v>315</v>
      </c>
      <c r="E264" s="39">
        <f>[1]数据整理结果分析!Z263</f>
        <v>0.15925216641930387</v>
      </c>
      <c r="G264" s="35">
        <v>621</v>
      </c>
      <c r="H264" s="5" t="s">
        <v>324</v>
      </c>
      <c r="I264" s="5" t="s">
        <v>36</v>
      </c>
      <c r="J264" s="5" t="s">
        <v>34</v>
      </c>
      <c r="K264" s="39">
        <v>0.40350000000000003</v>
      </c>
    </row>
    <row r="265" spans="1:11" ht="14">
      <c r="A265" s="35">
        <v>622</v>
      </c>
      <c r="B265" s="5" t="s">
        <v>334</v>
      </c>
      <c r="C265" s="5" t="s">
        <v>36</v>
      </c>
      <c r="D265" s="5" t="s">
        <v>29</v>
      </c>
      <c r="E265" s="39">
        <f>[1]数据整理结果分析!Z264</f>
        <v>0.10889066958708024</v>
      </c>
      <c r="G265" s="35">
        <v>619</v>
      </c>
      <c r="H265" s="5" t="s">
        <v>326</v>
      </c>
      <c r="I265" s="5" t="s">
        <v>36</v>
      </c>
      <c r="J265" s="5" t="s">
        <v>34</v>
      </c>
      <c r="K265" s="39">
        <v>0.2135</v>
      </c>
    </row>
    <row r="266" spans="1:11" ht="14">
      <c r="A266" s="35">
        <v>625</v>
      </c>
      <c r="B266" s="5" t="s">
        <v>335</v>
      </c>
      <c r="C266" s="5" t="s">
        <v>36</v>
      </c>
      <c r="D266" s="5" t="s">
        <v>34</v>
      </c>
      <c r="E266" s="39">
        <f>[1]数据整理结果分析!Z265</f>
        <v>7.2627275980050032E-2</v>
      </c>
      <c r="G266" s="35">
        <v>620</v>
      </c>
      <c r="H266" s="5" t="s">
        <v>327</v>
      </c>
      <c r="I266" s="5" t="s">
        <v>25</v>
      </c>
      <c r="J266" s="5" t="s">
        <v>11</v>
      </c>
      <c r="K266" s="39">
        <v>0.8</v>
      </c>
    </row>
    <row r="267" spans="1:11" ht="14">
      <c r="A267" s="35">
        <v>626</v>
      </c>
      <c r="B267" s="5" t="s">
        <v>336</v>
      </c>
      <c r="C267" s="5" t="s">
        <v>111</v>
      </c>
      <c r="D267" s="5" t="s">
        <v>11</v>
      </c>
      <c r="E267" s="39">
        <f>[1]数据整理结果分析!Z266</f>
        <v>9.1024096163178622E-2</v>
      </c>
      <c r="G267" s="35">
        <v>623</v>
      </c>
      <c r="H267" s="5" t="s">
        <v>328</v>
      </c>
      <c r="I267" s="5" t="s">
        <v>10</v>
      </c>
      <c r="J267" s="5" t="s">
        <v>11</v>
      </c>
      <c r="K267" s="39">
        <v>0.61250000000000004</v>
      </c>
    </row>
    <row r="268" spans="1:11" ht="14">
      <c r="A268" s="35">
        <v>627</v>
      </c>
      <c r="B268" s="5" t="s">
        <v>337</v>
      </c>
      <c r="C268" s="5" t="s">
        <v>36</v>
      </c>
      <c r="D268" s="5" t="s">
        <v>29</v>
      </c>
      <c r="E268" s="39">
        <f>[1]数据整理结果分析!Z267</f>
        <v>3.2562711066520048E-2</v>
      </c>
      <c r="G268" s="35">
        <v>629</v>
      </c>
      <c r="H268" s="5" t="s">
        <v>329</v>
      </c>
      <c r="I268" s="5" t="s">
        <v>36</v>
      </c>
      <c r="J268" s="5" t="s">
        <v>29</v>
      </c>
      <c r="K268" s="39">
        <v>8.9499999999999996E-2</v>
      </c>
    </row>
    <row r="269" spans="1:11" ht="14">
      <c r="A269" s="35">
        <v>642</v>
      </c>
      <c r="B269" s="5" t="s">
        <v>338</v>
      </c>
      <c r="C269" s="5" t="s">
        <v>10</v>
      </c>
      <c r="D269" s="5" t="s">
        <v>11</v>
      </c>
      <c r="E269" s="39">
        <f>[1]数据整理结果分析!Z268</f>
        <v>1.2270139732680868E-2</v>
      </c>
      <c r="G269" s="35">
        <v>630</v>
      </c>
      <c r="H269" s="5" t="s">
        <v>330</v>
      </c>
      <c r="I269" s="5" t="s">
        <v>36</v>
      </c>
      <c r="J269" s="5" t="s">
        <v>34</v>
      </c>
      <c r="K269" s="39">
        <v>0.20699999999999999</v>
      </c>
    </row>
    <row r="270" spans="1:11" ht="14">
      <c r="A270" s="35">
        <v>643</v>
      </c>
      <c r="B270" s="5" t="s">
        <v>339</v>
      </c>
      <c r="C270" s="5" t="s">
        <v>10</v>
      </c>
      <c r="D270" s="5" t="s">
        <v>11</v>
      </c>
      <c r="E270" s="39">
        <f>[1]数据整理结果分析!Z269</f>
        <v>0.10288946463276485</v>
      </c>
      <c r="G270" s="35">
        <v>633</v>
      </c>
      <c r="H270" s="5" t="s">
        <v>331</v>
      </c>
      <c r="I270" s="5" t="s">
        <v>10</v>
      </c>
      <c r="J270" s="5" t="s">
        <v>11</v>
      </c>
      <c r="K270" s="39">
        <v>1.33</v>
      </c>
    </row>
    <row r="271" spans="1:11" ht="14">
      <c r="A271" s="35">
        <v>647</v>
      </c>
      <c r="B271" s="5" t="s">
        <v>340</v>
      </c>
      <c r="C271" s="5" t="s">
        <v>36</v>
      </c>
      <c r="D271" s="5" t="s">
        <v>34</v>
      </c>
      <c r="E271" s="39">
        <f>[1]数据整理结果分析!Z270</f>
        <v>5.7460101497039909E-2</v>
      </c>
      <c r="G271" s="35">
        <v>634</v>
      </c>
      <c r="H271" s="5" t="s">
        <v>332</v>
      </c>
      <c r="I271" s="5" t="s">
        <v>10</v>
      </c>
      <c r="J271" s="5" t="s">
        <v>11</v>
      </c>
      <c r="K271" s="39">
        <v>0.622</v>
      </c>
    </row>
    <row r="272" spans="1:11" ht="15" thickBot="1">
      <c r="A272" s="43">
        <v>651</v>
      </c>
      <c r="B272" s="3" t="s">
        <v>341</v>
      </c>
      <c r="C272" s="3" t="s">
        <v>13</v>
      </c>
      <c r="D272" s="3" t="s">
        <v>14</v>
      </c>
      <c r="E272" s="40">
        <f>[1]数据整理结果分析!Z271</f>
        <v>1.6110376661455685E-2</v>
      </c>
      <c r="G272" s="35">
        <v>616</v>
      </c>
      <c r="H272" s="5" t="s">
        <v>333</v>
      </c>
      <c r="I272" s="5" t="s">
        <v>36</v>
      </c>
      <c r="J272" s="5" t="s">
        <v>11</v>
      </c>
      <c r="K272" s="39">
        <v>0.93400000000000005</v>
      </c>
    </row>
    <row r="273" spans="7:11" ht="14">
      <c r="G273" s="35" t="s">
        <v>315</v>
      </c>
      <c r="H273" s="5" t="s">
        <v>315</v>
      </c>
      <c r="I273" s="5" t="s">
        <v>315</v>
      </c>
      <c r="J273" s="5" t="s">
        <v>315</v>
      </c>
      <c r="K273" s="39">
        <v>0.51200000000000001</v>
      </c>
    </row>
    <row r="274" spans="7:11" ht="14">
      <c r="G274" s="35">
        <v>622</v>
      </c>
      <c r="H274" s="5" t="s">
        <v>334</v>
      </c>
      <c r="I274" s="5" t="s">
        <v>36</v>
      </c>
      <c r="J274" s="5" t="s">
        <v>29</v>
      </c>
      <c r="K274" s="39">
        <v>0.20649999999999999</v>
      </c>
    </row>
    <row r="275" spans="7:11" ht="14">
      <c r="G275" s="35">
        <v>625</v>
      </c>
      <c r="H275" s="5" t="s">
        <v>335</v>
      </c>
      <c r="I275" s="5" t="s">
        <v>36</v>
      </c>
      <c r="J275" s="5" t="s">
        <v>34</v>
      </c>
      <c r="K275" s="39">
        <v>0.23050000000000001</v>
      </c>
    </row>
    <row r="276" spans="7:11" ht="14">
      <c r="G276" s="35">
        <v>626</v>
      </c>
      <c r="H276" s="5" t="s">
        <v>336</v>
      </c>
      <c r="I276" s="5" t="s">
        <v>111</v>
      </c>
      <c r="J276" s="5" t="s">
        <v>11</v>
      </c>
      <c r="K276" s="39">
        <v>0.51300000000000001</v>
      </c>
    </row>
    <row r="277" spans="7:11" ht="14">
      <c r="G277" s="35">
        <v>627</v>
      </c>
      <c r="H277" s="5" t="s">
        <v>337</v>
      </c>
      <c r="I277" s="5" t="s">
        <v>36</v>
      </c>
      <c r="J277" s="5" t="s">
        <v>29</v>
      </c>
      <c r="K277" s="39">
        <v>0.58650000000000002</v>
      </c>
    </row>
    <row r="278" spans="7:11" ht="14">
      <c r="G278" s="35">
        <v>642</v>
      </c>
      <c r="H278" s="5" t="s">
        <v>338</v>
      </c>
      <c r="I278" s="5" t="s">
        <v>10</v>
      </c>
      <c r="J278" s="5" t="s">
        <v>11</v>
      </c>
      <c r="K278" s="39">
        <v>0.3175</v>
      </c>
    </row>
    <row r="279" spans="7:11" ht="14">
      <c r="G279" s="35">
        <v>643</v>
      </c>
      <c r="H279" s="5" t="s">
        <v>339</v>
      </c>
      <c r="I279" s="5" t="s">
        <v>10</v>
      </c>
      <c r="J279" s="5" t="s">
        <v>11</v>
      </c>
      <c r="K279" s="39">
        <v>0.29499999999999998</v>
      </c>
    </row>
    <row r="280" spans="7:11" ht="14">
      <c r="G280" s="35">
        <v>647</v>
      </c>
      <c r="H280" s="5" t="s">
        <v>340</v>
      </c>
      <c r="I280" s="5" t="s">
        <v>36</v>
      </c>
      <c r="J280" s="5" t="s">
        <v>34</v>
      </c>
      <c r="K280" s="39">
        <v>0.22750000000000001</v>
      </c>
    </row>
    <row r="281" spans="7:11" ht="15" thickBot="1">
      <c r="G281" s="43">
        <v>651</v>
      </c>
      <c r="H281" s="3" t="s">
        <v>341</v>
      </c>
      <c r="I281" s="3" t="s">
        <v>13</v>
      </c>
      <c r="J281" s="3" t="s">
        <v>14</v>
      </c>
      <c r="K281" s="40">
        <v>0.29599999999999999</v>
      </c>
    </row>
  </sheetData>
  <mergeCells count="43">
    <mergeCell ref="M3:M4"/>
    <mergeCell ref="S3:S4"/>
    <mergeCell ref="M5:S5"/>
    <mergeCell ref="M8:M10"/>
    <mergeCell ref="N8:N10"/>
    <mergeCell ref="O8:R8"/>
    <mergeCell ref="S8:V8"/>
    <mergeCell ref="O9:O10"/>
    <mergeCell ref="P9:P10"/>
    <mergeCell ref="Q9:Q10"/>
    <mergeCell ref="R9:R10"/>
    <mergeCell ref="S9:S10"/>
    <mergeCell ref="T9:T10"/>
    <mergeCell ref="U9:U10"/>
    <mergeCell ref="V9:V10"/>
    <mergeCell ref="M11:M12"/>
    <mergeCell ref="M13:M15"/>
    <mergeCell ref="N13:N15"/>
    <mergeCell ref="O13:R13"/>
    <mergeCell ref="S13:V13"/>
    <mergeCell ref="O14:O15"/>
    <mergeCell ref="P14:P15"/>
    <mergeCell ref="Q14:Q15"/>
    <mergeCell ref="R14:R15"/>
    <mergeCell ref="S14:S15"/>
    <mergeCell ref="T14:T15"/>
    <mergeCell ref="U14:U15"/>
    <mergeCell ref="V14:V15"/>
    <mergeCell ref="M21:M22"/>
    <mergeCell ref="M23:S23"/>
    <mergeCell ref="M16:M17"/>
    <mergeCell ref="M18:M20"/>
    <mergeCell ref="N18:N20"/>
    <mergeCell ref="O18:R18"/>
    <mergeCell ref="S18:V18"/>
    <mergeCell ref="O19:O20"/>
    <mergeCell ref="P19:P20"/>
    <mergeCell ref="Q19:Q20"/>
    <mergeCell ref="R19:R20"/>
    <mergeCell ref="S19:S20"/>
    <mergeCell ref="T19:T20"/>
    <mergeCell ref="U19:U20"/>
    <mergeCell ref="V19:V20"/>
  </mergeCells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0659A-8108-3745-A596-01BB46DF9264}">
  <dimension ref="A1:E159"/>
  <sheetViews>
    <sheetView workbookViewId="0">
      <selection sqref="A1:E1"/>
    </sheetView>
  </sheetViews>
  <sheetFormatPr baseColWidth="10" defaultRowHeight="20" customHeight="1"/>
  <cols>
    <col min="1" max="1" width="22" style="5" bestFit="1" customWidth="1"/>
    <col min="2" max="2" width="15.33203125" style="5" bestFit="1" customWidth="1"/>
    <col min="3" max="3" width="11.33203125" style="5" bestFit="1" customWidth="1"/>
    <col min="4" max="4" width="10.33203125" style="5" bestFit="1" customWidth="1"/>
    <col min="5" max="5" width="13" style="5" customWidth="1"/>
    <col min="6" max="16384" width="10.83203125" style="12"/>
  </cols>
  <sheetData>
    <row r="1" spans="1:5" ht="20" customHeight="1">
      <c r="A1" s="75" t="s">
        <v>2694</v>
      </c>
      <c r="B1" s="75"/>
      <c r="C1" s="75"/>
      <c r="D1" s="75"/>
      <c r="E1" s="75"/>
    </row>
    <row r="2" spans="1:5" ht="14">
      <c r="A2" s="6" t="s">
        <v>383</v>
      </c>
      <c r="B2" s="6" t="s">
        <v>384</v>
      </c>
      <c r="C2" s="6" t="s">
        <v>385</v>
      </c>
      <c r="D2" s="22" t="s">
        <v>934</v>
      </c>
      <c r="E2" s="6" t="s">
        <v>386</v>
      </c>
    </row>
    <row r="3" spans="1:5" ht="14">
      <c r="A3" s="5" t="s">
        <v>387</v>
      </c>
      <c r="B3" s="23">
        <v>1</v>
      </c>
      <c r="C3" s="23">
        <v>41488885</v>
      </c>
      <c r="D3" s="24">
        <v>8.1100000000000006E-5</v>
      </c>
      <c r="E3" s="25">
        <f t="shared" ref="E3:E66" si="0">-LOG10(D3)</f>
        <v>4.090979145788844</v>
      </c>
    </row>
    <row r="4" spans="1:5" ht="14">
      <c r="A4" s="5" t="s">
        <v>388</v>
      </c>
      <c r="B4" s="23">
        <v>2</v>
      </c>
      <c r="C4" s="23">
        <v>4215388</v>
      </c>
      <c r="D4" s="24">
        <v>4.5800000000000002E-6</v>
      </c>
      <c r="E4" s="25">
        <f t="shared" si="0"/>
        <v>5.3391345219961304</v>
      </c>
    </row>
    <row r="5" spans="1:5" ht="14">
      <c r="A5" s="5" t="s">
        <v>389</v>
      </c>
      <c r="B5" s="23">
        <v>2</v>
      </c>
      <c r="C5" s="23">
        <v>5835402</v>
      </c>
      <c r="D5" s="24">
        <v>5.7599999999999997E-5</v>
      </c>
      <c r="E5" s="25">
        <f t="shared" si="0"/>
        <v>4.2395775165767882</v>
      </c>
    </row>
    <row r="6" spans="1:5" ht="14">
      <c r="A6" s="5" t="s">
        <v>390</v>
      </c>
      <c r="B6" s="23">
        <v>2</v>
      </c>
      <c r="C6" s="23">
        <v>8821585</v>
      </c>
      <c r="D6" s="24">
        <v>6.9299999999999997E-6</v>
      </c>
      <c r="E6" s="25">
        <f t="shared" si="0"/>
        <v>5.1592667653881934</v>
      </c>
    </row>
    <row r="7" spans="1:5" ht="14">
      <c r="A7" s="5" t="s">
        <v>391</v>
      </c>
      <c r="B7" s="5">
        <v>2</v>
      </c>
      <c r="C7" s="5">
        <v>10598616</v>
      </c>
      <c r="D7" s="26">
        <v>8.5900000000000001E-5</v>
      </c>
      <c r="E7" s="10">
        <f t="shared" si="0"/>
        <v>4.066006836168758</v>
      </c>
    </row>
    <row r="8" spans="1:5" ht="14">
      <c r="A8" s="5" t="s">
        <v>392</v>
      </c>
      <c r="B8" s="5">
        <v>2</v>
      </c>
      <c r="C8" s="5">
        <v>12540828</v>
      </c>
      <c r="D8" s="26">
        <v>6.7799999999999995E-5</v>
      </c>
      <c r="E8" s="10">
        <f t="shared" si="0"/>
        <v>4.1687703061329371</v>
      </c>
    </row>
    <row r="9" spans="1:5" ht="14">
      <c r="A9" s="5" t="s">
        <v>393</v>
      </c>
      <c r="B9" s="23">
        <v>2</v>
      </c>
      <c r="C9" s="23">
        <v>13965691</v>
      </c>
      <c r="D9" s="24">
        <v>1.03E-5</v>
      </c>
      <c r="E9" s="25">
        <f t="shared" si="0"/>
        <v>4.987162775294828</v>
      </c>
    </row>
    <row r="10" spans="1:5" ht="14">
      <c r="A10" s="5" t="s">
        <v>394</v>
      </c>
      <c r="B10" s="5">
        <v>2</v>
      </c>
      <c r="C10" s="5">
        <v>16093536</v>
      </c>
      <c r="D10" s="26">
        <v>9.1299999999999997E-5</v>
      </c>
      <c r="E10" s="10">
        <f t="shared" si="0"/>
        <v>4.0395292224657009</v>
      </c>
    </row>
    <row r="11" spans="1:5" ht="14">
      <c r="A11" s="5" t="s">
        <v>395</v>
      </c>
      <c r="B11" s="23">
        <v>3</v>
      </c>
      <c r="C11" s="23">
        <v>611766</v>
      </c>
      <c r="D11" s="24">
        <v>9.6100000000000005E-5</v>
      </c>
      <c r="E11" s="25">
        <f t="shared" si="0"/>
        <v>4.0172766123314547</v>
      </c>
    </row>
    <row r="12" spans="1:5" ht="14">
      <c r="A12" s="5" t="s">
        <v>396</v>
      </c>
      <c r="B12" s="5">
        <v>3</v>
      </c>
      <c r="C12" s="5">
        <v>2050839</v>
      </c>
      <c r="D12" s="26">
        <v>2.1100000000000001E-5</v>
      </c>
      <c r="E12" s="10">
        <f t="shared" si="0"/>
        <v>4.6757175447023069</v>
      </c>
    </row>
    <row r="13" spans="1:5" ht="14">
      <c r="A13" s="5" t="s">
        <v>397</v>
      </c>
      <c r="B13" s="23">
        <v>3</v>
      </c>
      <c r="C13" s="23">
        <v>2166527</v>
      </c>
      <c r="D13" s="24">
        <v>9.4599999999999996E-5</v>
      </c>
      <c r="E13" s="25">
        <f t="shared" si="0"/>
        <v>4.0241088635982072</v>
      </c>
    </row>
    <row r="14" spans="1:5" ht="14">
      <c r="A14" s="5" t="s">
        <v>398</v>
      </c>
      <c r="B14" s="23">
        <v>3</v>
      </c>
      <c r="C14" s="23">
        <v>2227645</v>
      </c>
      <c r="D14" s="24">
        <v>4.1E-5</v>
      </c>
      <c r="E14" s="25">
        <f t="shared" si="0"/>
        <v>4.3872161432802645</v>
      </c>
    </row>
    <row r="15" spans="1:5" ht="14">
      <c r="A15" s="5" t="s">
        <v>399</v>
      </c>
      <c r="B15" s="23">
        <v>3</v>
      </c>
      <c r="C15" s="23">
        <v>2235157</v>
      </c>
      <c r="D15" s="24">
        <v>9.4199999999999996E-6</v>
      </c>
      <c r="E15" s="25">
        <f t="shared" si="0"/>
        <v>5.025949097207123</v>
      </c>
    </row>
    <row r="16" spans="1:5" ht="14">
      <c r="A16" s="5" t="s">
        <v>400</v>
      </c>
      <c r="B16" s="23">
        <v>3</v>
      </c>
      <c r="C16" s="23">
        <v>2251319</v>
      </c>
      <c r="D16" s="24">
        <v>2.5199999999999999E-5</v>
      </c>
      <c r="E16" s="25">
        <f t="shared" si="0"/>
        <v>4.5985994592184563</v>
      </c>
    </row>
    <row r="17" spans="1:5" ht="14">
      <c r="A17" s="5" t="s">
        <v>401</v>
      </c>
      <c r="B17" s="23">
        <v>3</v>
      </c>
      <c r="C17" s="23">
        <v>2259122</v>
      </c>
      <c r="D17" s="24">
        <v>3.9900000000000001E-5</v>
      </c>
      <c r="E17" s="25">
        <f t="shared" si="0"/>
        <v>4.3990271043132516</v>
      </c>
    </row>
    <row r="18" spans="1:5" ht="14">
      <c r="A18" s="5" t="s">
        <v>402</v>
      </c>
      <c r="B18" s="23">
        <v>3</v>
      </c>
      <c r="C18" s="23">
        <v>2259460</v>
      </c>
      <c r="D18" s="24">
        <v>2.23E-5</v>
      </c>
      <c r="E18" s="25">
        <f t="shared" si="0"/>
        <v>4.6516951369518393</v>
      </c>
    </row>
    <row r="19" spans="1:5" ht="14">
      <c r="A19" s="5" t="s">
        <v>403</v>
      </c>
      <c r="B19" s="5">
        <v>3</v>
      </c>
      <c r="C19" s="5">
        <v>2706196</v>
      </c>
      <c r="D19" s="26">
        <v>7.8899999999999993E-5</v>
      </c>
      <c r="E19" s="10">
        <f t="shared" si="0"/>
        <v>4.1029229967905794</v>
      </c>
    </row>
    <row r="20" spans="1:5" ht="14">
      <c r="A20" s="5" t="s">
        <v>404</v>
      </c>
      <c r="B20" s="5">
        <v>3</v>
      </c>
      <c r="C20" s="5">
        <v>2967891</v>
      </c>
      <c r="D20" s="26">
        <v>4.1100000000000003E-5</v>
      </c>
      <c r="E20" s="10">
        <f t="shared" si="0"/>
        <v>4.3861581781239307</v>
      </c>
    </row>
    <row r="21" spans="1:5" ht="14">
      <c r="A21" s="5" t="s">
        <v>405</v>
      </c>
      <c r="B21" s="5">
        <v>3</v>
      </c>
      <c r="C21" s="5">
        <v>3203849</v>
      </c>
      <c r="D21" s="26">
        <v>9.0500000000000004E-5</v>
      </c>
      <c r="E21" s="10">
        <f t="shared" si="0"/>
        <v>4.0433514207947967</v>
      </c>
    </row>
    <row r="22" spans="1:5" ht="14">
      <c r="A22" s="5" t="s">
        <v>406</v>
      </c>
      <c r="B22" s="5">
        <v>3</v>
      </c>
      <c r="C22" s="5">
        <v>3205145</v>
      </c>
      <c r="D22" s="26">
        <v>8.6399999999999999E-5</v>
      </c>
      <c r="E22" s="10">
        <f t="shared" si="0"/>
        <v>4.0634862575211068</v>
      </c>
    </row>
    <row r="23" spans="1:5" ht="14">
      <c r="A23" s="5" t="s">
        <v>407</v>
      </c>
      <c r="B23" s="5">
        <v>3</v>
      </c>
      <c r="C23" s="5">
        <v>3266262</v>
      </c>
      <c r="D23" s="26">
        <v>6.0399999999999998E-5</v>
      </c>
      <c r="E23" s="10">
        <f t="shared" si="0"/>
        <v>4.2189630613788678</v>
      </c>
    </row>
    <row r="24" spans="1:5" ht="14">
      <c r="A24" s="5" t="s">
        <v>408</v>
      </c>
      <c r="B24" s="5">
        <v>3</v>
      </c>
      <c r="C24" s="5">
        <v>3266346</v>
      </c>
      <c r="D24" s="26">
        <v>2.7900000000000001E-5</v>
      </c>
      <c r="E24" s="10">
        <f t="shared" si="0"/>
        <v>4.5543957967264026</v>
      </c>
    </row>
    <row r="25" spans="1:5" ht="14">
      <c r="A25" s="5" t="s">
        <v>409</v>
      </c>
      <c r="B25" s="23">
        <v>3</v>
      </c>
      <c r="C25" s="23">
        <v>14467690</v>
      </c>
      <c r="D25" s="24">
        <v>6.4999999999999994E-5</v>
      </c>
      <c r="E25" s="25">
        <f t="shared" si="0"/>
        <v>4.1870866433571443</v>
      </c>
    </row>
    <row r="26" spans="1:5" ht="14">
      <c r="A26" s="5" t="s">
        <v>410</v>
      </c>
      <c r="B26" s="23">
        <v>3</v>
      </c>
      <c r="C26" s="23">
        <v>24721961</v>
      </c>
      <c r="D26" s="24">
        <v>3.2400000000000001E-5</v>
      </c>
      <c r="E26" s="25">
        <f t="shared" si="0"/>
        <v>4.489454989793388</v>
      </c>
    </row>
    <row r="27" spans="1:5" ht="14">
      <c r="A27" s="5" t="s">
        <v>411</v>
      </c>
      <c r="B27" s="23">
        <v>3</v>
      </c>
      <c r="C27" s="23">
        <v>27451129</v>
      </c>
      <c r="D27" s="24">
        <v>2.0999999999999999E-5</v>
      </c>
      <c r="E27" s="25">
        <f t="shared" si="0"/>
        <v>4.6777807052660805</v>
      </c>
    </row>
    <row r="28" spans="1:5" ht="14">
      <c r="A28" s="5" t="s">
        <v>412</v>
      </c>
      <c r="B28" s="23">
        <v>3</v>
      </c>
      <c r="C28" s="23">
        <v>27451872</v>
      </c>
      <c r="D28" s="24">
        <v>4.9799999999999998E-5</v>
      </c>
      <c r="E28" s="25">
        <f t="shared" si="0"/>
        <v>4.3027706572402824</v>
      </c>
    </row>
    <row r="29" spans="1:5" ht="14">
      <c r="A29" s="5" t="s">
        <v>413</v>
      </c>
      <c r="B29" s="23">
        <v>3</v>
      </c>
      <c r="C29" s="23">
        <v>27462954</v>
      </c>
      <c r="D29" s="24">
        <v>8.5000000000000006E-5</v>
      </c>
      <c r="E29" s="25">
        <f t="shared" si="0"/>
        <v>4.0705810742857071</v>
      </c>
    </row>
    <row r="30" spans="1:5" ht="14">
      <c r="A30" s="5" t="s">
        <v>414</v>
      </c>
      <c r="B30" s="23">
        <v>3</v>
      </c>
      <c r="C30" s="23">
        <v>27465511</v>
      </c>
      <c r="D30" s="24">
        <v>6.1600000000000003E-6</v>
      </c>
      <c r="E30" s="25">
        <f t="shared" si="0"/>
        <v>5.2104192878355748</v>
      </c>
    </row>
    <row r="31" spans="1:5" ht="14">
      <c r="A31" s="5" t="s">
        <v>415</v>
      </c>
      <c r="B31" s="23">
        <v>3</v>
      </c>
      <c r="C31" s="23">
        <v>27630565</v>
      </c>
      <c r="D31" s="24">
        <v>3.5800000000000003E-5</v>
      </c>
      <c r="E31" s="25">
        <f t="shared" si="0"/>
        <v>4.4461169733561254</v>
      </c>
    </row>
    <row r="32" spans="1:5" ht="14">
      <c r="A32" s="5" t="s">
        <v>416</v>
      </c>
      <c r="B32" s="23">
        <v>3</v>
      </c>
      <c r="C32" s="23">
        <v>27682627</v>
      </c>
      <c r="D32" s="24">
        <v>6.8200000000000004E-5</v>
      </c>
      <c r="E32" s="25">
        <f t="shared" si="0"/>
        <v>4.1662156253435212</v>
      </c>
    </row>
    <row r="33" spans="1:5" ht="14">
      <c r="A33" s="5" t="s">
        <v>417</v>
      </c>
      <c r="B33" s="23">
        <v>3</v>
      </c>
      <c r="C33" s="23">
        <v>28106916</v>
      </c>
      <c r="D33" s="24">
        <v>1.11E-5</v>
      </c>
      <c r="E33" s="25">
        <f t="shared" si="0"/>
        <v>4.9546770212133424</v>
      </c>
    </row>
    <row r="34" spans="1:5" ht="14">
      <c r="A34" s="5" t="s">
        <v>418</v>
      </c>
      <c r="B34" s="23">
        <v>3</v>
      </c>
      <c r="C34" s="23">
        <v>28602022</v>
      </c>
      <c r="D34" s="24">
        <v>1.3900000000000001E-5</v>
      </c>
      <c r="E34" s="25">
        <f t="shared" si="0"/>
        <v>4.856985199745905</v>
      </c>
    </row>
    <row r="35" spans="1:5" ht="14">
      <c r="A35" s="5" t="s">
        <v>419</v>
      </c>
      <c r="B35" s="23">
        <v>3</v>
      </c>
      <c r="C35" s="23">
        <v>28620543</v>
      </c>
      <c r="D35" s="24">
        <v>1.34E-5</v>
      </c>
      <c r="E35" s="25">
        <f t="shared" si="0"/>
        <v>4.8728952016351927</v>
      </c>
    </row>
    <row r="36" spans="1:5" ht="14">
      <c r="A36" s="5" t="s">
        <v>420</v>
      </c>
      <c r="B36" s="23">
        <v>3</v>
      </c>
      <c r="C36" s="23">
        <v>28620750</v>
      </c>
      <c r="D36" s="24">
        <v>4.6199999999999998E-5</v>
      </c>
      <c r="E36" s="25">
        <f t="shared" si="0"/>
        <v>4.3353580244438747</v>
      </c>
    </row>
    <row r="37" spans="1:5" ht="14">
      <c r="A37" s="5" t="s">
        <v>421</v>
      </c>
      <c r="B37" s="5">
        <v>3</v>
      </c>
      <c r="C37" s="5">
        <v>28622575</v>
      </c>
      <c r="D37" s="26">
        <v>3.4499999999999998E-5</v>
      </c>
      <c r="E37" s="10">
        <f t="shared" si="0"/>
        <v>4.4621809049267256</v>
      </c>
    </row>
    <row r="38" spans="1:5" ht="14">
      <c r="A38" s="5" t="s">
        <v>422</v>
      </c>
      <c r="B38" s="23">
        <v>3</v>
      </c>
      <c r="C38" s="23">
        <v>28627639</v>
      </c>
      <c r="D38" s="24">
        <v>4.3999999999999999E-5</v>
      </c>
      <c r="E38" s="25">
        <f t="shared" si="0"/>
        <v>4.356547323513813</v>
      </c>
    </row>
    <row r="39" spans="1:5" ht="14">
      <c r="A39" s="5" t="s">
        <v>423</v>
      </c>
      <c r="B39" s="23">
        <v>3</v>
      </c>
      <c r="C39" s="23">
        <v>28629201</v>
      </c>
      <c r="D39" s="24">
        <v>2.0699999999999998E-5</v>
      </c>
      <c r="E39" s="25">
        <f t="shared" si="0"/>
        <v>4.6840296545430826</v>
      </c>
    </row>
    <row r="40" spans="1:5" ht="14">
      <c r="A40" s="5" t="s">
        <v>424</v>
      </c>
      <c r="B40" s="23">
        <v>3</v>
      </c>
      <c r="C40" s="23">
        <v>28635283</v>
      </c>
      <c r="D40" s="24">
        <v>6.41E-5</v>
      </c>
      <c r="E40" s="25">
        <f t="shared" si="0"/>
        <v>4.1931419704811823</v>
      </c>
    </row>
    <row r="41" spans="1:5" ht="14">
      <c r="A41" s="5" t="s">
        <v>425</v>
      </c>
      <c r="B41" s="23">
        <v>3</v>
      </c>
      <c r="C41" s="23">
        <v>28646558</v>
      </c>
      <c r="D41" s="24">
        <v>1.8300000000000001E-5</v>
      </c>
      <c r="E41" s="25">
        <f t="shared" si="0"/>
        <v>4.7375489102695703</v>
      </c>
    </row>
    <row r="42" spans="1:5" ht="14">
      <c r="A42" s="5" t="s">
        <v>426</v>
      </c>
      <c r="B42" s="23">
        <v>3</v>
      </c>
      <c r="C42" s="23">
        <v>28662654</v>
      </c>
      <c r="D42" s="24">
        <v>2.4600000000000002E-6</v>
      </c>
      <c r="E42" s="25">
        <f t="shared" si="0"/>
        <v>5.6090648928966207</v>
      </c>
    </row>
    <row r="43" spans="1:5" ht="14">
      <c r="A43" s="5" t="s">
        <v>427</v>
      </c>
      <c r="B43" s="23">
        <v>3</v>
      </c>
      <c r="C43" s="23">
        <v>28664518</v>
      </c>
      <c r="D43" s="24">
        <v>8.8799999999999997E-6</v>
      </c>
      <c r="E43" s="25">
        <f t="shared" si="0"/>
        <v>5.0515870342213987</v>
      </c>
    </row>
    <row r="44" spans="1:5" ht="14">
      <c r="A44" s="5" t="s">
        <v>428</v>
      </c>
      <c r="B44" s="23">
        <v>3</v>
      </c>
      <c r="C44" s="23">
        <v>28668116</v>
      </c>
      <c r="D44" s="24">
        <v>3.57E-5</v>
      </c>
      <c r="E44" s="25">
        <f t="shared" si="0"/>
        <v>4.4473317838878064</v>
      </c>
    </row>
    <row r="45" spans="1:5" ht="14">
      <c r="A45" s="5" t="s">
        <v>429</v>
      </c>
      <c r="B45" s="23">
        <v>3</v>
      </c>
      <c r="C45" s="23">
        <v>28679949</v>
      </c>
      <c r="D45" s="24">
        <v>5.5600000000000001E-6</v>
      </c>
      <c r="E45" s="25">
        <f t="shared" si="0"/>
        <v>5.2549252084179425</v>
      </c>
    </row>
    <row r="46" spans="1:5" ht="14">
      <c r="A46" s="5" t="s">
        <v>430</v>
      </c>
      <c r="B46" s="23">
        <v>3</v>
      </c>
      <c r="C46" s="23">
        <v>28726930</v>
      </c>
      <c r="D46" s="24">
        <v>1.91E-5</v>
      </c>
      <c r="E46" s="25">
        <f t="shared" si="0"/>
        <v>4.7189666327522728</v>
      </c>
    </row>
    <row r="47" spans="1:5" ht="14">
      <c r="A47" s="5" t="s">
        <v>431</v>
      </c>
      <c r="B47" s="23">
        <v>3</v>
      </c>
      <c r="C47" s="23">
        <v>28753681</v>
      </c>
      <c r="D47" s="24">
        <v>7.6299999999999998E-5</v>
      </c>
      <c r="E47" s="25">
        <f t="shared" si="0"/>
        <v>4.1174754620451193</v>
      </c>
    </row>
    <row r="48" spans="1:5" ht="14">
      <c r="A48" s="5" t="s">
        <v>432</v>
      </c>
      <c r="B48" s="23">
        <v>3</v>
      </c>
      <c r="C48" s="23">
        <v>28776804</v>
      </c>
      <c r="D48" s="24">
        <v>3.57E-5</v>
      </c>
      <c r="E48" s="25">
        <f t="shared" si="0"/>
        <v>4.4473317838878064</v>
      </c>
    </row>
    <row r="49" spans="1:5" ht="14">
      <c r="A49" s="5" t="s">
        <v>433</v>
      </c>
      <c r="B49" s="23">
        <v>3</v>
      </c>
      <c r="C49" s="23">
        <v>28778934</v>
      </c>
      <c r="D49" s="24">
        <v>1.6699999999999999E-5</v>
      </c>
      <c r="E49" s="25">
        <f t="shared" si="0"/>
        <v>4.7772835288524167</v>
      </c>
    </row>
    <row r="50" spans="1:5" ht="14">
      <c r="A50" s="5" t="s">
        <v>434</v>
      </c>
      <c r="B50" s="23">
        <v>3</v>
      </c>
      <c r="C50" s="23">
        <v>28794851</v>
      </c>
      <c r="D50" s="24">
        <v>2.6999999999999999E-5</v>
      </c>
      <c r="E50" s="25">
        <f t="shared" si="0"/>
        <v>4.5686362358410131</v>
      </c>
    </row>
    <row r="51" spans="1:5" ht="14">
      <c r="A51" s="5" t="s">
        <v>435</v>
      </c>
      <c r="B51" s="23">
        <v>3</v>
      </c>
      <c r="C51" s="23">
        <v>28801112</v>
      </c>
      <c r="D51" s="24">
        <v>6.6799999999999997E-5</v>
      </c>
      <c r="E51" s="25">
        <f t="shared" si="0"/>
        <v>4.1752235375244542</v>
      </c>
    </row>
    <row r="52" spans="1:5" ht="14">
      <c r="A52" s="5" t="s">
        <v>436</v>
      </c>
      <c r="B52" s="23">
        <v>3</v>
      </c>
      <c r="C52" s="23">
        <v>28801890</v>
      </c>
      <c r="D52" s="24">
        <v>6.7299999999999996E-5</v>
      </c>
      <c r="E52" s="25">
        <f t="shared" si="0"/>
        <v>4.171984935776023</v>
      </c>
    </row>
    <row r="53" spans="1:5" ht="14">
      <c r="A53" s="5" t="s">
        <v>437</v>
      </c>
      <c r="B53" s="23">
        <v>3</v>
      </c>
      <c r="C53" s="23">
        <v>28805186</v>
      </c>
      <c r="D53" s="24">
        <v>3.1199999999999999E-5</v>
      </c>
      <c r="E53" s="25">
        <f t="shared" si="0"/>
        <v>4.5058454059815576</v>
      </c>
    </row>
    <row r="54" spans="1:5" ht="14">
      <c r="A54" s="5" t="s">
        <v>438</v>
      </c>
      <c r="B54" s="23">
        <v>3</v>
      </c>
      <c r="C54" s="23">
        <v>28807398</v>
      </c>
      <c r="D54" s="24">
        <v>3.6000000000000001E-5</v>
      </c>
      <c r="E54" s="25">
        <f t="shared" si="0"/>
        <v>4.4436974992327123</v>
      </c>
    </row>
    <row r="55" spans="1:5" ht="14">
      <c r="A55" s="5" t="s">
        <v>439</v>
      </c>
      <c r="B55" s="23">
        <v>3</v>
      </c>
      <c r="C55" s="23">
        <v>28812122</v>
      </c>
      <c r="D55" s="24">
        <v>7.2799999999999994E-5</v>
      </c>
      <c r="E55" s="25">
        <f t="shared" si="0"/>
        <v>4.1378686206869633</v>
      </c>
    </row>
    <row r="56" spans="1:5" ht="14">
      <c r="A56" s="5" t="s">
        <v>440</v>
      </c>
      <c r="B56" s="23">
        <v>3</v>
      </c>
      <c r="C56" s="23">
        <v>28815109</v>
      </c>
      <c r="D56" s="24">
        <v>3.7299999999999999E-6</v>
      </c>
      <c r="E56" s="25">
        <f t="shared" si="0"/>
        <v>5.4282911681913122</v>
      </c>
    </row>
    <row r="57" spans="1:5" ht="14">
      <c r="A57" s="5" t="s">
        <v>441</v>
      </c>
      <c r="B57" s="23">
        <v>3</v>
      </c>
      <c r="C57" s="23">
        <v>28854162</v>
      </c>
      <c r="D57" s="24">
        <v>9.9400000000000004E-5</v>
      </c>
      <c r="E57" s="25">
        <f t="shared" si="0"/>
        <v>4.0026136156026864</v>
      </c>
    </row>
    <row r="58" spans="1:5" ht="14">
      <c r="A58" s="5" t="s">
        <v>442</v>
      </c>
      <c r="B58" s="23">
        <v>3</v>
      </c>
      <c r="C58" s="23">
        <v>28855431</v>
      </c>
      <c r="D58" s="24">
        <v>1.3699999999999999E-5</v>
      </c>
      <c r="E58" s="25">
        <f t="shared" si="0"/>
        <v>4.8632794328435933</v>
      </c>
    </row>
    <row r="59" spans="1:5" ht="14">
      <c r="A59" s="5" t="s">
        <v>443</v>
      </c>
      <c r="B59" s="23">
        <v>3</v>
      </c>
      <c r="C59" s="23">
        <v>28858483</v>
      </c>
      <c r="D59" s="24">
        <v>5.8100000000000003E-5</v>
      </c>
      <c r="E59" s="25">
        <f t="shared" si="0"/>
        <v>4.2358238676096693</v>
      </c>
    </row>
    <row r="60" spans="1:5" ht="14">
      <c r="A60" s="5" t="s">
        <v>444</v>
      </c>
      <c r="B60" s="23">
        <v>3</v>
      </c>
      <c r="C60" s="23">
        <v>28864791</v>
      </c>
      <c r="D60" s="24">
        <v>5.0099999999999998E-5</v>
      </c>
      <c r="E60" s="25">
        <f t="shared" si="0"/>
        <v>4.3001622741327541</v>
      </c>
    </row>
    <row r="61" spans="1:5" ht="14">
      <c r="A61" s="5" t="s">
        <v>445</v>
      </c>
      <c r="B61" s="23">
        <v>3</v>
      </c>
      <c r="C61" s="23">
        <v>28891995</v>
      </c>
      <c r="D61" s="24">
        <v>1.0700000000000001E-7</v>
      </c>
      <c r="E61" s="25">
        <f t="shared" si="0"/>
        <v>6.9706162223147903</v>
      </c>
    </row>
    <row r="62" spans="1:5" ht="14">
      <c r="A62" s="5" t="s">
        <v>446</v>
      </c>
      <c r="B62" s="23">
        <v>3</v>
      </c>
      <c r="C62" s="23">
        <v>30842751</v>
      </c>
      <c r="D62" s="24">
        <v>9.0299999999999999E-5</v>
      </c>
      <c r="E62" s="25">
        <f t="shared" si="0"/>
        <v>4.0443122496864943</v>
      </c>
    </row>
    <row r="63" spans="1:5" ht="14">
      <c r="A63" s="5" t="s">
        <v>447</v>
      </c>
      <c r="B63" s="23">
        <v>3</v>
      </c>
      <c r="C63" s="23">
        <v>31881704</v>
      </c>
      <c r="D63" s="24">
        <v>5.3999999999999998E-5</v>
      </c>
      <c r="E63" s="25">
        <f t="shared" si="0"/>
        <v>4.2676062401770318</v>
      </c>
    </row>
    <row r="64" spans="1:5" ht="14">
      <c r="A64" s="5" t="s">
        <v>448</v>
      </c>
      <c r="B64" s="5">
        <v>3</v>
      </c>
      <c r="C64" s="5">
        <v>32133939</v>
      </c>
      <c r="D64" s="26">
        <v>8.0299999999999994E-6</v>
      </c>
      <c r="E64" s="10">
        <f t="shared" si="0"/>
        <v>5.0952844547213187</v>
      </c>
    </row>
    <row r="65" spans="1:5" ht="14">
      <c r="A65" s="5" t="s">
        <v>449</v>
      </c>
      <c r="B65" s="5">
        <v>3</v>
      </c>
      <c r="C65" s="5">
        <v>33047830</v>
      </c>
      <c r="D65" s="26">
        <v>8.9400000000000005E-5</v>
      </c>
      <c r="E65" s="10">
        <f t="shared" si="0"/>
        <v>4.0486624812040821</v>
      </c>
    </row>
    <row r="66" spans="1:5" ht="14">
      <c r="A66" s="5" t="s">
        <v>450</v>
      </c>
      <c r="B66" s="5">
        <v>3</v>
      </c>
      <c r="C66" s="5">
        <v>33160166</v>
      </c>
      <c r="D66" s="26">
        <v>7.5799999999999999E-5</v>
      </c>
      <c r="E66" s="10">
        <f t="shared" si="0"/>
        <v>4.1203307943679466</v>
      </c>
    </row>
    <row r="67" spans="1:5" ht="14">
      <c r="A67" s="5" t="s">
        <v>451</v>
      </c>
      <c r="B67" s="5">
        <v>3</v>
      </c>
      <c r="C67" s="5">
        <v>33215897</v>
      </c>
      <c r="D67" s="26">
        <v>8.81E-5</v>
      </c>
      <c r="E67" s="10">
        <f t="shared" ref="E67:E130" si="1">-LOG10(D67)</f>
        <v>4.0550240915879519</v>
      </c>
    </row>
    <row r="68" spans="1:5" ht="14">
      <c r="A68" s="5" t="s">
        <v>452</v>
      </c>
      <c r="B68" s="23">
        <v>4</v>
      </c>
      <c r="C68" s="23">
        <v>1381820</v>
      </c>
      <c r="D68" s="24">
        <v>6.0300000000000002E-5</v>
      </c>
      <c r="E68" s="25">
        <f t="shared" si="1"/>
        <v>4.2196826878598488</v>
      </c>
    </row>
    <row r="69" spans="1:5" ht="14">
      <c r="A69" s="5" t="s">
        <v>453</v>
      </c>
      <c r="B69" s="23">
        <v>4</v>
      </c>
      <c r="C69" s="23">
        <v>1647794</v>
      </c>
      <c r="D69" s="24">
        <v>8.9900000000000003E-5</v>
      </c>
      <c r="E69" s="25">
        <f t="shared" si="1"/>
        <v>4.0462403082667713</v>
      </c>
    </row>
    <row r="70" spans="1:5" ht="14">
      <c r="A70" s="5" t="s">
        <v>454</v>
      </c>
      <c r="B70" s="5">
        <v>4</v>
      </c>
      <c r="C70" s="5">
        <v>2633293</v>
      </c>
      <c r="D70" s="26">
        <v>2.34E-5</v>
      </c>
      <c r="E70" s="10">
        <f t="shared" si="1"/>
        <v>4.6307841425898575</v>
      </c>
    </row>
    <row r="71" spans="1:5" ht="14">
      <c r="A71" s="5" t="s">
        <v>455</v>
      </c>
      <c r="B71" s="23">
        <v>4</v>
      </c>
      <c r="C71" s="23">
        <v>7079067</v>
      </c>
      <c r="D71" s="24">
        <v>2.8399999999999999E-5</v>
      </c>
      <c r="E71" s="25">
        <f t="shared" si="1"/>
        <v>4.546681659952962</v>
      </c>
    </row>
    <row r="72" spans="1:5" ht="14">
      <c r="A72" s="5" t="s">
        <v>456</v>
      </c>
      <c r="B72" s="5">
        <v>4</v>
      </c>
      <c r="C72" s="5">
        <v>8234148</v>
      </c>
      <c r="D72" s="26">
        <v>1.59E-5</v>
      </c>
      <c r="E72" s="10">
        <f t="shared" si="1"/>
        <v>4.7986028756795482</v>
      </c>
    </row>
    <row r="73" spans="1:5" ht="14">
      <c r="A73" s="5" t="s">
        <v>457</v>
      </c>
      <c r="B73" s="5">
        <v>4</v>
      </c>
      <c r="C73" s="5">
        <v>8948689</v>
      </c>
      <c r="D73" s="26">
        <v>1.08E-5</v>
      </c>
      <c r="E73" s="10">
        <f t="shared" si="1"/>
        <v>4.9665762445130506</v>
      </c>
    </row>
    <row r="74" spans="1:5" ht="14">
      <c r="A74" s="5" t="s">
        <v>458</v>
      </c>
      <c r="B74" s="5">
        <v>4</v>
      </c>
      <c r="C74" s="5">
        <v>16199859</v>
      </c>
      <c r="D74" s="26">
        <v>7.7700000000000005E-5</v>
      </c>
      <c r="E74" s="10">
        <f t="shared" si="1"/>
        <v>4.1095789811990855</v>
      </c>
    </row>
    <row r="75" spans="1:5" ht="14">
      <c r="A75" s="5" t="s">
        <v>459</v>
      </c>
      <c r="B75" s="23">
        <v>4</v>
      </c>
      <c r="C75" s="23">
        <v>17082146</v>
      </c>
      <c r="D75" s="24">
        <v>5.1799999999999999E-5</v>
      </c>
      <c r="E75" s="25">
        <f t="shared" si="1"/>
        <v>4.2856702402547668</v>
      </c>
    </row>
    <row r="76" spans="1:5" ht="14">
      <c r="A76" s="5" t="s">
        <v>460</v>
      </c>
      <c r="B76" s="23">
        <v>4</v>
      </c>
      <c r="C76" s="23">
        <v>17546216</v>
      </c>
      <c r="D76" s="24">
        <v>6.0800000000000001E-5</v>
      </c>
      <c r="E76" s="25">
        <f t="shared" si="1"/>
        <v>4.2160964207272649</v>
      </c>
    </row>
    <row r="77" spans="1:5" ht="14">
      <c r="A77" s="5" t="s">
        <v>461</v>
      </c>
      <c r="B77" s="23">
        <v>4</v>
      </c>
      <c r="C77" s="23">
        <v>29822852</v>
      </c>
      <c r="D77" s="24">
        <v>2.3E-5</v>
      </c>
      <c r="E77" s="25">
        <f t="shared" si="1"/>
        <v>4.6382721639824069</v>
      </c>
    </row>
    <row r="78" spans="1:5" ht="14">
      <c r="A78" s="5" t="s">
        <v>462</v>
      </c>
      <c r="B78" s="23">
        <v>5</v>
      </c>
      <c r="C78" s="23">
        <v>7308705</v>
      </c>
      <c r="D78" s="24">
        <v>6.02E-5</v>
      </c>
      <c r="E78" s="25">
        <f t="shared" si="1"/>
        <v>4.2204035087421756</v>
      </c>
    </row>
    <row r="79" spans="1:5" ht="14">
      <c r="A79" s="5" t="s">
        <v>463</v>
      </c>
      <c r="B79" s="23">
        <v>5</v>
      </c>
      <c r="C79" s="23">
        <v>7476912</v>
      </c>
      <c r="D79" s="24">
        <v>6.2299999999999996E-5</v>
      </c>
      <c r="E79" s="25">
        <f t="shared" si="1"/>
        <v>4.2055119533408307</v>
      </c>
    </row>
    <row r="80" spans="1:5" ht="14">
      <c r="A80" s="5" t="s">
        <v>464</v>
      </c>
      <c r="B80" s="5">
        <v>5</v>
      </c>
      <c r="C80" s="5">
        <v>7596433</v>
      </c>
      <c r="D80" s="26">
        <v>1.73E-5</v>
      </c>
      <c r="E80" s="10">
        <f t="shared" si="1"/>
        <v>4.761953896871205</v>
      </c>
    </row>
    <row r="81" spans="1:5" ht="14">
      <c r="A81" s="5" t="s">
        <v>465</v>
      </c>
      <c r="B81" s="23">
        <v>5</v>
      </c>
      <c r="C81" s="23">
        <v>7733301</v>
      </c>
      <c r="D81" s="24">
        <v>2.7300000000000001E-6</v>
      </c>
      <c r="E81" s="25">
        <f t="shared" si="1"/>
        <v>5.5638373529592435</v>
      </c>
    </row>
    <row r="82" spans="1:5" ht="14">
      <c r="A82" s="5" t="s">
        <v>466</v>
      </c>
      <c r="B82" s="23">
        <v>5</v>
      </c>
      <c r="C82" s="23">
        <v>8272391</v>
      </c>
      <c r="D82" s="24">
        <v>2.4499999999999999E-5</v>
      </c>
      <c r="E82" s="25">
        <f t="shared" si="1"/>
        <v>4.6108339156354674</v>
      </c>
    </row>
    <row r="83" spans="1:5" ht="14">
      <c r="A83" s="5" t="s">
        <v>467</v>
      </c>
      <c r="B83" s="23">
        <v>5</v>
      </c>
      <c r="C83" s="23">
        <v>8909978</v>
      </c>
      <c r="D83" s="24">
        <v>7.5199999999999998E-5</v>
      </c>
      <c r="E83" s="25">
        <f t="shared" si="1"/>
        <v>4.1237821594083579</v>
      </c>
    </row>
    <row r="84" spans="1:5" ht="14">
      <c r="A84" s="5" t="s">
        <v>468</v>
      </c>
      <c r="B84" s="23">
        <v>5</v>
      </c>
      <c r="C84" s="23">
        <v>18452745</v>
      </c>
      <c r="D84" s="24">
        <v>8.6600000000000004E-5</v>
      </c>
      <c r="E84" s="25">
        <f t="shared" si="1"/>
        <v>4.0624821079826532</v>
      </c>
    </row>
    <row r="85" spans="1:5" ht="14">
      <c r="A85" s="5" t="s">
        <v>469</v>
      </c>
      <c r="B85" s="23">
        <v>5</v>
      </c>
      <c r="C85" s="23">
        <v>18459204</v>
      </c>
      <c r="D85" s="24">
        <v>7.1799999999999999E-6</v>
      </c>
      <c r="E85" s="25">
        <f t="shared" si="1"/>
        <v>5.1438755557576998</v>
      </c>
    </row>
    <row r="86" spans="1:5" ht="14">
      <c r="A86" s="5" t="s">
        <v>470</v>
      </c>
      <c r="B86" s="23">
        <v>6</v>
      </c>
      <c r="C86" s="23">
        <v>7702617</v>
      </c>
      <c r="D86" s="24">
        <v>9.6399999999999999E-5</v>
      </c>
      <c r="E86" s="25">
        <f t="shared" si="1"/>
        <v>4.0159229660971691</v>
      </c>
    </row>
    <row r="87" spans="1:5" ht="14">
      <c r="A87" s="5" t="s">
        <v>471</v>
      </c>
      <c r="B87" s="23">
        <v>6</v>
      </c>
      <c r="C87" s="23">
        <v>7707779</v>
      </c>
      <c r="D87" s="24">
        <v>4.4000000000000002E-6</v>
      </c>
      <c r="E87" s="25">
        <f t="shared" si="1"/>
        <v>5.3565473235138121</v>
      </c>
    </row>
    <row r="88" spans="1:5" ht="14">
      <c r="A88" s="5" t="s">
        <v>472</v>
      </c>
      <c r="B88" s="23">
        <v>6</v>
      </c>
      <c r="C88" s="23">
        <v>7749153</v>
      </c>
      <c r="D88" s="24">
        <v>7.0600000000000002E-6</v>
      </c>
      <c r="E88" s="25">
        <f t="shared" si="1"/>
        <v>5.1511952989481964</v>
      </c>
    </row>
    <row r="89" spans="1:5" ht="14">
      <c r="A89" s="5" t="s">
        <v>473</v>
      </c>
      <c r="B89" s="23">
        <v>6</v>
      </c>
      <c r="C89" s="23">
        <v>7771347</v>
      </c>
      <c r="D89" s="24">
        <v>2.6599999999999999E-6</v>
      </c>
      <c r="E89" s="25">
        <f t="shared" si="1"/>
        <v>5.575118363368933</v>
      </c>
    </row>
    <row r="90" spans="1:5" ht="14">
      <c r="A90" s="5" t="s">
        <v>474</v>
      </c>
      <c r="B90" s="23">
        <v>6</v>
      </c>
      <c r="C90" s="23">
        <v>7844362</v>
      </c>
      <c r="D90" s="24">
        <v>5.7500000000000002E-5</v>
      </c>
      <c r="E90" s="25">
        <f t="shared" si="1"/>
        <v>4.2403321553103694</v>
      </c>
    </row>
    <row r="91" spans="1:5" ht="14">
      <c r="A91" s="5" t="s">
        <v>475</v>
      </c>
      <c r="B91" s="23">
        <v>6</v>
      </c>
      <c r="C91" s="23">
        <v>7850540</v>
      </c>
      <c r="D91" s="24">
        <v>6.7799999999999995E-5</v>
      </c>
      <c r="E91" s="25">
        <f t="shared" si="1"/>
        <v>4.1687703061329371</v>
      </c>
    </row>
    <row r="92" spans="1:5" ht="14">
      <c r="A92" s="5" t="s">
        <v>476</v>
      </c>
      <c r="B92" s="23">
        <v>6</v>
      </c>
      <c r="C92" s="23">
        <v>23882457</v>
      </c>
      <c r="D92" s="24">
        <v>7.5199999999999998E-5</v>
      </c>
      <c r="E92" s="25">
        <f t="shared" si="1"/>
        <v>4.1237821594083579</v>
      </c>
    </row>
    <row r="93" spans="1:5" ht="14">
      <c r="A93" s="5" t="s">
        <v>477</v>
      </c>
      <c r="B93" s="23">
        <v>7</v>
      </c>
      <c r="C93" s="23">
        <v>7119172</v>
      </c>
      <c r="D93" s="24">
        <v>1.6900000000000001E-5</v>
      </c>
      <c r="E93" s="25">
        <f t="shared" si="1"/>
        <v>4.7721132953863261</v>
      </c>
    </row>
    <row r="94" spans="1:5" ht="14">
      <c r="A94" s="5" t="s">
        <v>478</v>
      </c>
      <c r="B94" s="23">
        <v>7</v>
      </c>
      <c r="C94" s="23">
        <v>9237450</v>
      </c>
      <c r="D94" s="24">
        <v>7.4200000000000001E-6</v>
      </c>
      <c r="E94" s="25">
        <f t="shared" si="1"/>
        <v>5.1295960947209727</v>
      </c>
    </row>
    <row r="95" spans="1:5" ht="14">
      <c r="A95" s="5" t="s">
        <v>479</v>
      </c>
      <c r="B95" s="23">
        <v>7</v>
      </c>
      <c r="C95" s="23">
        <v>9246283</v>
      </c>
      <c r="D95" s="24">
        <v>8.0000000000000007E-5</v>
      </c>
      <c r="E95" s="25">
        <f t="shared" si="1"/>
        <v>4.0969100130080562</v>
      </c>
    </row>
    <row r="96" spans="1:5" ht="14">
      <c r="A96" s="5" t="s">
        <v>480</v>
      </c>
      <c r="B96" s="23">
        <v>7</v>
      </c>
      <c r="C96" s="23">
        <v>9254240</v>
      </c>
      <c r="D96" s="24">
        <v>9.9899999999999992E-6</v>
      </c>
      <c r="E96" s="25">
        <f t="shared" si="1"/>
        <v>5.0004345117740181</v>
      </c>
    </row>
    <row r="97" spans="1:5" ht="14">
      <c r="A97" s="5" t="s">
        <v>481</v>
      </c>
      <c r="B97" s="23">
        <v>7</v>
      </c>
      <c r="C97" s="23">
        <v>9267387</v>
      </c>
      <c r="D97" s="24">
        <v>5.8300000000000001E-5</v>
      </c>
      <c r="E97" s="25">
        <f t="shared" si="1"/>
        <v>4.2343314452409855</v>
      </c>
    </row>
    <row r="98" spans="1:5" ht="14">
      <c r="A98" s="5" t="s">
        <v>482</v>
      </c>
      <c r="B98" s="23">
        <v>7</v>
      </c>
      <c r="C98" s="23">
        <v>9278322</v>
      </c>
      <c r="D98" s="24">
        <v>3.5299999999999997E-5</v>
      </c>
      <c r="E98" s="25">
        <f t="shared" si="1"/>
        <v>4.4522252946121776</v>
      </c>
    </row>
    <row r="99" spans="1:5" ht="14">
      <c r="A99" s="5" t="s">
        <v>483</v>
      </c>
      <c r="B99" s="23">
        <v>7</v>
      </c>
      <c r="C99" s="23">
        <v>10001359</v>
      </c>
      <c r="D99" s="24">
        <v>4.0199999999999996E-6</v>
      </c>
      <c r="E99" s="25">
        <f t="shared" si="1"/>
        <v>5.3957739469155301</v>
      </c>
    </row>
    <row r="100" spans="1:5" ht="14">
      <c r="A100" s="5" t="s">
        <v>484</v>
      </c>
      <c r="B100" s="23">
        <v>7</v>
      </c>
      <c r="C100" s="23">
        <v>15730282</v>
      </c>
      <c r="D100" s="24">
        <v>8.1999999999999994E-6</v>
      </c>
      <c r="E100" s="25">
        <f t="shared" si="1"/>
        <v>5.0861861476162833</v>
      </c>
    </row>
    <row r="101" spans="1:5" ht="14">
      <c r="A101" s="5" t="s">
        <v>485</v>
      </c>
      <c r="B101" s="23">
        <v>7</v>
      </c>
      <c r="C101" s="23">
        <v>15757769</v>
      </c>
      <c r="D101" s="24">
        <v>2.9900000000000002E-6</v>
      </c>
      <c r="E101" s="25">
        <f t="shared" si="1"/>
        <v>5.52432881167557</v>
      </c>
    </row>
    <row r="102" spans="1:5" ht="14">
      <c r="A102" s="5" t="s">
        <v>486</v>
      </c>
      <c r="B102" s="23">
        <v>7</v>
      </c>
      <c r="C102" s="23">
        <v>15807269</v>
      </c>
      <c r="D102" s="24">
        <v>7.96E-6</v>
      </c>
      <c r="E102" s="25">
        <f t="shared" si="1"/>
        <v>5.0990869322623311</v>
      </c>
    </row>
    <row r="103" spans="1:5" ht="14">
      <c r="A103" s="5" t="s">
        <v>487</v>
      </c>
      <c r="B103" s="23">
        <v>7</v>
      </c>
      <c r="C103" s="23">
        <v>15811703</v>
      </c>
      <c r="D103" s="24">
        <v>3.5299999999999997E-5</v>
      </c>
      <c r="E103" s="25">
        <f t="shared" si="1"/>
        <v>4.4522252946121776</v>
      </c>
    </row>
    <row r="104" spans="1:5" ht="14">
      <c r="A104" s="5" t="s">
        <v>488</v>
      </c>
      <c r="B104" s="23">
        <v>7</v>
      </c>
      <c r="C104" s="23">
        <v>20956243</v>
      </c>
      <c r="D104" s="24">
        <v>8.3999999999999995E-5</v>
      </c>
      <c r="E104" s="25">
        <f t="shared" si="1"/>
        <v>4.075720713938118</v>
      </c>
    </row>
    <row r="105" spans="1:5" ht="14">
      <c r="A105" s="5" t="s">
        <v>489</v>
      </c>
      <c r="B105" s="23">
        <v>7</v>
      </c>
      <c r="C105" s="23">
        <v>21470874</v>
      </c>
      <c r="D105" s="24">
        <v>2.58E-5</v>
      </c>
      <c r="E105" s="25">
        <f t="shared" si="1"/>
        <v>4.5883802940367699</v>
      </c>
    </row>
    <row r="106" spans="1:5" ht="14">
      <c r="A106" s="5" t="s">
        <v>490</v>
      </c>
      <c r="B106" s="23">
        <v>7</v>
      </c>
      <c r="C106" s="23">
        <v>21582286</v>
      </c>
      <c r="D106" s="24">
        <v>4.6500000000000004E-6</v>
      </c>
      <c r="E106" s="25">
        <f t="shared" si="1"/>
        <v>5.3325470471100465</v>
      </c>
    </row>
    <row r="107" spans="1:5" ht="14">
      <c r="A107" s="5" t="s">
        <v>491</v>
      </c>
      <c r="B107" s="23">
        <v>7</v>
      </c>
      <c r="C107" s="23">
        <v>21643812</v>
      </c>
      <c r="D107" s="24">
        <v>5.1999999999999997E-5</v>
      </c>
      <c r="E107" s="25">
        <f t="shared" si="1"/>
        <v>4.2839966563652006</v>
      </c>
    </row>
    <row r="108" spans="1:5" ht="14">
      <c r="A108" s="5" t="s">
        <v>492</v>
      </c>
      <c r="B108" s="23">
        <v>7</v>
      </c>
      <c r="C108" s="23">
        <v>21663638</v>
      </c>
      <c r="D108" s="24">
        <v>4.35E-5</v>
      </c>
      <c r="E108" s="25">
        <f t="shared" si="1"/>
        <v>4.361510743045363</v>
      </c>
    </row>
    <row r="109" spans="1:5" ht="14">
      <c r="A109" s="5" t="s">
        <v>493</v>
      </c>
      <c r="B109" s="23">
        <v>7</v>
      </c>
      <c r="C109" s="23">
        <v>21706166</v>
      </c>
      <c r="D109" s="24">
        <v>5.0099999999999998E-5</v>
      </c>
      <c r="E109" s="25">
        <f t="shared" si="1"/>
        <v>4.3001622741327541</v>
      </c>
    </row>
    <row r="110" spans="1:5" ht="14">
      <c r="A110" s="5" t="s">
        <v>494</v>
      </c>
      <c r="B110" s="23">
        <v>7</v>
      </c>
      <c r="C110" s="23">
        <v>21779583</v>
      </c>
      <c r="D110" s="24">
        <v>6.7700000000000006E-5</v>
      </c>
      <c r="E110" s="25">
        <f t="shared" si="1"/>
        <v>4.1694113313148558</v>
      </c>
    </row>
    <row r="111" spans="1:5" ht="14">
      <c r="A111" s="5" t="s">
        <v>495</v>
      </c>
      <c r="B111" s="23">
        <v>7</v>
      </c>
      <c r="C111" s="23">
        <v>21789363</v>
      </c>
      <c r="D111" s="24">
        <v>6.0600000000000003E-5</v>
      </c>
      <c r="E111" s="25">
        <f t="shared" si="1"/>
        <v>4.217527375833714</v>
      </c>
    </row>
    <row r="112" spans="1:5" ht="14">
      <c r="A112" s="5" t="s">
        <v>496</v>
      </c>
      <c r="B112" s="23">
        <v>7</v>
      </c>
      <c r="C112" s="23">
        <v>21810488</v>
      </c>
      <c r="D112" s="24">
        <v>6.0600000000000003E-5</v>
      </c>
      <c r="E112" s="25">
        <f t="shared" si="1"/>
        <v>4.217527375833714</v>
      </c>
    </row>
    <row r="113" spans="1:5" ht="14">
      <c r="A113" s="5" t="s">
        <v>497</v>
      </c>
      <c r="B113" s="23">
        <v>7</v>
      </c>
      <c r="C113" s="23">
        <v>21812481</v>
      </c>
      <c r="D113" s="24">
        <v>3.3000000000000003E-5</v>
      </c>
      <c r="E113" s="25">
        <f t="shared" si="1"/>
        <v>4.4814860601221129</v>
      </c>
    </row>
    <row r="114" spans="1:5" ht="14">
      <c r="A114" s="5" t="s">
        <v>498</v>
      </c>
      <c r="B114" s="23">
        <v>7</v>
      </c>
      <c r="C114" s="23">
        <v>21822816</v>
      </c>
      <c r="D114" s="24">
        <v>4.0299999999999997E-5</v>
      </c>
      <c r="E114" s="25">
        <f t="shared" si="1"/>
        <v>4.3946949538588909</v>
      </c>
    </row>
    <row r="115" spans="1:5" ht="14">
      <c r="A115" s="5" t="s">
        <v>499</v>
      </c>
      <c r="B115" s="23">
        <v>7</v>
      </c>
      <c r="C115" s="23">
        <v>21829363</v>
      </c>
      <c r="D115" s="24">
        <v>4.5099999999999998E-5</v>
      </c>
      <c r="E115" s="25">
        <f t="shared" si="1"/>
        <v>4.3458234581220392</v>
      </c>
    </row>
    <row r="116" spans="1:5" ht="14">
      <c r="A116" s="5" t="s">
        <v>500</v>
      </c>
      <c r="B116" s="5">
        <v>7</v>
      </c>
      <c r="C116" s="5">
        <v>21910188</v>
      </c>
      <c r="D116" s="26">
        <v>3.9199999999999997E-5</v>
      </c>
      <c r="E116" s="10">
        <f t="shared" si="1"/>
        <v>4.4067139329795424</v>
      </c>
    </row>
    <row r="117" spans="1:5" ht="14">
      <c r="A117" s="5" t="s">
        <v>501</v>
      </c>
      <c r="B117" s="5">
        <v>7</v>
      </c>
      <c r="C117" s="5">
        <v>22387520</v>
      </c>
      <c r="D117" s="26">
        <v>3.1399999999999998E-5</v>
      </c>
      <c r="E117" s="10">
        <f t="shared" si="1"/>
        <v>4.5030703519267847</v>
      </c>
    </row>
    <row r="118" spans="1:5" ht="14">
      <c r="A118" s="5" t="s">
        <v>502</v>
      </c>
      <c r="B118" s="5">
        <v>7</v>
      </c>
      <c r="C118" s="5">
        <v>22390751</v>
      </c>
      <c r="D118" s="26">
        <v>6.2399999999999999E-5</v>
      </c>
      <c r="E118" s="10">
        <f t="shared" si="1"/>
        <v>4.2048154103175763</v>
      </c>
    </row>
    <row r="119" spans="1:5" ht="14">
      <c r="A119" s="5" t="s">
        <v>503</v>
      </c>
      <c r="B119" s="23">
        <v>7</v>
      </c>
      <c r="C119" s="23">
        <v>22469994</v>
      </c>
      <c r="D119" s="24">
        <v>2.0599999999999999E-5</v>
      </c>
      <c r="E119" s="25">
        <f t="shared" si="1"/>
        <v>4.6861327796308467</v>
      </c>
    </row>
    <row r="120" spans="1:5" ht="14">
      <c r="A120" s="5" t="s">
        <v>504</v>
      </c>
      <c r="B120" s="23">
        <v>7</v>
      </c>
      <c r="C120" s="23">
        <v>22501258</v>
      </c>
      <c r="D120" s="24">
        <v>9.7399999999999996E-5</v>
      </c>
      <c r="E120" s="25">
        <f t="shared" si="1"/>
        <v>4.0114410431213843</v>
      </c>
    </row>
    <row r="121" spans="1:5" ht="14">
      <c r="A121" s="5" t="s">
        <v>505</v>
      </c>
      <c r="B121" s="23">
        <v>7</v>
      </c>
      <c r="C121" s="23">
        <v>22548421</v>
      </c>
      <c r="D121" s="24">
        <v>6.6600000000000006E-5</v>
      </c>
      <c r="E121" s="25">
        <f t="shared" si="1"/>
        <v>4.1765257708296986</v>
      </c>
    </row>
    <row r="122" spans="1:5" ht="14">
      <c r="A122" s="5" t="s">
        <v>506</v>
      </c>
      <c r="B122" s="23">
        <v>7</v>
      </c>
      <c r="C122" s="23">
        <v>23910505</v>
      </c>
      <c r="D122" s="24">
        <v>8.3999999999999995E-5</v>
      </c>
      <c r="E122" s="25">
        <f t="shared" si="1"/>
        <v>4.075720713938118</v>
      </c>
    </row>
    <row r="123" spans="1:5" ht="14">
      <c r="A123" s="5" t="s">
        <v>507</v>
      </c>
      <c r="B123" s="23">
        <v>7</v>
      </c>
      <c r="C123" s="23">
        <v>23994421</v>
      </c>
      <c r="D123" s="24">
        <v>2.3300000000000001E-5</v>
      </c>
      <c r="E123" s="25">
        <f t="shared" si="1"/>
        <v>4.6326440789739811</v>
      </c>
    </row>
    <row r="124" spans="1:5" ht="14">
      <c r="A124" s="5" t="s">
        <v>508</v>
      </c>
      <c r="B124" s="23">
        <v>7</v>
      </c>
      <c r="C124" s="23">
        <v>24012387</v>
      </c>
      <c r="D124" s="24">
        <v>1.8300000000000001E-5</v>
      </c>
      <c r="E124" s="25">
        <f t="shared" si="1"/>
        <v>4.7375489102695703</v>
      </c>
    </row>
    <row r="125" spans="1:5" ht="14">
      <c r="A125" s="5" t="s">
        <v>509</v>
      </c>
      <c r="B125" s="5">
        <v>7</v>
      </c>
      <c r="C125" s="5">
        <v>25157874</v>
      </c>
      <c r="D125" s="26">
        <v>3.3500000000000001E-5</v>
      </c>
      <c r="E125" s="10">
        <f t="shared" si="1"/>
        <v>4.4749551929631544</v>
      </c>
    </row>
    <row r="126" spans="1:5" ht="14">
      <c r="A126" s="5" t="s">
        <v>510</v>
      </c>
      <c r="B126" s="23">
        <v>7</v>
      </c>
      <c r="C126" s="23">
        <v>25279710</v>
      </c>
      <c r="D126" s="24">
        <v>4.8000000000000001E-5</v>
      </c>
      <c r="E126" s="25">
        <f t="shared" si="1"/>
        <v>4.3187587626244124</v>
      </c>
    </row>
    <row r="127" spans="1:5" ht="14">
      <c r="A127" s="5" t="s">
        <v>511</v>
      </c>
      <c r="B127" s="23">
        <v>7</v>
      </c>
      <c r="C127" s="23">
        <v>25309608</v>
      </c>
      <c r="D127" s="24">
        <v>5.8900000000000002E-5</v>
      </c>
      <c r="E127" s="25">
        <f t="shared" si="1"/>
        <v>4.2298847052128981</v>
      </c>
    </row>
    <row r="128" spans="1:5" ht="14">
      <c r="A128" s="5" t="s">
        <v>512</v>
      </c>
      <c r="B128" s="23">
        <v>7</v>
      </c>
      <c r="C128" s="23">
        <v>25320022</v>
      </c>
      <c r="D128" s="24">
        <v>7.0699999999999997E-5</v>
      </c>
      <c r="E128" s="25">
        <f t="shared" si="1"/>
        <v>4.1505805862031009</v>
      </c>
    </row>
    <row r="129" spans="1:5" ht="14">
      <c r="A129" s="5" t="s">
        <v>513</v>
      </c>
      <c r="B129" s="23">
        <v>7</v>
      </c>
      <c r="C129" s="23">
        <v>26093714</v>
      </c>
      <c r="D129" s="24">
        <v>8.2099999999999993E-6</v>
      </c>
      <c r="E129" s="25">
        <f t="shared" si="1"/>
        <v>5.0856568428805593</v>
      </c>
    </row>
    <row r="130" spans="1:5" ht="14">
      <c r="A130" s="5" t="s">
        <v>514</v>
      </c>
      <c r="B130" s="23">
        <v>7</v>
      </c>
      <c r="C130" s="23">
        <v>26095241</v>
      </c>
      <c r="D130" s="24">
        <v>7.25E-6</v>
      </c>
      <c r="E130" s="25">
        <f t="shared" si="1"/>
        <v>5.139661993429006</v>
      </c>
    </row>
    <row r="131" spans="1:5" ht="14">
      <c r="A131" s="5" t="s">
        <v>515</v>
      </c>
      <c r="B131" s="23">
        <v>8</v>
      </c>
      <c r="C131" s="23">
        <v>6856659</v>
      </c>
      <c r="D131" s="24">
        <v>5.5500000000000002E-6</v>
      </c>
      <c r="E131" s="25">
        <f t="shared" ref="E131:E159" si="2">-LOG10(D131)</f>
        <v>5.2557070168773237</v>
      </c>
    </row>
    <row r="132" spans="1:5" ht="14">
      <c r="A132" s="5" t="s">
        <v>516</v>
      </c>
      <c r="B132" s="23">
        <v>8</v>
      </c>
      <c r="C132" s="23">
        <v>10934316</v>
      </c>
      <c r="D132" s="24">
        <v>3.3300000000000003E-5</v>
      </c>
      <c r="E132" s="25">
        <f t="shared" si="2"/>
        <v>4.4775557664936798</v>
      </c>
    </row>
    <row r="133" spans="1:5" ht="14">
      <c r="A133" s="5" t="s">
        <v>517</v>
      </c>
      <c r="B133" s="23">
        <v>8</v>
      </c>
      <c r="C133" s="23">
        <v>14482658</v>
      </c>
      <c r="D133" s="24">
        <v>8.3599999999999999E-5</v>
      </c>
      <c r="E133" s="25">
        <f t="shared" si="2"/>
        <v>4.0777937225609833</v>
      </c>
    </row>
    <row r="134" spans="1:5" ht="14">
      <c r="A134" s="5" t="s">
        <v>518</v>
      </c>
      <c r="B134" s="23">
        <v>8</v>
      </c>
      <c r="C134" s="23">
        <v>17273208</v>
      </c>
      <c r="D134" s="24">
        <v>5.13E-6</v>
      </c>
      <c r="E134" s="25">
        <f t="shared" si="2"/>
        <v>5.2898826348881833</v>
      </c>
    </row>
    <row r="135" spans="1:5" ht="14">
      <c r="A135" s="5" t="s">
        <v>519</v>
      </c>
      <c r="B135" s="23">
        <v>8</v>
      </c>
      <c r="C135" s="23">
        <v>23013472</v>
      </c>
      <c r="D135" s="24">
        <v>5.5600000000000003E-5</v>
      </c>
      <c r="E135" s="25">
        <f t="shared" si="2"/>
        <v>4.2549252084179425</v>
      </c>
    </row>
    <row r="136" spans="1:5" ht="14">
      <c r="A136" s="5" t="s">
        <v>520</v>
      </c>
      <c r="B136" s="23">
        <v>9</v>
      </c>
      <c r="C136" s="23">
        <v>780692</v>
      </c>
      <c r="D136" s="24">
        <v>4.1600000000000002E-5</v>
      </c>
      <c r="E136" s="25">
        <f t="shared" si="2"/>
        <v>4.3809066693732577</v>
      </c>
    </row>
    <row r="137" spans="1:5" ht="14">
      <c r="A137" s="5" t="s">
        <v>521</v>
      </c>
      <c r="B137" s="23">
        <v>9</v>
      </c>
      <c r="C137" s="23">
        <v>2547452</v>
      </c>
      <c r="D137" s="24">
        <v>2.76E-5</v>
      </c>
      <c r="E137" s="25">
        <f t="shared" si="2"/>
        <v>4.5590909179347827</v>
      </c>
    </row>
    <row r="138" spans="1:5" ht="14">
      <c r="A138" s="5" t="s">
        <v>522</v>
      </c>
      <c r="B138" s="23">
        <v>9</v>
      </c>
      <c r="C138" s="23">
        <v>3016149</v>
      </c>
      <c r="D138" s="24">
        <v>9.7100000000000002E-5</v>
      </c>
      <c r="E138" s="25">
        <f t="shared" si="2"/>
        <v>4.0127807700919949</v>
      </c>
    </row>
    <row r="139" spans="1:5" ht="14">
      <c r="A139" s="5" t="s">
        <v>523</v>
      </c>
      <c r="B139" s="23">
        <v>9</v>
      </c>
      <c r="C139" s="23">
        <v>4203638</v>
      </c>
      <c r="D139" s="24">
        <v>4.1E-5</v>
      </c>
      <c r="E139" s="25">
        <f t="shared" si="2"/>
        <v>4.3872161432802645</v>
      </c>
    </row>
    <row r="140" spans="1:5" ht="14">
      <c r="A140" s="5" t="s">
        <v>524</v>
      </c>
      <c r="B140" s="23">
        <v>9</v>
      </c>
      <c r="C140" s="23">
        <v>14928585</v>
      </c>
      <c r="D140" s="24">
        <v>6.4599999999999998E-5</v>
      </c>
      <c r="E140" s="25">
        <f t="shared" si="2"/>
        <v>4.1897674820049158</v>
      </c>
    </row>
    <row r="141" spans="1:5" ht="14">
      <c r="A141" s="5" t="s">
        <v>525</v>
      </c>
      <c r="B141" s="23">
        <v>9</v>
      </c>
      <c r="C141" s="23">
        <v>20351424</v>
      </c>
      <c r="D141" s="24">
        <v>8.1799999999999996E-6</v>
      </c>
      <c r="E141" s="25">
        <f t="shared" si="2"/>
        <v>5.0872466963286769</v>
      </c>
    </row>
    <row r="142" spans="1:5" ht="14">
      <c r="A142" s="5" t="s">
        <v>526</v>
      </c>
      <c r="B142" s="5">
        <v>10</v>
      </c>
      <c r="C142" s="5">
        <v>10775294</v>
      </c>
      <c r="D142" s="26">
        <v>1.45E-5</v>
      </c>
      <c r="E142" s="10">
        <f t="shared" si="2"/>
        <v>4.8386319977650247</v>
      </c>
    </row>
    <row r="143" spans="1:5" ht="14">
      <c r="A143" s="5" t="s">
        <v>527</v>
      </c>
      <c r="B143" s="23">
        <v>10</v>
      </c>
      <c r="C143" s="23">
        <v>14153610</v>
      </c>
      <c r="D143" s="24">
        <v>1.7200000000000001E-5</v>
      </c>
      <c r="E143" s="25">
        <f t="shared" si="2"/>
        <v>4.7644715530924513</v>
      </c>
    </row>
    <row r="144" spans="1:5" ht="14">
      <c r="A144" s="5" t="s">
        <v>528</v>
      </c>
      <c r="B144" s="23">
        <v>10</v>
      </c>
      <c r="C144" s="23">
        <v>20191240</v>
      </c>
      <c r="D144" s="24">
        <v>2.7900000000000001E-5</v>
      </c>
      <c r="E144" s="25">
        <f t="shared" si="2"/>
        <v>4.5543957967264026</v>
      </c>
    </row>
    <row r="145" spans="1:5" ht="14">
      <c r="A145" s="5" t="s">
        <v>529</v>
      </c>
      <c r="B145" s="23">
        <v>11</v>
      </c>
      <c r="C145" s="23">
        <v>697173</v>
      </c>
      <c r="D145" s="24">
        <v>4.1600000000000002E-5</v>
      </c>
      <c r="E145" s="25">
        <f t="shared" si="2"/>
        <v>4.3809066693732577</v>
      </c>
    </row>
    <row r="146" spans="1:5" ht="14">
      <c r="A146" s="5" t="s">
        <v>530</v>
      </c>
      <c r="B146" s="23">
        <v>11</v>
      </c>
      <c r="C146" s="23">
        <v>2177041</v>
      </c>
      <c r="D146" s="24">
        <v>3.0199999999999999E-5</v>
      </c>
      <c r="E146" s="25">
        <f t="shared" si="2"/>
        <v>4.519993057042849</v>
      </c>
    </row>
    <row r="147" spans="1:5" ht="14">
      <c r="A147" s="5" t="s">
        <v>531</v>
      </c>
      <c r="B147" s="5">
        <v>11</v>
      </c>
      <c r="C147" s="5">
        <v>13391879</v>
      </c>
      <c r="D147" s="26">
        <v>2.6299999999999999E-5</v>
      </c>
      <c r="E147" s="10">
        <f t="shared" si="2"/>
        <v>4.580044251510242</v>
      </c>
    </row>
    <row r="148" spans="1:5" ht="14">
      <c r="A148" s="5" t="s">
        <v>532</v>
      </c>
      <c r="B148" s="23">
        <v>11</v>
      </c>
      <c r="C148" s="23">
        <v>16574071</v>
      </c>
      <c r="D148" s="24">
        <v>5.7599999999999997E-5</v>
      </c>
      <c r="E148" s="25">
        <f t="shared" si="2"/>
        <v>4.2395775165767882</v>
      </c>
    </row>
    <row r="149" spans="1:5" ht="14">
      <c r="A149" s="5" t="s">
        <v>533</v>
      </c>
      <c r="B149" s="5">
        <v>11</v>
      </c>
      <c r="C149" s="5">
        <v>20728197</v>
      </c>
      <c r="D149" s="26">
        <v>1.91E-5</v>
      </c>
      <c r="E149" s="10">
        <f t="shared" si="2"/>
        <v>4.7189666327522728</v>
      </c>
    </row>
    <row r="150" spans="1:5" ht="14">
      <c r="A150" s="5" t="s">
        <v>534</v>
      </c>
      <c r="B150" s="23">
        <v>11</v>
      </c>
      <c r="C150" s="23">
        <v>22600676</v>
      </c>
      <c r="D150" s="24">
        <v>7.0699999999999997E-5</v>
      </c>
      <c r="E150" s="25">
        <f t="shared" si="2"/>
        <v>4.1505805862031009</v>
      </c>
    </row>
    <row r="151" spans="1:5" ht="14">
      <c r="A151" s="5" t="s">
        <v>535</v>
      </c>
      <c r="B151" s="5">
        <v>11</v>
      </c>
      <c r="C151" s="5">
        <v>22975761</v>
      </c>
      <c r="D151" s="26">
        <v>3.3099999999999998E-5</v>
      </c>
      <c r="E151" s="10">
        <f t="shared" si="2"/>
        <v>4.4801720062242811</v>
      </c>
    </row>
    <row r="152" spans="1:5" ht="14">
      <c r="A152" s="5" t="s">
        <v>536</v>
      </c>
      <c r="B152" s="5">
        <v>11</v>
      </c>
      <c r="C152" s="5">
        <v>26303231</v>
      </c>
      <c r="D152" s="26">
        <v>5.8300000000000001E-5</v>
      </c>
      <c r="E152" s="10">
        <f t="shared" si="2"/>
        <v>4.2343314452409855</v>
      </c>
    </row>
    <row r="153" spans="1:5" ht="14">
      <c r="A153" s="5" t="s">
        <v>537</v>
      </c>
      <c r="B153" s="23">
        <v>12</v>
      </c>
      <c r="C153" s="23">
        <v>6257347</v>
      </c>
      <c r="D153" s="24">
        <v>1.5099999999999999E-6</v>
      </c>
      <c r="E153" s="25">
        <f t="shared" si="2"/>
        <v>5.8210230527068303</v>
      </c>
    </row>
    <row r="154" spans="1:5" ht="14">
      <c r="A154" s="5" t="s">
        <v>538</v>
      </c>
      <c r="B154" s="23">
        <v>12</v>
      </c>
      <c r="C154" s="23">
        <v>6961772</v>
      </c>
      <c r="D154" s="24">
        <v>4.6400000000000003E-5</v>
      </c>
      <c r="E154" s="25">
        <f t="shared" si="2"/>
        <v>4.3334820194451193</v>
      </c>
    </row>
    <row r="155" spans="1:5" ht="14">
      <c r="A155" s="5" t="s">
        <v>539</v>
      </c>
      <c r="B155" s="23">
        <v>12</v>
      </c>
      <c r="C155" s="23">
        <v>7100136</v>
      </c>
      <c r="D155" s="24">
        <v>4.74E-5</v>
      </c>
      <c r="E155" s="25">
        <f t="shared" si="2"/>
        <v>4.3242216583259152</v>
      </c>
    </row>
    <row r="156" spans="1:5" ht="14">
      <c r="A156" s="5" t="s">
        <v>540</v>
      </c>
      <c r="B156" s="5">
        <v>12</v>
      </c>
      <c r="C156" s="5">
        <v>15937601</v>
      </c>
      <c r="D156" s="26">
        <v>4.3300000000000002E-5</v>
      </c>
      <c r="E156" s="10">
        <f t="shared" si="2"/>
        <v>4.3635121036466344</v>
      </c>
    </row>
    <row r="157" spans="1:5" ht="14">
      <c r="A157" s="5" t="s">
        <v>541</v>
      </c>
      <c r="B157" s="23">
        <v>12</v>
      </c>
      <c r="C157" s="23">
        <v>20427374</v>
      </c>
      <c r="D157" s="24">
        <v>9.6100000000000005E-5</v>
      </c>
      <c r="E157" s="25">
        <f t="shared" si="2"/>
        <v>4.0172766123314547</v>
      </c>
    </row>
    <row r="158" spans="1:5" ht="14">
      <c r="A158" s="5" t="s">
        <v>542</v>
      </c>
      <c r="B158" s="23">
        <v>12</v>
      </c>
      <c r="C158" s="23">
        <v>20730864</v>
      </c>
      <c r="D158" s="24">
        <v>7.6899999999999999E-5</v>
      </c>
      <c r="E158" s="25">
        <f t="shared" si="2"/>
        <v>4.114073660198569</v>
      </c>
    </row>
    <row r="159" spans="1:5" ht="14">
      <c r="A159" s="5" t="s">
        <v>543</v>
      </c>
      <c r="B159" s="23">
        <v>12</v>
      </c>
      <c r="C159" s="23">
        <v>20754902</v>
      </c>
      <c r="D159" s="24">
        <v>9.4900000000000003E-5</v>
      </c>
      <c r="E159" s="25">
        <f t="shared" si="2"/>
        <v>4.0227337875727072</v>
      </c>
    </row>
  </sheetData>
  <mergeCells count="1">
    <mergeCell ref="A1:E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83331-A262-FE4E-83C8-07A3B443F240}">
  <dimension ref="A1:H31"/>
  <sheetViews>
    <sheetView workbookViewId="0"/>
  </sheetViews>
  <sheetFormatPr baseColWidth="10" defaultRowHeight="14"/>
  <cols>
    <col min="1" max="1" width="10.83203125" style="14"/>
    <col min="2" max="2" width="17" style="14" customWidth="1"/>
    <col min="3" max="6" width="10.83203125" style="14"/>
    <col min="7" max="7" width="12" style="14" bestFit="1" customWidth="1"/>
    <col min="8" max="8" width="70.5" style="12" customWidth="1"/>
    <col min="9" max="16384" width="10.83203125" style="14"/>
  </cols>
  <sheetData>
    <row r="1" spans="1:8" ht="16">
      <c r="A1" s="60" t="s">
        <v>2695</v>
      </c>
    </row>
    <row r="2" spans="1:8" ht="30">
      <c r="A2" s="33" t="s">
        <v>2609</v>
      </c>
      <c r="B2" s="33" t="s">
        <v>2610</v>
      </c>
      <c r="C2" s="33" t="s">
        <v>2564</v>
      </c>
      <c r="D2" s="33" t="s">
        <v>2611</v>
      </c>
      <c r="E2" s="33" t="s">
        <v>2612</v>
      </c>
      <c r="F2" s="33" t="s">
        <v>2613</v>
      </c>
      <c r="G2" s="59" t="s">
        <v>2661</v>
      </c>
      <c r="H2" s="19" t="s">
        <v>547</v>
      </c>
    </row>
    <row r="3" spans="1:8" ht="15">
      <c r="A3" s="8" t="s">
        <v>2614</v>
      </c>
      <c r="B3" s="8" t="s">
        <v>387</v>
      </c>
      <c r="C3" s="8" t="s">
        <v>2567</v>
      </c>
      <c r="D3" s="8">
        <v>1</v>
      </c>
      <c r="E3" s="8">
        <v>41488885</v>
      </c>
      <c r="F3" s="8">
        <v>13.57</v>
      </c>
      <c r="G3" s="55">
        <v>8.1100000000000006E-5</v>
      </c>
      <c r="H3" s="56" t="s">
        <v>2615</v>
      </c>
    </row>
    <row r="4" spans="1:8" ht="15">
      <c r="A4" s="8" t="s">
        <v>2616</v>
      </c>
      <c r="B4" s="8" t="s">
        <v>388</v>
      </c>
      <c r="C4" s="8" t="s">
        <v>2567</v>
      </c>
      <c r="D4" s="8">
        <v>2</v>
      </c>
      <c r="E4" s="8">
        <v>4215388</v>
      </c>
      <c r="F4" s="8">
        <v>26.08</v>
      </c>
      <c r="G4" s="55">
        <v>4.5800000000000002E-6</v>
      </c>
      <c r="H4" s="57"/>
    </row>
    <row r="5" spans="1:8" ht="15">
      <c r="A5" s="8" t="s">
        <v>548</v>
      </c>
      <c r="B5" s="8" t="s">
        <v>399</v>
      </c>
      <c r="C5" s="8" t="s">
        <v>2617</v>
      </c>
      <c r="D5" s="8">
        <v>3</v>
      </c>
      <c r="E5" s="8">
        <v>2235157</v>
      </c>
      <c r="F5" s="8">
        <v>27.59</v>
      </c>
      <c r="G5" s="55">
        <v>9.4199999999999996E-6</v>
      </c>
      <c r="H5" s="57"/>
    </row>
    <row r="6" spans="1:8" ht="15">
      <c r="A6" s="8" t="s">
        <v>653</v>
      </c>
      <c r="B6" s="8" t="s">
        <v>408</v>
      </c>
      <c r="C6" s="8" t="s">
        <v>337</v>
      </c>
      <c r="D6" s="8">
        <v>3</v>
      </c>
      <c r="E6" s="8">
        <v>3266346</v>
      </c>
      <c r="F6" s="8">
        <v>47.19</v>
      </c>
      <c r="G6" s="55">
        <v>2.7900000000000001E-5</v>
      </c>
      <c r="H6" s="57"/>
    </row>
    <row r="7" spans="1:8" ht="15">
      <c r="A7" s="8" t="s">
        <v>2618</v>
      </c>
      <c r="B7" s="8" t="s">
        <v>410</v>
      </c>
      <c r="C7" s="8" t="s">
        <v>2567</v>
      </c>
      <c r="D7" s="8">
        <v>3</v>
      </c>
      <c r="E7" s="8">
        <v>24721961</v>
      </c>
      <c r="F7" s="8">
        <v>24.25</v>
      </c>
      <c r="G7" s="55">
        <v>3.2400000000000001E-5</v>
      </c>
      <c r="H7" s="56" t="s">
        <v>2619</v>
      </c>
    </row>
    <row r="8" spans="1:8" ht="15">
      <c r="A8" s="8" t="s">
        <v>2620</v>
      </c>
      <c r="B8" s="8" t="s">
        <v>414</v>
      </c>
      <c r="C8" s="8" t="s">
        <v>2567</v>
      </c>
      <c r="D8" s="8">
        <v>3</v>
      </c>
      <c r="E8" s="8">
        <v>27465511</v>
      </c>
      <c r="F8" s="8">
        <v>26.19</v>
      </c>
      <c r="G8" s="55">
        <v>6.1600000000000003E-6</v>
      </c>
      <c r="H8" s="56" t="s">
        <v>2621</v>
      </c>
    </row>
    <row r="9" spans="1:8" ht="15">
      <c r="A9" s="8" t="s">
        <v>2622</v>
      </c>
      <c r="B9" s="8" t="s">
        <v>445</v>
      </c>
      <c r="C9" s="8" t="s">
        <v>2617</v>
      </c>
      <c r="D9" s="8">
        <v>3</v>
      </c>
      <c r="E9" s="8">
        <v>28891995</v>
      </c>
      <c r="F9" s="8">
        <v>16.93</v>
      </c>
      <c r="G9" s="55">
        <v>1.0700000000000001E-7</v>
      </c>
      <c r="H9" s="57"/>
    </row>
    <row r="10" spans="1:8" ht="15">
      <c r="A10" s="8" t="s">
        <v>2623</v>
      </c>
      <c r="B10" s="8" t="s">
        <v>448</v>
      </c>
      <c r="C10" s="8" t="s">
        <v>2617</v>
      </c>
      <c r="D10" s="8">
        <v>3</v>
      </c>
      <c r="E10" s="8">
        <v>32133939</v>
      </c>
      <c r="F10" s="8">
        <v>18.86</v>
      </c>
      <c r="G10" s="55">
        <v>8.0299999999999994E-6</v>
      </c>
      <c r="H10" s="56" t="s">
        <v>2624</v>
      </c>
    </row>
    <row r="11" spans="1:8" ht="15">
      <c r="A11" s="8" t="s">
        <v>2625</v>
      </c>
      <c r="B11" s="8" t="s">
        <v>450</v>
      </c>
      <c r="C11" s="8" t="s">
        <v>337</v>
      </c>
      <c r="D11" s="8">
        <v>3</v>
      </c>
      <c r="E11" s="8">
        <v>33160166</v>
      </c>
      <c r="F11" s="8">
        <v>46.49</v>
      </c>
      <c r="G11" s="55">
        <v>7.5799999999999999E-5</v>
      </c>
      <c r="H11" s="57"/>
    </row>
    <row r="12" spans="1:8" ht="15">
      <c r="A12" s="8" t="s">
        <v>2626</v>
      </c>
      <c r="B12" s="8" t="s">
        <v>452</v>
      </c>
      <c r="C12" s="8" t="s">
        <v>2567</v>
      </c>
      <c r="D12" s="8">
        <v>4</v>
      </c>
      <c r="E12" s="8">
        <v>1381820</v>
      </c>
      <c r="F12" s="8">
        <v>24.67</v>
      </c>
      <c r="G12" s="55">
        <v>6.0300000000000002E-5</v>
      </c>
      <c r="H12" s="57"/>
    </row>
    <row r="13" spans="1:8" ht="15">
      <c r="A13" s="8" t="s">
        <v>2627</v>
      </c>
      <c r="B13" s="8" t="s">
        <v>461</v>
      </c>
      <c r="C13" s="8" t="s">
        <v>2567</v>
      </c>
      <c r="D13" s="8">
        <v>4</v>
      </c>
      <c r="E13" s="8">
        <v>29822852</v>
      </c>
      <c r="F13" s="8">
        <v>15.23</v>
      </c>
      <c r="G13" s="55">
        <v>2.3E-5</v>
      </c>
      <c r="H13" s="56" t="s">
        <v>2628</v>
      </c>
    </row>
    <row r="14" spans="1:8" ht="15">
      <c r="A14" s="8" t="s">
        <v>2629</v>
      </c>
      <c r="B14" s="8" t="s">
        <v>465</v>
      </c>
      <c r="C14" s="8" t="s">
        <v>2617</v>
      </c>
      <c r="D14" s="8">
        <v>5</v>
      </c>
      <c r="E14" s="8">
        <v>7733301</v>
      </c>
      <c r="F14" s="8">
        <v>12.13</v>
      </c>
      <c r="G14" s="55">
        <v>2.7300000000000001E-6</v>
      </c>
      <c r="H14" s="57"/>
    </row>
    <row r="15" spans="1:8" ht="15">
      <c r="A15" s="8" t="s">
        <v>2630</v>
      </c>
      <c r="B15" s="8" t="s">
        <v>469</v>
      </c>
      <c r="C15" s="8" t="s">
        <v>2567</v>
      </c>
      <c r="D15" s="8">
        <v>5</v>
      </c>
      <c r="E15" s="8">
        <v>18459204</v>
      </c>
      <c r="F15" s="8">
        <v>33.299999999999997</v>
      </c>
      <c r="G15" s="55">
        <v>7.1799999999999999E-6</v>
      </c>
      <c r="H15" s="57"/>
    </row>
    <row r="16" spans="1:8" ht="15">
      <c r="A16" s="8" t="s">
        <v>2631</v>
      </c>
      <c r="B16" s="8" t="s">
        <v>473</v>
      </c>
      <c r="C16" s="8" t="s">
        <v>2567</v>
      </c>
      <c r="D16" s="8">
        <v>6</v>
      </c>
      <c r="E16" s="8">
        <v>7771347</v>
      </c>
      <c r="F16" s="8">
        <v>24.29</v>
      </c>
      <c r="G16" s="55">
        <v>2.6599999999999999E-6</v>
      </c>
      <c r="H16" s="57"/>
    </row>
    <row r="17" spans="1:8" ht="15">
      <c r="A17" s="8" t="s">
        <v>2632</v>
      </c>
      <c r="B17" s="8" t="s">
        <v>477</v>
      </c>
      <c r="C17" s="8" t="s">
        <v>2567</v>
      </c>
      <c r="D17" s="8">
        <v>7</v>
      </c>
      <c r="E17" s="8">
        <v>7119172</v>
      </c>
      <c r="F17" s="8">
        <v>25.79</v>
      </c>
      <c r="G17" s="55">
        <v>1.6900000000000001E-5</v>
      </c>
      <c r="H17" s="58" t="s">
        <v>2651</v>
      </c>
    </row>
    <row r="18" spans="1:8" ht="15">
      <c r="A18" s="8" t="s">
        <v>2633</v>
      </c>
      <c r="B18" s="8" t="s">
        <v>478</v>
      </c>
      <c r="C18" s="8" t="s">
        <v>2567</v>
      </c>
      <c r="D18" s="8">
        <v>7</v>
      </c>
      <c r="E18" s="8">
        <v>9237450</v>
      </c>
      <c r="F18" s="8">
        <v>16.07</v>
      </c>
      <c r="G18" s="55">
        <v>7.4200000000000001E-6</v>
      </c>
      <c r="H18" s="58" t="s">
        <v>2652</v>
      </c>
    </row>
    <row r="19" spans="1:8" ht="15">
      <c r="A19" s="8" t="s">
        <v>2634</v>
      </c>
      <c r="B19" s="8" t="s">
        <v>485</v>
      </c>
      <c r="C19" s="8" t="s">
        <v>2567</v>
      </c>
      <c r="D19" s="8">
        <v>7</v>
      </c>
      <c r="E19" s="8">
        <v>15757769</v>
      </c>
      <c r="F19" s="8">
        <v>18.350000000000001</v>
      </c>
      <c r="G19" s="55">
        <v>2.9900000000000002E-6</v>
      </c>
      <c r="H19" s="56" t="s">
        <v>2635</v>
      </c>
    </row>
    <row r="20" spans="1:8" ht="15">
      <c r="A20" s="8" t="s">
        <v>2636</v>
      </c>
      <c r="B20" s="8" t="s">
        <v>490</v>
      </c>
      <c r="C20" s="8" t="s">
        <v>2617</v>
      </c>
      <c r="D20" s="8">
        <v>7</v>
      </c>
      <c r="E20" s="8">
        <v>21582286</v>
      </c>
      <c r="F20" s="8">
        <v>40.770000000000003</v>
      </c>
      <c r="G20" s="55">
        <v>4.6500000000000004E-6</v>
      </c>
      <c r="H20" s="57"/>
    </row>
    <row r="21" spans="1:8" ht="15">
      <c r="A21" s="8" t="s">
        <v>2637</v>
      </c>
      <c r="B21" s="8" t="s">
        <v>503</v>
      </c>
      <c r="C21" s="8" t="s">
        <v>2617</v>
      </c>
      <c r="D21" s="8">
        <v>7</v>
      </c>
      <c r="E21" s="8">
        <v>22469994</v>
      </c>
      <c r="F21" s="8">
        <v>23.07</v>
      </c>
      <c r="G21" s="55">
        <v>2.0599999999999999E-5</v>
      </c>
      <c r="H21" s="57"/>
    </row>
    <row r="22" spans="1:8" ht="15">
      <c r="A22" s="8" t="s">
        <v>2638</v>
      </c>
      <c r="B22" s="8" t="s">
        <v>508</v>
      </c>
      <c r="C22" s="8" t="s">
        <v>2567</v>
      </c>
      <c r="D22" s="8">
        <v>7</v>
      </c>
      <c r="E22" s="8">
        <v>24012387</v>
      </c>
      <c r="F22" s="8">
        <v>48.23</v>
      </c>
      <c r="G22" s="55">
        <v>1.8300000000000001E-5</v>
      </c>
      <c r="H22" s="57"/>
    </row>
    <row r="23" spans="1:8" ht="15">
      <c r="A23" s="8" t="s">
        <v>2639</v>
      </c>
      <c r="B23" s="8" t="s">
        <v>509</v>
      </c>
      <c r="C23" s="8" t="s">
        <v>2617</v>
      </c>
      <c r="D23" s="8">
        <v>7</v>
      </c>
      <c r="E23" s="8">
        <v>25157874</v>
      </c>
      <c r="F23" s="8">
        <v>13.89</v>
      </c>
      <c r="G23" s="55">
        <v>3.3500000000000001E-5</v>
      </c>
      <c r="H23" s="57"/>
    </row>
    <row r="24" spans="1:8" ht="15">
      <c r="A24" s="8" t="s">
        <v>2640</v>
      </c>
      <c r="B24" s="8" t="s">
        <v>514</v>
      </c>
      <c r="C24" s="8" t="s">
        <v>2567</v>
      </c>
      <c r="D24" s="8">
        <v>7</v>
      </c>
      <c r="E24" s="8">
        <v>26095241</v>
      </c>
      <c r="F24" s="8">
        <v>19.75</v>
      </c>
      <c r="G24" s="55">
        <v>7.25E-6</v>
      </c>
      <c r="H24" s="57"/>
    </row>
    <row r="25" spans="1:8" ht="15">
      <c r="A25" s="8" t="s">
        <v>2641</v>
      </c>
      <c r="B25" s="8" t="s">
        <v>519</v>
      </c>
      <c r="C25" s="8" t="s">
        <v>2567</v>
      </c>
      <c r="D25" s="8">
        <v>8</v>
      </c>
      <c r="E25" s="8">
        <v>23013472</v>
      </c>
      <c r="F25" s="8">
        <v>16.98</v>
      </c>
      <c r="G25" s="55">
        <v>5.5600000000000003E-5</v>
      </c>
      <c r="H25" s="56" t="s">
        <v>2642</v>
      </c>
    </row>
    <row r="26" spans="1:8" ht="15">
      <c r="A26" s="8" t="s">
        <v>2643</v>
      </c>
      <c r="B26" s="8" t="s">
        <v>528</v>
      </c>
      <c r="C26" s="8" t="s">
        <v>2567</v>
      </c>
      <c r="D26" s="8">
        <v>10</v>
      </c>
      <c r="E26" s="8">
        <v>20191240</v>
      </c>
      <c r="F26" s="8">
        <v>17.59</v>
      </c>
      <c r="G26" s="55">
        <v>2.7900000000000001E-5</v>
      </c>
      <c r="H26" s="57"/>
    </row>
    <row r="27" spans="1:8" ht="15">
      <c r="A27" s="8" t="s">
        <v>2644</v>
      </c>
      <c r="B27" s="8" t="s">
        <v>529</v>
      </c>
      <c r="C27" s="8" t="s">
        <v>2567</v>
      </c>
      <c r="D27" s="8">
        <v>11</v>
      </c>
      <c r="E27" s="8">
        <v>697173</v>
      </c>
      <c r="F27" s="8">
        <v>30.23</v>
      </c>
      <c r="G27" s="55">
        <v>4.1600000000000002E-5</v>
      </c>
      <c r="H27" s="56" t="s">
        <v>2645</v>
      </c>
    </row>
    <row r="28" spans="1:8" ht="15">
      <c r="A28" s="8" t="s">
        <v>2646</v>
      </c>
      <c r="B28" s="8" t="s">
        <v>533</v>
      </c>
      <c r="C28" s="8" t="s">
        <v>337</v>
      </c>
      <c r="D28" s="8">
        <v>11</v>
      </c>
      <c r="E28" s="8">
        <v>20728197</v>
      </c>
      <c r="F28" s="8">
        <v>28.2</v>
      </c>
      <c r="G28" s="55">
        <v>1.91E-5</v>
      </c>
      <c r="H28" s="56" t="s">
        <v>2647</v>
      </c>
    </row>
    <row r="29" spans="1:8" ht="15">
      <c r="A29" s="8" t="s">
        <v>2648</v>
      </c>
      <c r="B29" s="8" t="s">
        <v>535</v>
      </c>
      <c r="C29" s="8" t="s">
        <v>2617</v>
      </c>
      <c r="D29" s="8">
        <v>11</v>
      </c>
      <c r="E29" s="8">
        <v>22975761</v>
      </c>
      <c r="F29" s="8">
        <v>36.54</v>
      </c>
      <c r="G29" s="55">
        <v>3.3099999999999998E-5</v>
      </c>
      <c r="H29" s="57"/>
    </row>
    <row r="30" spans="1:8" ht="15">
      <c r="A30" s="8" t="s">
        <v>2649</v>
      </c>
      <c r="B30" s="8" t="s">
        <v>538</v>
      </c>
      <c r="C30" s="8" t="s">
        <v>2567</v>
      </c>
      <c r="D30" s="8">
        <v>12</v>
      </c>
      <c r="E30" s="8">
        <v>6961772</v>
      </c>
      <c r="F30" s="8">
        <v>11.09</v>
      </c>
      <c r="G30" s="55">
        <v>4.6400000000000003E-5</v>
      </c>
      <c r="H30" s="57"/>
    </row>
    <row r="31" spans="1:8" ht="15">
      <c r="A31" s="8" t="s">
        <v>2650</v>
      </c>
      <c r="B31" s="8" t="s">
        <v>542</v>
      </c>
      <c r="C31" s="8" t="s">
        <v>2567</v>
      </c>
      <c r="D31" s="8">
        <v>12</v>
      </c>
      <c r="E31" s="8">
        <v>20730864</v>
      </c>
      <c r="F31" s="8">
        <v>33.76</v>
      </c>
      <c r="G31" s="55">
        <v>7.6899999999999999E-5</v>
      </c>
      <c r="H31" s="57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BE4BE-0AD4-9D48-A8F6-7CCF5B7F6161}">
  <dimension ref="A1:D233"/>
  <sheetViews>
    <sheetView workbookViewId="0">
      <selection sqref="A1:D1"/>
    </sheetView>
  </sheetViews>
  <sheetFormatPr baseColWidth="10" defaultRowHeight="15"/>
  <cols>
    <col min="1" max="1" width="9.83203125" style="14" bestFit="1" customWidth="1"/>
    <col min="2" max="2" width="22.6640625" style="14" customWidth="1"/>
    <col min="3" max="3" width="20.1640625" style="14" bestFit="1" customWidth="1"/>
    <col min="4" max="4" width="97" style="14" bestFit="1" customWidth="1"/>
    <col min="5" max="16384" width="10.83203125" style="11"/>
  </cols>
  <sheetData>
    <row r="1" spans="1:4" ht="20" customHeight="1">
      <c r="A1" s="75" t="s">
        <v>2696</v>
      </c>
      <c r="B1" s="75"/>
      <c r="C1" s="75"/>
      <c r="D1" s="75"/>
    </row>
    <row r="2" spans="1:4">
      <c r="A2" s="4" t="s">
        <v>544</v>
      </c>
      <c r="B2" s="4" t="s">
        <v>545</v>
      </c>
      <c r="C2" s="4" t="s">
        <v>546</v>
      </c>
      <c r="D2" s="4" t="s">
        <v>547</v>
      </c>
    </row>
    <row r="3" spans="1:4">
      <c r="A3" s="76" t="s">
        <v>548</v>
      </c>
      <c r="B3" s="77" t="s">
        <v>549</v>
      </c>
      <c r="C3" s="12" t="s">
        <v>550</v>
      </c>
      <c r="D3" s="12" t="s">
        <v>551</v>
      </c>
    </row>
    <row r="4" spans="1:4">
      <c r="A4" s="76"/>
      <c r="B4" s="76"/>
      <c r="C4" s="12" t="s">
        <v>552</v>
      </c>
      <c r="D4" s="12" t="s">
        <v>553</v>
      </c>
    </row>
    <row r="5" spans="1:4">
      <c r="A5" s="76"/>
      <c r="B5" s="76"/>
      <c r="C5" s="12" t="s">
        <v>554</v>
      </c>
      <c r="D5" s="12" t="s">
        <v>555</v>
      </c>
    </row>
    <row r="6" spans="1:4">
      <c r="A6" s="76"/>
      <c r="B6" s="76"/>
      <c r="C6" s="12" t="s">
        <v>556</v>
      </c>
      <c r="D6" s="12" t="s">
        <v>557</v>
      </c>
    </row>
    <row r="7" spans="1:4">
      <c r="A7" s="76"/>
      <c r="B7" s="76"/>
      <c r="C7" s="12" t="s">
        <v>558</v>
      </c>
      <c r="D7" s="12" t="s">
        <v>555</v>
      </c>
    </row>
    <row r="8" spans="1:4">
      <c r="A8" s="76"/>
      <c r="B8" s="76"/>
      <c r="C8" s="12" t="s">
        <v>559</v>
      </c>
      <c r="D8" s="12" t="s">
        <v>555</v>
      </c>
    </row>
    <row r="9" spans="1:4">
      <c r="A9" s="76"/>
      <c r="B9" s="76"/>
      <c r="C9" s="12" t="s">
        <v>560</v>
      </c>
      <c r="D9" s="12" t="s">
        <v>555</v>
      </c>
    </row>
    <row r="10" spans="1:4">
      <c r="A10" s="76"/>
      <c r="B10" s="76"/>
      <c r="C10" s="12" t="s">
        <v>561</v>
      </c>
      <c r="D10" s="12" t="s">
        <v>562</v>
      </c>
    </row>
    <row r="11" spans="1:4">
      <c r="A11" s="76"/>
      <c r="B11" s="76"/>
      <c r="C11" s="12" t="s">
        <v>563</v>
      </c>
      <c r="D11" s="12" t="s">
        <v>557</v>
      </c>
    </row>
    <row r="12" spans="1:4">
      <c r="A12" s="76"/>
      <c r="B12" s="76"/>
      <c r="C12" s="12" t="s">
        <v>564</v>
      </c>
      <c r="D12" s="12" t="s">
        <v>565</v>
      </c>
    </row>
    <row r="13" spans="1:4">
      <c r="A13" s="76"/>
      <c r="B13" s="76"/>
      <c r="C13" s="12" t="s">
        <v>566</v>
      </c>
      <c r="D13" s="12" t="s">
        <v>567</v>
      </c>
    </row>
    <row r="14" spans="1:4">
      <c r="A14" s="76"/>
      <c r="B14" s="76"/>
      <c r="C14" s="12" t="s">
        <v>568</v>
      </c>
      <c r="D14" s="12" t="s">
        <v>551</v>
      </c>
    </row>
    <row r="15" spans="1:4">
      <c r="A15" s="76"/>
      <c r="B15" s="76"/>
      <c r="C15" s="12" t="s">
        <v>569</v>
      </c>
      <c r="D15" s="12" t="s">
        <v>551</v>
      </c>
    </row>
    <row r="16" spans="1:4">
      <c r="A16" s="76"/>
      <c r="B16" s="76"/>
      <c r="C16" s="12" t="s">
        <v>570</v>
      </c>
      <c r="D16" s="12" t="s">
        <v>571</v>
      </c>
    </row>
    <row r="17" spans="1:4">
      <c r="A17" s="76"/>
      <c r="B17" s="76"/>
      <c r="C17" s="12" t="s">
        <v>572</v>
      </c>
      <c r="D17" s="12" t="s">
        <v>551</v>
      </c>
    </row>
    <row r="18" spans="1:4">
      <c r="A18" s="76"/>
      <c r="B18" s="76"/>
      <c r="C18" s="12" t="s">
        <v>573</v>
      </c>
      <c r="D18" s="12" t="s">
        <v>574</v>
      </c>
    </row>
    <row r="19" spans="1:4">
      <c r="A19" s="76"/>
      <c r="B19" s="76"/>
      <c r="C19" s="12" t="s">
        <v>575</v>
      </c>
      <c r="D19" s="12" t="s">
        <v>576</v>
      </c>
    </row>
    <row r="20" spans="1:4">
      <c r="A20" s="76"/>
      <c r="B20" s="76"/>
      <c r="C20" s="12" t="s">
        <v>577</v>
      </c>
      <c r="D20" s="12" t="s">
        <v>578</v>
      </c>
    </row>
    <row r="21" spans="1:4">
      <c r="A21" s="76"/>
      <c r="B21" s="76"/>
      <c r="C21" s="12" t="s">
        <v>579</v>
      </c>
      <c r="D21" s="12" t="s">
        <v>580</v>
      </c>
    </row>
    <row r="22" spans="1:4">
      <c r="A22" s="76"/>
      <c r="B22" s="76"/>
      <c r="C22" s="12" t="s">
        <v>581</v>
      </c>
      <c r="D22" s="12" t="s">
        <v>582</v>
      </c>
    </row>
    <row r="23" spans="1:4">
      <c r="A23" s="76"/>
      <c r="B23" s="76"/>
      <c r="C23" s="12" t="s">
        <v>583</v>
      </c>
      <c r="D23" s="12" t="s">
        <v>584</v>
      </c>
    </row>
    <row r="24" spans="1:4">
      <c r="A24" s="76"/>
      <c r="B24" s="76"/>
      <c r="C24" s="12" t="s">
        <v>585</v>
      </c>
      <c r="D24" s="12" t="s">
        <v>551</v>
      </c>
    </row>
    <row r="25" spans="1:4">
      <c r="A25" s="76"/>
      <c r="B25" s="76"/>
      <c r="C25" s="12" t="s">
        <v>586</v>
      </c>
      <c r="D25" s="12" t="s">
        <v>587</v>
      </c>
    </row>
    <row r="26" spans="1:4">
      <c r="A26" s="76"/>
      <c r="B26" s="76"/>
      <c r="C26" s="12" t="s">
        <v>588</v>
      </c>
      <c r="D26" s="12" t="s">
        <v>551</v>
      </c>
    </row>
    <row r="27" spans="1:4">
      <c r="A27" s="76"/>
      <c r="B27" s="76"/>
      <c r="C27" s="12" t="s">
        <v>589</v>
      </c>
      <c r="D27" s="12" t="s">
        <v>551</v>
      </c>
    </row>
    <row r="28" spans="1:4">
      <c r="A28" s="76"/>
      <c r="B28" s="76"/>
      <c r="C28" s="12" t="s">
        <v>590</v>
      </c>
      <c r="D28" s="12" t="s">
        <v>591</v>
      </c>
    </row>
    <row r="29" spans="1:4">
      <c r="A29" s="76"/>
      <c r="B29" s="76"/>
      <c r="C29" s="12" t="s">
        <v>592</v>
      </c>
      <c r="D29" s="12" t="s">
        <v>551</v>
      </c>
    </row>
    <row r="30" spans="1:4">
      <c r="A30" s="76"/>
      <c r="B30" s="76"/>
      <c r="C30" s="12" t="s">
        <v>593</v>
      </c>
      <c r="D30" s="12" t="s">
        <v>594</v>
      </c>
    </row>
    <row r="31" spans="1:4">
      <c r="A31" s="76"/>
      <c r="B31" s="76"/>
      <c r="C31" s="12" t="s">
        <v>595</v>
      </c>
      <c r="D31" s="12" t="s">
        <v>596</v>
      </c>
    </row>
    <row r="32" spans="1:4">
      <c r="A32" s="76"/>
      <c r="B32" s="76"/>
      <c r="C32" s="12" t="s">
        <v>597</v>
      </c>
      <c r="D32" s="12" t="s">
        <v>598</v>
      </c>
    </row>
    <row r="33" spans="1:4">
      <c r="A33" s="76"/>
      <c r="B33" s="76"/>
      <c r="C33" s="12" t="s">
        <v>599</v>
      </c>
      <c r="D33" s="12" t="s">
        <v>600</v>
      </c>
    </row>
    <row r="34" spans="1:4">
      <c r="A34" s="76"/>
      <c r="B34" s="76"/>
      <c r="C34" s="12" t="s">
        <v>601</v>
      </c>
      <c r="D34" s="12" t="s">
        <v>551</v>
      </c>
    </row>
    <row r="35" spans="1:4">
      <c r="A35" s="76"/>
      <c r="B35" s="76"/>
      <c r="C35" s="12" t="s">
        <v>602</v>
      </c>
      <c r="D35" s="12" t="s">
        <v>551</v>
      </c>
    </row>
    <row r="36" spans="1:4">
      <c r="A36" s="76"/>
      <c r="B36" s="76"/>
      <c r="C36" s="12" t="s">
        <v>603</v>
      </c>
      <c r="D36" s="12" t="s">
        <v>551</v>
      </c>
    </row>
    <row r="37" spans="1:4">
      <c r="A37" s="76"/>
      <c r="B37" s="76"/>
      <c r="C37" s="12" t="s">
        <v>604</v>
      </c>
      <c r="D37" s="12" t="s">
        <v>551</v>
      </c>
    </row>
    <row r="38" spans="1:4">
      <c r="A38" s="76"/>
      <c r="B38" s="76"/>
      <c r="C38" s="12" t="s">
        <v>605</v>
      </c>
      <c r="D38" s="12" t="s">
        <v>606</v>
      </c>
    </row>
    <row r="39" spans="1:4">
      <c r="A39" s="76"/>
      <c r="B39" s="76"/>
      <c r="C39" s="12" t="s">
        <v>607</v>
      </c>
      <c r="D39" s="12" t="s">
        <v>551</v>
      </c>
    </row>
    <row r="40" spans="1:4">
      <c r="A40" s="76"/>
      <c r="B40" s="76"/>
      <c r="C40" s="12" t="s">
        <v>608</v>
      </c>
      <c r="D40" s="12" t="s">
        <v>609</v>
      </c>
    </row>
    <row r="41" spans="1:4">
      <c r="A41" s="76"/>
      <c r="B41" s="76"/>
      <c r="C41" s="12" t="s">
        <v>610</v>
      </c>
      <c r="D41" s="12" t="s">
        <v>551</v>
      </c>
    </row>
    <row r="42" spans="1:4">
      <c r="A42" s="76"/>
      <c r="B42" s="76"/>
      <c r="C42" s="12" t="s">
        <v>611</v>
      </c>
      <c r="D42" s="12" t="s">
        <v>551</v>
      </c>
    </row>
    <row r="43" spans="1:4">
      <c r="A43" s="76"/>
      <c r="B43" s="76"/>
      <c r="C43" s="12" t="s">
        <v>612</v>
      </c>
      <c r="D43" s="12" t="s">
        <v>613</v>
      </c>
    </row>
    <row r="44" spans="1:4">
      <c r="A44" s="76"/>
      <c r="B44" s="76"/>
      <c r="C44" s="12" t="s">
        <v>614</v>
      </c>
      <c r="D44" s="12" t="s">
        <v>615</v>
      </c>
    </row>
    <row r="45" spans="1:4">
      <c r="A45" s="76"/>
      <c r="B45" s="76"/>
      <c r="C45" s="12" t="s">
        <v>616</v>
      </c>
      <c r="D45" s="12" t="s">
        <v>615</v>
      </c>
    </row>
    <row r="46" spans="1:4">
      <c r="A46" s="76"/>
      <c r="B46" s="76"/>
      <c r="C46" s="12" t="s">
        <v>617</v>
      </c>
      <c r="D46" s="12" t="s">
        <v>615</v>
      </c>
    </row>
    <row r="47" spans="1:4">
      <c r="A47" s="76"/>
      <c r="B47" s="76"/>
      <c r="C47" s="12" t="s">
        <v>618</v>
      </c>
      <c r="D47" s="12" t="s">
        <v>619</v>
      </c>
    </row>
    <row r="48" spans="1:4">
      <c r="A48" s="76"/>
      <c r="B48" s="76"/>
      <c r="C48" s="12" t="s">
        <v>620</v>
      </c>
      <c r="D48" s="12" t="s">
        <v>551</v>
      </c>
    </row>
    <row r="49" spans="1:4">
      <c r="A49" s="76"/>
      <c r="B49" s="76"/>
      <c r="C49" s="12" t="s">
        <v>621</v>
      </c>
      <c r="D49" s="12" t="s">
        <v>600</v>
      </c>
    </row>
    <row r="50" spans="1:4">
      <c r="A50" s="76"/>
      <c r="B50" s="76"/>
      <c r="C50" s="12" t="s">
        <v>622</v>
      </c>
      <c r="D50" s="12" t="s">
        <v>551</v>
      </c>
    </row>
    <row r="51" spans="1:4">
      <c r="A51" s="76"/>
      <c r="B51" s="76"/>
      <c r="C51" s="12" t="s">
        <v>623</v>
      </c>
      <c r="D51" s="12" t="s">
        <v>624</v>
      </c>
    </row>
    <row r="52" spans="1:4">
      <c r="A52" s="76"/>
      <c r="B52" s="76"/>
      <c r="C52" s="12" t="s">
        <v>625</v>
      </c>
      <c r="D52" s="12" t="s">
        <v>551</v>
      </c>
    </row>
    <row r="53" spans="1:4">
      <c r="A53" s="76"/>
      <c r="B53" s="76"/>
      <c r="C53" s="12" t="s">
        <v>626</v>
      </c>
      <c r="D53" s="12" t="s">
        <v>627</v>
      </c>
    </row>
    <row r="54" spans="1:4">
      <c r="A54" s="76"/>
      <c r="B54" s="76"/>
      <c r="C54" s="12" t="s">
        <v>628</v>
      </c>
      <c r="D54" s="12" t="s">
        <v>551</v>
      </c>
    </row>
    <row r="55" spans="1:4">
      <c r="A55" s="76"/>
      <c r="B55" s="76"/>
      <c r="C55" s="12" t="s">
        <v>629</v>
      </c>
      <c r="D55" s="12" t="s">
        <v>630</v>
      </c>
    </row>
    <row r="56" spans="1:4">
      <c r="A56" s="76"/>
      <c r="B56" s="76"/>
      <c r="C56" s="12" t="s">
        <v>631</v>
      </c>
      <c r="D56" s="12" t="s">
        <v>551</v>
      </c>
    </row>
    <row r="57" spans="1:4">
      <c r="A57" s="76"/>
      <c r="B57" s="76"/>
      <c r="C57" s="12" t="s">
        <v>632</v>
      </c>
      <c r="D57" s="12" t="s">
        <v>633</v>
      </c>
    </row>
    <row r="58" spans="1:4">
      <c r="A58" s="76"/>
      <c r="B58" s="76"/>
      <c r="C58" s="12" t="s">
        <v>634</v>
      </c>
      <c r="D58" s="12" t="s">
        <v>598</v>
      </c>
    </row>
    <row r="59" spans="1:4">
      <c r="A59" s="76"/>
      <c r="B59" s="76"/>
      <c r="C59" s="12" t="s">
        <v>635</v>
      </c>
      <c r="D59" s="12" t="s">
        <v>627</v>
      </c>
    </row>
    <row r="60" spans="1:4">
      <c r="A60" s="76"/>
      <c r="B60" s="76"/>
      <c r="C60" s="12" t="s">
        <v>636</v>
      </c>
      <c r="D60" s="12" t="s">
        <v>637</v>
      </c>
    </row>
    <row r="61" spans="1:4">
      <c r="A61" s="76"/>
      <c r="B61" s="76"/>
      <c r="C61" s="12" t="s">
        <v>638</v>
      </c>
      <c r="D61" s="12" t="s">
        <v>637</v>
      </c>
    </row>
    <row r="62" spans="1:4">
      <c r="A62" s="76"/>
      <c r="B62" s="76"/>
      <c r="C62" s="12" t="s">
        <v>639</v>
      </c>
      <c r="D62" s="12" t="s">
        <v>551</v>
      </c>
    </row>
    <row r="63" spans="1:4">
      <c r="A63" s="76"/>
      <c r="B63" s="76"/>
      <c r="C63" s="12" t="s">
        <v>640</v>
      </c>
      <c r="D63" s="12" t="s">
        <v>551</v>
      </c>
    </row>
    <row r="64" spans="1:4">
      <c r="A64" s="76"/>
      <c r="B64" s="76"/>
      <c r="C64" s="12" t="s">
        <v>641</v>
      </c>
      <c r="D64" s="12" t="s">
        <v>551</v>
      </c>
    </row>
    <row r="65" spans="1:4">
      <c r="A65" s="76"/>
      <c r="B65" s="76"/>
      <c r="C65" s="12" t="s">
        <v>642</v>
      </c>
      <c r="D65" s="12" t="s">
        <v>551</v>
      </c>
    </row>
    <row r="66" spans="1:4">
      <c r="A66" s="76"/>
      <c r="B66" s="76"/>
      <c r="C66" s="12" t="s">
        <v>643</v>
      </c>
      <c r="D66" s="12" t="s">
        <v>637</v>
      </c>
    </row>
    <row r="67" spans="1:4">
      <c r="A67" s="76"/>
      <c r="B67" s="76"/>
      <c r="C67" s="12" t="s">
        <v>644</v>
      </c>
      <c r="D67" s="12" t="s">
        <v>551</v>
      </c>
    </row>
    <row r="68" spans="1:4">
      <c r="A68" s="76"/>
      <c r="B68" s="76"/>
      <c r="C68" s="12" t="s">
        <v>645</v>
      </c>
      <c r="D68" s="12" t="s">
        <v>646</v>
      </c>
    </row>
    <row r="69" spans="1:4">
      <c r="A69" s="76"/>
      <c r="B69" s="76"/>
      <c r="C69" s="12" t="s">
        <v>647</v>
      </c>
      <c r="D69" s="12" t="s">
        <v>648</v>
      </c>
    </row>
    <row r="70" spans="1:4">
      <c r="A70" s="76"/>
      <c r="B70" s="76"/>
      <c r="C70" s="12" t="s">
        <v>649</v>
      </c>
      <c r="D70" s="12" t="s">
        <v>650</v>
      </c>
    </row>
    <row r="71" spans="1:4">
      <c r="A71" s="76"/>
      <c r="B71" s="76"/>
      <c r="C71" s="13" t="s">
        <v>651</v>
      </c>
      <c r="D71" s="13" t="s">
        <v>652</v>
      </c>
    </row>
    <row r="72" spans="1:4">
      <c r="A72" s="76" t="s">
        <v>653</v>
      </c>
      <c r="B72" s="77" t="s">
        <v>654</v>
      </c>
      <c r="C72" s="12" t="s">
        <v>655</v>
      </c>
      <c r="D72" s="12" t="s">
        <v>656</v>
      </c>
    </row>
    <row r="73" spans="1:4">
      <c r="A73" s="76"/>
      <c r="B73" s="76"/>
      <c r="C73" s="12" t="s">
        <v>657</v>
      </c>
      <c r="D73" s="12" t="s">
        <v>551</v>
      </c>
    </row>
    <row r="74" spans="1:4">
      <c r="A74" s="76"/>
      <c r="B74" s="76"/>
      <c r="C74" s="12" t="s">
        <v>658</v>
      </c>
      <c r="D74" s="12" t="s">
        <v>551</v>
      </c>
    </row>
    <row r="75" spans="1:4">
      <c r="A75" s="76"/>
      <c r="B75" s="76"/>
      <c r="C75" s="12" t="s">
        <v>659</v>
      </c>
      <c r="D75" s="12" t="s">
        <v>660</v>
      </c>
    </row>
    <row r="76" spans="1:4">
      <c r="A76" s="76"/>
      <c r="B76" s="76"/>
      <c r="C76" s="12" t="s">
        <v>661</v>
      </c>
      <c r="D76" s="12" t="s">
        <v>662</v>
      </c>
    </row>
    <row r="77" spans="1:4">
      <c r="A77" s="76"/>
      <c r="B77" s="76"/>
      <c r="C77" s="12" t="s">
        <v>663</v>
      </c>
      <c r="D77" s="12" t="s">
        <v>551</v>
      </c>
    </row>
    <row r="78" spans="1:4">
      <c r="A78" s="76"/>
      <c r="B78" s="76"/>
      <c r="C78" s="12" t="s">
        <v>664</v>
      </c>
      <c r="D78" s="12" t="s">
        <v>551</v>
      </c>
    </row>
    <row r="79" spans="1:4">
      <c r="A79" s="76"/>
      <c r="B79" s="76"/>
      <c r="C79" s="12" t="s">
        <v>665</v>
      </c>
      <c r="D79" s="12" t="s">
        <v>627</v>
      </c>
    </row>
    <row r="80" spans="1:4">
      <c r="A80" s="76"/>
      <c r="B80" s="76"/>
      <c r="C80" s="12" t="s">
        <v>666</v>
      </c>
      <c r="D80" s="12" t="s">
        <v>551</v>
      </c>
    </row>
    <row r="81" spans="1:4">
      <c r="A81" s="76"/>
      <c r="B81" s="76"/>
      <c r="C81" s="12" t="s">
        <v>667</v>
      </c>
      <c r="D81" s="12" t="s">
        <v>565</v>
      </c>
    </row>
    <row r="82" spans="1:4">
      <c r="A82" s="76"/>
      <c r="B82" s="76"/>
      <c r="C82" s="12" t="s">
        <v>668</v>
      </c>
      <c r="D82" s="12" t="s">
        <v>669</v>
      </c>
    </row>
    <row r="83" spans="1:4">
      <c r="A83" s="76"/>
      <c r="B83" s="76"/>
      <c r="C83" s="12" t="s">
        <v>670</v>
      </c>
      <c r="D83" s="12" t="s">
        <v>671</v>
      </c>
    </row>
    <row r="84" spans="1:4">
      <c r="A84" s="76"/>
      <c r="B84" s="76"/>
      <c r="C84" s="13" t="s">
        <v>672</v>
      </c>
      <c r="D84" s="13" t="s">
        <v>673</v>
      </c>
    </row>
    <row r="85" spans="1:4">
      <c r="A85" s="76"/>
      <c r="B85" s="76"/>
      <c r="C85" s="12" t="s">
        <v>674</v>
      </c>
      <c r="D85" s="12" t="s">
        <v>675</v>
      </c>
    </row>
    <row r="86" spans="1:4">
      <c r="A86" s="76"/>
      <c r="B86" s="76"/>
      <c r="C86" s="12" t="s">
        <v>676</v>
      </c>
      <c r="D86" s="12" t="s">
        <v>677</v>
      </c>
    </row>
    <row r="87" spans="1:4">
      <c r="A87" s="76"/>
      <c r="B87" s="76"/>
      <c r="C87" s="12" t="s">
        <v>678</v>
      </c>
      <c r="D87" s="12" t="s">
        <v>551</v>
      </c>
    </row>
    <row r="88" spans="1:4">
      <c r="A88" s="76"/>
      <c r="B88" s="76"/>
      <c r="C88" s="12" t="s">
        <v>679</v>
      </c>
      <c r="D88" s="12" t="s">
        <v>680</v>
      </c>
    </row>
    <row r="89" spans="1:4">
      <c r="A89" s="76"/>
      <c r="B89" s="76"/>
      <c r="C89" s="12" t="s">
        <v>681</v>
      </c>
      <c r="D89" s="12" t="s">
        <v>551</v>
      </c>
    </row>
    <row r="90" spans="1:4">
      <c r="A90" s="76"/>
      <c r="B90" s="76"/>
      <c r="C90" s="12" t="s">
        <v>682</v>
      </c>
      <c r="D90" s="12" t="s">
        <v>627</v>
      </c>
    </row>
    <row r="91" spans="1:4">
      <c r="A91" s="76"/>
      <c r="B91" s="76"/>
      <c r="C91" s="12" t="s">
        <v>683</v>
      </c>
      <c r="D91" s="12" t="s">
        <v>627</v>
      </c>
    </row>
    <row r="92" spans="1:4">
      <c r="A92" s="76"/>
      <c r="B92" s="76"/>
      <c r="C92" s="12" t="s">
        <v>684</v>
      </c>
      <c r="D92" s="12" t="s">
        <v>557</v>
      </c>
    </row>
    <row r="93" spans="1:4">
      <c r="A93" s="76"/>
      <c r="B93" s="76"/>
      <c r="C93" s="12" t="s">
        <v>685</v>
      </c>
      <c r="D93" s="12" t="s">
        <v>551</v>
      </c>
    </row>
    <row r="94" spans="1:4">
      <c r="A94" s="76"/>
      <c r="B94" s="76"/>
      <c r="C94" s="12" t="s">
        <v>686</v>
      </c>
      <c r="D94" s="12" t="s">
        <v>551</v>
      </c>
    </row>
    <row r="95" spans="1:4">
      <c r="A95" s="76"/>
      <c r="B95" s="76"/>
      <c r="C95" s="12" t="s">
        <v>687</v>
      </c>
      <c r="D95" s="12" t="s">
        <v>688</v>
      </c>
    </row>
    <row r="96" spans="1:4">
      <c r="A96" s="76"/>
      <c r="B96" s="76"/>
      <c r="C96" s="12" t="s">
        <v>689</v>
      </c>
      <c r="D96" s="12" t="s">
        <v>627</v>
      </c>
    </row>
    <row r="97" spans="1:4">
      <c r="A97" s="76"/>
      <c r="B97" s="76"/>
      <c r="C97" s="12" t="s">
        <v>690</v>
      </c>
      <c r="D97" s="12" t="s">
        <v>551</v>
      </c>
    </row>
    <row r="98" spans="1:4">
      <c r="A98" s="76"/>
      <c r="B98" s="76"/>
      <c r="C98" s="12" t="s">
        <v>691</v>
      </c>
      <c r="D98" s="12" t="s">
        <v>692</v>
      </c>
    </row>
    <row r="99" spans="1:4">
      <c r="A99" s="76"/>
      <c r="B99" s="76"/>
      <c r="C99" s="12" t="s">
        <v>693</v>
      </c>
      <c r="D99" s="12" t="s">
        <v>694</v>
      </c>
    </row>
    <row r="100" spans="1:4">
      <c r="A100" s="76"/>
      <c r="B100" s="76"/>
      <c r="C100" s="12" t="s">
        <v>695</v>
      </c>
      <c r="D100" s="12" t="s">
        <v>696</v>
      </c>
    </row>
    <row r="101" spans="1:4">
      <c r="A101" s="76"/>
      <c r="B101" s="76"/>
      <c r="C101" s="12" t="s">
        <v>697</v>
      </c>
      <c r="D101" s="12" t="s">
        <v>551</v>
      </c>
    </row>
    <row r="102" spans="1:4">
      <c r="A102" s="76"/>
      <c r="B102" s="76"/>
      <c r="C102" s="12" t="s">
        <v>698</v>
      </c>
      <c r="D102" s="12" t="s">
        <v>551</v>
      </c>
    </row>
    <row r="103" spans="1:4">
      <c r="A103" s="76"/>
      <c r="B103" s="76"/>
      <c r="C103" s="12" t="s">
        <v>699</v>
      </c>
      <c r="D103" s="12" t="s">
        <v>700</v>
      </c>
    </row>
    <row r="104" spans="1:4">
      <c r="A104" s="76"/>
      <c r="B104" s="76"/>
      <c r="C104" s="12" t="s">
        <v>701</v>
      </c>
      <c r="D104" s="12" t="s">
        <v>702</v>
      </c>
    </row>
    <row r="105" spans="1:4">
      <c r="A105" s="76"/>
      <c r="B105" s="76"/>
      <c r="C105" s="12" t="s">
        <v>703</v>
      </c>
      <c r="D105" s="12" t="s">
        <v>704</v>
      </c>
    </row>
    <row r="106" spans="1:4">
      <c r="A106" s="76"/>
      <c r="B106" s="76"/>
      <c r="C106" s="12" t="s">
        <v>705</v>
      </c>
      <c r="D106" s="12" t="s">
        <v>706</v>
      </c>
    </row>
    <row r="107" spans="1:4">
      <c r="A107" s="76"/>
      <c r="B107" s="76"/>
      <c r="C107" s="12" t="s">
        <v>707</v>
      </c>
      <c r="D107" s="12" t="s">
        <v>706</v>
      </c>
    </row>
    <row r="108" spans="1:4">
      <c r="A108" s="76"/>
      <c r="B108" s="76"/>
      <c r="C108" s="12" t="s">
        <v>708</v>
      </c>
      <c r="D108" s="12" t="s">
        <v>709</v>
      </c>
    </row>
    <row r="109" spans="1:4">
      <c r="A109" s="76"/>
      <c r="B109" s="76"/>
      <c r="C109" s="12" t="s">
        <v>710</v>
      </c>
      <c r="D109" s="12" t="s">
        <v>711</v>
      </c>
    </row>
    <row r="110" spans="1:4">
      <c r="A110" s="76"/>
      <c r="B110" s="76"/>
      <c r="C110" s="12" t="s">
        <v>712</v>
      </c>
      <c r="D110" s="12" t="s">
        <v>713</v>
      </c>
    </row>
    <row r="111" spans="1:4">
      <c r="A111" s="76"/>
      <c r="B111" s="76"/>
      <c r="C111" s="12" t="s">
        <v>714</v>
      </c>
      <c r="D111" s="12" t="s">
        <v>551</v>
      </c>
    </row>
    <row r="112" spans="1:4">
      <c r="A112" s="76"/>
      <c r="B112" s="76"/>
      <c r="C112" s="12" t="s">
        <v>715</v>
      </c>
      <c r="D112" s="12" t="s">
        <v>716</v>
      </c>
    </row>
    <row r="113" spans="1:4">
      <c r="A113" s="76"/>
      <c r="B113" s="76"/>
      <c r="C113" s="12" t="s">
        <v>717</v>
      </c>
      <c r="D113" s="12" t="s">
        <v>718</v>
      </c>
    </row>
    <row r="114" spans="1:4">
      <c r="A114" s="76"/>
      <c r="B114" s="76"/>
      <c r="C114" s="12" t="s">
        <v>719</v>
      </c>
      <c r="D114" s="12" t="s">
        <v>551</v>
      </c>
    </row>
    <row r="115" spans="1:4">
      <c r="A115" s="76"/>
      <c r="B115" s="76"/>
      <c r="C115" s="12" t="s">
        <v>720</v>
      </c>
      <c r="D115" s="12" t="s">
        <v>721</v>
      </c>
    </row>
    <row r="116" spans="1:4">
      <c r="A116" s="76"/>
      <c r="B116" s="76"/>
      <c r="C116" s="12" t="s">
        <v>722</v>
      </c>
      <c r="D116" s="12" t="s">
        <v>723</v>
      </c>
    </row>
    <row r="117" spans="1:4">
      <c r="A117" s="76"/>
      <c r="B117" s="76"/>
      <c r="C117" s="12" t="s">
        <v>724</v>
      </c>
      <c r="D117" s="12" t="s">
        <v>574</v>
      </c>
    </row>
    <row r="118" spans="1:4">
      <c r="A118" s="76"/>
      <c r="B118" s="76"/>
      <c r="C118" s="13" t="s">
        <v>725</v>
      </c>
      <c r="D118" s="13" t="s">
        <v>574</v>
      </c>
    </row>
    <row r="119" spans="1:4">
      <c r="A119" s="76"/>
      <c r="B119" s="76"/>
      <c r="C119" s="12" t="s">
        <v>726</v>
      </c>
      <c r="D119" s="12" t="s">
        <v>551</v>
      </c>
    </row>
    <row r="120" spans="1:4">
      <c r="A120" s="76"/>
      <c r="B120" s="76"/>
      <c r="C120" s="12" t="s">
        <v>727</v>
      </c>
      <c r="D120" s="12" t="s">
        <v>574</v>
      </c>
    </row>
    <row r="121" spans="1:4">
      <c r="A121" s="76"/>
      <c r="B121" s="76"/>
      <c r="C121" s="12" t="s">
        <v>728</v>
      </c>
      <c r="D121" s="12" t="s">
        <v>551</v>
      </c>
    </row>
    <row r="122" spans="1:4">
      <c r="A122" s="76"/>
      <c r="B122" s="76"/>
      <c r="C122" s="12" t="s">
        <v>729</v>
      </c>
      <c r="D122" s="12" t="s">
        <v>730</v>
      </c>
    </row>
    <row r="123" spans="1:4">
      <c r="A123" s="76"/>
      <c r="B123" s="76"/>
      <c r="C123" s="12" t="s">
        <v>731</v>
      </c>
      <c r="D123" s="12" t="s">
        <v>732</v>
      </c>
    </row>
    <row r="124" spans="1:4">
      <c r="A124" s="76"/>
      <c r="B124" s="76"/>
      <c r="C124" s="12" t="s">
        <v>733</v>
      </c>
      <c r="D124" s="12" t="s">
        <v>734</v>
      </c>
    </row>
    <row r="125" spans="1:4">
      <c r="A125" s="76"/>
      <c r="B125" s="76"/>
      <c r="C125" s="12" t="s">
        <v>735</v>
      </c>
      <c r="D125" s="12" t="s">
        <v>736</v>
      </c>
    </row>
    <row r="126" spans="1:4">
      <c r="A126" s="76"/>
      <c r="B126" s="76"/>
      <c r="C126" s="12" t="s">
        <v>737</v>
      </c>
      <c r="D126" s="12" t="s">
        <v>551</v>
      </c>
    </row>
    <row r="127" spans="1:4">
      <c r="A127" s="76"/>
      <c r="B127" s="76"/>
      <c r="C127" s="12" t="s">
        <v>738</v>
      </c>
      <c r="D127" s="12" t="s">
        <v>739</v>
      </c>
    </row>
    <row r="128" spans="1:4">
      <c r="A128" s="76"/>
      <c r="B128" s="76"/>
      <c r="C128" s="12" t="s">
        <v>740</v>
      </c>
      <c r="D128" s="12" t="s">
        <v>662</v>
      </c>
    </row>
    <row r="129" spans="1:4">
      <c r="A129" s="76"/>
      <c r="B129" s="76"/>
      <c r="C129" s="12" t="s">
        <v>741</v>
      </c>
      <c r="D129" s="12" t="s">
        <v>742</v>
      </c>
    </row>
    <row r="130" spans="1:4">
      <c r="A130" s="76"/>
      <c r="B130" s="76"/>
      <c r="C130" s="12" t="s">
        <v>743</v>
      </c>
      <c r="D130" s="12" t="s">
        <v>671</v>
      </c>
    </row>
    <row r="131" spans="1:4">
      <c r="A131" s="76"/>
      <c r="B131" s="76"/>
      <c r="C131" s="12" t="s">
        <v>744</v>
      </c>
      <c r="D131" s="12" t="s">
        <v>745</v>
      </c>
    </row>
    <row r="132" spans="1:4">
      <c r="A132" s="76"/>
      <c r="B132" s="76"/>
      <c r="C132" s="12" t="s">
        <v>746</v>
      </c>
      <c r="D132" s="12" t="s">
        <v>747</v>
      </c>
    </row>
    <row r="133" spans="1:4">
      <c r="A133" s="76"/>
      <c r="B133" s="76"/>
      <c r="C133" s="12" t="s">
        <v>748</v>
      </c>
      <c r="D133" s="12" t="s">
        <v>749</v>
      </c>
    </row>
    <row r="134" spans="1:4">
      <c r="A134" s="76"/>
      <c r="B134" s="76"/>
      <c r="C134" s="12" t="s">
        <v>750</v>
      </c>
      <c r="D134" s="12" t="s">
        <v>751</v>
      </c>
    </row>
    <row r="135" spans="1:4">
      <c r="A135" s="76"/>
      <c r="B135" s="76"/>
      <c r="C135" s="12" t="s">
        <v>752</v>
      </c>
      <c r="D135" s="12" t="s">
        <v>557</v>
      </c>
    </row>
    <row r="136" spans="1:4">
      <c r="A136" s="76"/>
      <c r="B136" s="76"/>
      <c r="C136" s="12" t="s">
        <v>753</v>
      </c>
      <c r="D136" s="12" t="s">
        <v>551</v>
      </c>
    </row>
    <row r="137" spans="1:4">
      <c r="A137" s="76"/>
      <c r="B137" s="76"/>
      <c r="C137" s="12" t="s">
        <v>754</v>
      </c>
      <c r="D137" s="12" t="s">
        <v>755</v>
      </c>
    </row>
    <row r="138" spans="1:4">
      <c r="A138" s="76"/>
      <c r="B138" s="76"/>
      <c r="C138" s="12" t="s">
        <v>756</v>
      </c>
      <c r="D138" s="12" t="s">
        <v>551</v>
      </c>
    </row>
    <row r="139" spans="1:4">
      <c r="A139" s="76"/>
      <c r="B139" s="76"/>
      <c r="C139" s="12" t="s">
        <v>757</v>
      </c>
      <c r="D139" s="12" t="s">
        <v>758</v>
      </c>
    </row>
    <row r="140" spans="1:4">
      <c r="A140" s="76"/>
      <c r="B140" s="76"/>
      <c r="C140" s="12" t="s">
        <v>759</v>
      </c>
      <c r="D140" s="12" t="s">
        <v>760</v>
      </c>
    </row>
    <row r="141" spans="1:4">
      <c r="A141" s="76"/>
      <c r="B141" s="76"/>
      <c r="C141" s="12" t="s">
        <v>761</v>
      </c>
      <c r="D141" s="12" t="s">
        <v>762</v>
      </c>
    </row>
    <row r="142" spans="1:4">
      <c r="A142" s="76"/>
      <c r="B142" s="76"/>
      <c r="C142" s="12" t="s">
        <v>763</v>
      </c>
      <c r="D142" s="12" t="s">
        <v>627</v>
      </c>
    </row>
    <row r="143" spans="1:4">
      <c r="A143" s="76"/>
      <c r="B143" s="76"/>
      <c r="C143" s="12" t="s">
        <v>764</v>
      </c>
      <c r="D143" s="12" t="s">
        <v>551</v>
      </c>
    </row>
    <row r="144" spans="1:4">
      <c r="A144" s="76"/>
      <c r="B144" s="76"/>
      <c r="C144" s="12" t="s">
        <v>765</v>
      </c>
      <c r="D144" s="12" t="s">
        <v>766</v>
      </c>
    </row>
    <row r="145" spans="1:4">
      <c r="A145" s="76"/>
      <c r="B145" s="76"/>
      <c r="C145" s="12" t="s">
        <v>767</v>
      </c>
      <c r="D145" s="12" t="s">
        <v>768</v>
      </c>
    </row>
    <row r="146" spans="1:4">
      <c r="A146" s="76"/>
      <c r="B146" s="76"/>
      <c r="C146" s="12" t="s">
        <v>769</v>
      </c>
      <c r="D146" s="12" t="s">
        <v>551</v>
      </c>
    </row>
    <row r="147" spans="1:4">
      <c r="A147" s="76"/>
      <c r="B147" s="76"/>
      <c r="C147" s="12" t="s">
        <v>770</v>
      </c>
      <c r="D147" s="12" t="s">
        <v>551</v>
      </c>
    </row>
    <row r="148" spans="1:4">
      <c r="A148" s="76"/>
      <c r="B148" s="76"/>
      <c r="C148" s="12" t="s">
        <v>771</v>
      </c>
      <c r="D148" s="12" t="s">
        <v>551</v>
      </c>
    </row>
    <row r="149" spans="1:4">
      <c r="A149" s="76"/>
      <c r="B149" s="76"/>
      <c r="C149" s="12" t="s">
        <v>772</v>
      </c>
      <c r="D149" s="12" t="s">
        <v>551</v>
      </c>
    </row>
    <row r="150" spans="1:4">
      <c r="A150" s="76"/>
      <c r="B150" s="76"/>
      <c r="C150" s="12" t="s">
        <v>773</v>
      </c>
      <c r="D150" s="12" t="s">
        <v>627</v>
      </c>
    </row>
    <row r="151" spans="1:4">
      <c r="A151" s="76"/>
      <c r="B151" s="76"/>
      <c r="C151" s="12" t="s">
        <v>774</v>
      </c>
      <c r="D151" s="12" t="s">
        <v>551</v>
      </c>
    </row>
    <row r="152" spans="1:4">
      <c r="A152" s="76"/>
      <c r="B152" s="76"/>
      <c r="C152" s="12" t="s">
        <v>775</v>
      </c>
      <c r="D152" s="12" t="s">
        <v>627</v>
      </c>
    </row>
    <row r="153" spans="1:4">
      <c r="A153" s="76"/>
      <c r="B153" s="76"/>
      <c r="C153" s="12" t="s">
        <v>776</v>
      </c>
      <c r="D153" s="12" t="s">
        <v>627</v>
      </c>
    </row>
    <row r="154" spans="1:4">
      <c r="A154" s="76"/>
      <c r="B154" s="76"/>
      <c r="C154" s="12" t="s">
        <v>777</v>
      </c>
      <c r="D154" s="12" t="s">
        <v>627</v>
      </c>
    </row>
    <row r="155" spans="1:4">
      <c r="A155" s="76"/>
      <c r="B155" s="76"/>
      <c r="C155" s="12" t="s">
        <v>778</v>
      </c>
      <c r="D155" s="12" t="s">
        <v>779</v>
      </c>
    </row>
    <row r="156" spans="1:4">
      <c r="A156" s="76"/>
      <c r="B156" s="76"/>
      <c r="C156" s="12" t="s">
        <v>780</v>
      </c>
      <c r="D156" s="12" t="s">
        <v>551</v>
      </c>
    </row>
    <row r="157" spans="1:4">
      <c r="A157" s="76"/>
      <c r="B157" s="76"/>
      <c r="C157" s="12" t="s">
        <v>781</v>
      </c>
      <c r="D157" s="12" t="s">
        <v>782</v>
      </c>
    </row>
    <row r="158" spans="1:4">
      <c r="A158" s="76"/>
      <c r="B158" s="76"/>
      <c r="C158" s="12" t="s">
        <v>783</v>
      </c>
      <c r="D158" s="12" t="s">
        <v>782</v>
      </c>
    </row>
    <row r="159" spans="1:4">
      <c r="A159" s="76"/>
      <c r="B159" s="76"/>
      <c r="C159" s="12" t="s">
        <v>784</v>
      </c>
      <c r="D159" s="12" t="s">
        <v>782</v>
      </c>
    </row>
    <row r="160" spans="1:4">
      <c r="A160" s="76"/>
      <c r="B160" s="76"/>
      <c r="C160" s="12" t="s">
        <v>785</v>
      </c>
      <c r="D160" s="12" t="s">
        <v>551</v>
      </c>
    </row>
    <row r="161" spans="1:4">
      <c r="A161" s="76"/>
      <c r="B161" s="76"/>
      <c r="C161" s="12" t="s">
        <v>786</v>
      </c>
      <c r="D161" s="12" t="s">
        <v>782</v>
      </c>
    </row>
    <row r="162" spans="1:4">
      <c r="A162" s="76"/>
      <c r="B162" s="76"/>
      <c r="C162" s="12" t="s">
        <v>787</v>
      </c>
      <c r="D162" s="12" t="s">
        <v>782</v>
      </c>
    </row>
    <row r="163" spans="1:4">
      <c r="A163" s="76"/>
      <c r="B163" s="76"/>
      <c r="C163" s="12" t="s">
        <v>788</v>
      </c>
      <c r="D163" s="12" t="s">
        <v>782</v>
      </c>
    </row>
    <row r="164" spans="1:4">
      <c r="A164" s="76"/>
      <c r="B164" s="76"/>
      <c r="C164" s="12" t="s">
        <v>789</v>
      </c>
      <c r="D164" s="12" t="s">
        <v>790</v>
      </c>
    </row>
    <row r="165" spans="1:4">
      <c r="A165" s="76"/>
      <c r="B165" s="76"/>
      <c r="C165" s="13" t="s">
        <v>791</v>
      </c>
      <c r="D165" s="13" t="s">
        <v>792</v>
      </c>
    </row>
    <row r="166" spans="1:4">
      <c r="A166" s="76"/>
      <c r="B166" s="76"/>
      <c r="C166" s="12" t="s">
        <v>793</v>
      </c>
      <c r="D166" s="12" t="s">
        <v>794</v>
      </c>
    </row>
    <row r="167" spans="1:4">
      <c r="A167" s="76"/>
      <c r="B167" s="76"/>
      <c r="C167" s="12" t="s">
        <v>795</v>
      </c>
      <c r="D167" s="12" t="s">
        <v>627</v>
      </c>
    </row>
    <row r="168" spans="1:4">
      <c r="A168" s="76"/>
      <c r="B168" s="76"/>
      <c r="C168" s="12" t="s">
        <v>796</v>
      </c>
      <c r="D168" s="12" t="s">
        <v>627</v>
      </c>
    </row>
    <row r="169" spans="1:4">
      <c r="A169" s="76"/>
      <c r="B169" s="76"/>
      <c r="C169" s="12" t="s">
        <v>797</v>
      </c>
      <c r="D169" s="12" t="s">
        <v>798</v>
      </c>
    </row>
    <row r="170" spans="1:4">
      <c r="A170" s="76"/>
      <c r="B170" s="76"/>
      <c r="C170" s="13" t="s">
        <v>799</v>
      </c>
      <c r="D170" s="13" t="s">
        <v>800</v>
      </c>
    </row>
    <row r="171" spans="1:4">
      <c r="A171" s="76"/>
      <c r="B171" s="76"/>
      <c r="C171" s="12" t="s">
        <v>801</v>
      </c>
      <c r="D171" s="12" t="s">
        <v>802</v>
      </c>
    </row>
    <row r="172" spans="1:4">
      <c r="A172" s="76"/>
      <c r="B172" s="76"/>
      <c r="C172" s="12" t="s">
        <v>803</v>
      </c>
      <c r="D172" s="12" t="s">
        <v>804</v>
      </c>
    </row>
    <row r="173" spans="1:4">
      <c r="A173" s="76"/>
      <c r="B173" s="76"/>
      <c r="C173" s="12" t="s">
        <v>805</v>
      </c>
      <c r="D173" s="12" t="s">
        <v>551</v>
      </c>
    </row>
    <row r="174" spans="1:4">
      <c r="A174" s="76"/>
      <c r="B174" s="76"/>
      <c r="C174" s="12" t="s">
        <v>806</v>
      </c>
      <c r="D174" s="12" t="s">
        <v>807</v>
      </c>
    </row>
    <row r="175" spans="1:4">
      <c r="A175" s="76"/>
      <c r="B175" s="76"/>
      <c r="C175" s="12" t="s">
        <v>808</v>
      </c>
      <c r="D175" s="12" t="s">
        <v>809</v>
      </c>
    </row>
    <row r="176" spans="1:4">
      <c r="A176" s="76"/>
      <c r="B176" s="76"/>
      <c r="C176" s="12" t="s">
        <v>810</v>
      </c>
      <c r="D176" s="12" t="s">
        <v>551</v>
      </c>
    </row>
    <row r="177" spans="1:4">
      <c r="A177" s="76"/>
      <c r="B177" s="76"/>
      <c r="C177" s="12" t="s">
        <v>811</v>
      </c>
      <c r="D177" s="12" t="s">
        <v>812</v>
      </c>
    </row>
    <row r="178" spans="1:4">
      <c r="A178" s="76"/>
      <c r="B178" s="76"/>
      <c r="C178" s="12" t="s">
        <v>813</v>
      </c>
      <c r="D178" s="12" t="s">
        <v>814</v>
      </c>
    </row>
    <row r="179" spans="1:4">
      <c r="A179" s="76"/>
      <c r="B179" s="76"/>
      <c r="C179" s="12" t="s">
        <v>815</v>
      </c>
      <c r="D179" s="12" t="s">
        <v>816</v>
      </c>
    </row>
    <row r="180" spans="1:4">
      <c r="A180" s="76"/>
      <c r="B180" s="76"/>
      <c r="C180" s="12" t="s">
        <v>817</v>
      </c>
      <c r="D180" s="12" t="s">
        <v>627</v>
      </c>
    </row>
    <row r="181" spans="1:4">
      <c r="A181" s="76"/>
      <c r="B181" s="76"/>
      <c r="C181" s="12" t="s">
        <v>818</v>
      </c>
      <c r="D181" s="12" t="s">
        <v>627</v>
      </c>
    </row>
    <row r="182" spans="1:4">
      <c r="A182" s="76"/>
      <c r="B182" s="76"/>
      <c r="C182" s="12" t="s">
        <v>819</v>
      </c>
      <c r="D182" s="12" t="s">
        <v>627</v>
      </c>
    </row>
    <row r="183" spans="1:4">
      <c r="A183" s="76"/>
      <c r="B183" s="76"/>
      <c r="C183" s="12" t="s">
        <v>820</v>
      </c>
      <c r="D183" s="12" t="s">
        <v>821</v>
      </c>
    </row>
    <row r="184" spans="1:4">
      <c r="A184" s="76"/>
      <c r="B184" s="76"/>
      <c r="C184" s="12" t="s">
        <v>822</v>
      </c>
      <c r="D184" s="12" t="s">
        <v>823</v>
      </c>
    </row>
    <row r="185" spans="1:4">
      <c r="A185" s="76"/>
      <c r="B185" s="76"/>
      <c r="C185" s="12" t="s">
        <v>824</v>
      </c>
      <c r="D185" s="12" t="s">
        <v>700</v>
      </c>
    </row>
    <row r="186" spans="1:4">
      <c r="A186" s="76"/>
      <c r="B186" s="76"/>
      <c r="C186" s="12" t="s">
        <v>825</v>
      </c>
      <c r="D186" s="12" t="s">
        <v>826</v>
      </c>
    </row>
    <row r="187" spans="1:4">
      <c r="A187" s="76"/>
      <c r="B187" s="76"/>
      <c r="C187" s="12" t="s">
        <v>827</v>
      </c>
      <c r="D187" s="12" t="s">
        <v>828</v>
      </c>
    </row>
    <row r="188" spans="1:4">
      <c r="A188" s="76"/>
      <c r="B188" s="76"/>
      <c r="C188" s="12" t="s">
        <v>829</v>
      </c>
      <c r="D188" s="12" t="s">
        <v>830</v>
      </c>
    </row>
    <row r="189" spans="1:4">
      <c r="A189" s="76"/>
      <c r="B189" s="76"/>
      <c r="C189" s="12" t="s">
        <v>831</v>
      </c>
      <c r="D189" s="12" t="s">
        <v>832</v>
      </c>
    </row>
    <row r="190" spans="1:4">
      <c r="A190" s="76"/>
      <c r="B190" s="76"/>
      <c r="C190" s="12" t="s">
        <v>833</v>
      </c>
      <c r="D190" s="12" t="s">
        <v>580</v>
      </c>
    </row>
    <row r="191" spans="1:4">
      <c r="A191" s="76"/>
      <c r="B191" s="76"/>
      <c r="C191" s="12" t="s">
        <v>834</v>
      </c>
      <c r="D191" s="12" t="s">
        <v>551</v>
      </c>
    </row>
    <row r="192" spans="1:4">
      <c r="A192" s="76"/>
      <c r="B192" s="76"/>
      <c r="C192" s="12" t="s">
        <v>835</v>
      </c>
      <c r="D192" s="12" t="s">
        <v>551</v>
      </c>
    </row>
    <row r="193" spans="1:4">
      <c r="A193" s="76"/>
      <c r="B193" s="76"/>
      <c r="C193" s="12" t="s">
        <v>836</v>
      </c>
      <c r="D193" s="12" t="s">
        <v>837</v>
      </c>
    </row>
    <row r="194" spans="1:4">
      <c r="A194" s="76"/>
      <c r="B194" s="76"/>
      <c r="C194" s="12" t="s">
        <v>838</v>
      </c>
      <c r="D194" s="12" t="s">
        <v>551</v>
      </c>
    </row>
    <row r="195" spans="1:4">
      <c r="A195" s="76"/>
      <c r="B195" s="76"/>
      <c r="C195" s="12" t="s">
        <v>839</v>
      </c>
      <c r="D195" s="12" t="s">
        <v>551</v>
      </c>
    </row>
    <row r="196" spans="1:4">
      <c r="A196" s="76"/>
      <c r="B196" s="76"/>
      <c r="C196" s="12" t="s">
        <v>840</v>
      </c>
      <c r="D196" s="12" t="s">
        <v>841</v>
      </c>
    </row>
    <row r="197" spans="1:4">
      <c r="A197" s="76"/>
      <c r="B197" s="76"/>
      <c r="C197" s="12" t="s">
        <v>842</v>
      </c>
      <c r="D197" s="12" t="s">
        <v>843</v>
      </c>
    </row>
    <row r="198" spans="1:4">
      <c r="A198" s="76"/>
      <c r="B198" s="76"/>
      <c r="C198" s="12" t="s">
        <v>844</v>
      </c>
      <c r="D198" s="12" t="s">
        <v>551</v>
      </c>
    </row>
    <row r="199" spans="1:4">
      <c r="A199" s="76"/>
      <c r="B199" s="76"/>
      <c r="C199" s="12" t="s">
        <v>845</v>
      </c>
      <c r="D199" s="12" t="s">
        <v>551</v>
      </c>
    </row>
    <row r="200" spans="1:4">
      <c r="A200" s="76"/>
      <c r="B200" s="76"/>
      <c r="C200" s="12" t="s">
        <v>846</v>
      </c>
      <c r="D200" s="12" t="s">
        <v>551</v>
      </c>
    </row>
    <row r="201" spans="1:4">
      <c r="A201" s="76"/>
      <c r="B201" s="76"/>
      <c r="C201" s="12" t="s">
        <v>847</v>
      </c>
      <c r="D201" s="12" t="s">
        <v>848</v>
      </c>
    </row>
    <row r="202" spans="1:4">
      <c r="A202" s="76"/>
      <c r="B202" s="76"/>
      <c r="C202" s="12" t="s">
        <v>849</v>
      </c>
      <c r="D202" s="12" t="s">
        <v>850</v>
      </c>
    </row>
    <row r="203" spans="1:4">
      <c r="A203" s="76"/>
      <c r="B203" s="76"/>
      <c r="C203" s="12" t="s">
        <v>851</v>
      </c>
      <c r="D203" s="12" t="s">
        <v>551</v>
      </c>
    </row>
    <row r="204" spans="1:4">
      <c r="A204" s="76"/>
      <c r="B204" s="76"/>
      <c r="C204" s="12" t="s">
        <v>852</v>
      </c>
      <c r="D204" s="12" t="s">
        <v>627</v>
      </c>
    </row>
    <row r="205" spans="1:4">
      <c r="A205" s="76"/>
      <c r="B205" s="76"/>
      <c r="C205" s="12" t="s">
        <v>853</v>
      </c>
      <c r="D205" s="12" t="s">
        <v>627</v>
      </c>
    </row>
    <row r="206" spans="1:4">
      <c r="A206" s="76"/>
      <c r="B206" s="76"/>
      <c r="C206" s="12" t="s">
        <v>854</v>
      </c>
      <c r="D206" s="12" t="s">
        <v>627</v>
      </c>
    </row>
    <row r="207" spans="1:4">
      <c r="A207" s="76"/>
      <c r="B207" s="76"/>
      <c r="C207" s="12" t="s">
        <v>855</v>
      </c>
      <c r="D207" s="12" t="s">
        <v>553</v>
      </c>
    </row>
    <row r="208" spans="1:4">
      <c r="A208" s="76"/>
      <c r="B208" s="76"/>
      <c r="C208" s="12" t="s">
        <v>856</v>
      </c>
      <c r="D208" s="12" t="s">
        <v>857</v>
      </c>
    </row>
    <row r="209" spans="1:4">
      <c r="A209" s="76"/>
      <c r="B209" s="76"/>
      <c r="C209" s="12" t="s">
        <v>858</v>
      </c>
      <c r="D209" s="12" t="s">
        <v>551</v>
      </c>
    </row>
    <row r="210" spans="1:4">
      <c r="A210" s="76"/>
      <c r="B210" s="76"/>
      <c r="C210" s="12" t="s">
        <v>859</v>
      </c>
      <c r="D210" s="12" t="s">
        <v>551</v>
      </c>
    </row>
    <row r="211" spans="1:4">
      <c r="A211" s="76"/>
      <c r="B211" s="76"/>
      <c r="C211" s="12" t="s">
        <v>860</v>
      </c>
      <c r="D211" s="12" t="s">
        <v>861</v>
      </c>
    </row>
    <row r="212" spans="1:4">
      <c r="A212" s="76"/>
      <c r="B212" s="76"/>
      <c r="C212" s="12" t="s">
        <v>862</v>
      </c>
      <c r="D212" s="12" t="s">
        <v>863</v>
      </c>
    </row>
    <row r="213" spans="1:4">
      <c r="A213" s="76"/>
      <c r="B213" s="76"/>
      <c r="C213" s="12" t="s">
        <v>864</v>
      </c>
      <c r="D213" s="12" t="s">
        <v>627</v>
      </c>
    </row>
    <row r="214" spans="1:4">
      <c r="A214" s="76"/>
      <c r="B214" s="76"/>
      <c r="C214" s="12" t="s">
        <v>865</v>
      </c>
      <c r="D214" s="12" t="s">
        <v>866</v>
      </c>
    </row>
    <row r="215" spans="1:4">
      <c r="A215" s="76"/>
      <c r="B215" s="76"/>
      <c r="C215" s="12" t="s">
        <v>867</v>
      </c>
      <c r="D215" s="12" t="s">
        <v>868</v>
      </c>
    </row>
    <row r="216" spans="1:4">
      <c r="A216" s="76"/>
      <c r="B216" s="76"/>
      <c r="C216" s="12" t="s">
        <v>869</v>
      </c>
      <c r="D216" s="12" t="s">
        <v>551</v>
      </c>
    </row>
    <row r="217" spans="1:4">
      <c r="A217" s="76"/>
      <c r="B217" s="76"/>
      <c r="C217" s="12" t="s">
        <v>870</v>
      </c>
      <c r="D217" s="12" t="s">
        <v>871</v>
      </c>
    </row>
    <row r="218" spans="1:4">
      <c r="A218" s="76"/>
      <c r="B218" s="76"/>
      <c r="C218" s="12" t="s">
        <v>872</v>
      </c>
      <c r="D218" s="12" t="s">
        <v>723</v>
      </c>
    </row>
    <row r="219" spans="1:4">
      <c r="A219" s="76"/>
      <c r="B219" s="76"/>
      <c r="C219" s="12" t="s">
        <v>873</v>
      </c>
      <c r="D219" s="12" t="s">
        <v>874</v>
      </c>
    </row>
    <row r="220" spans="1:4">
      <c r="A220" s="76"/>
      <c r="B220" s="76"/>
      <c r="C220" s="12" t="s">
        <v>875</v>
      </c>
      <c r="D220" s="12" t="s">
        <v>874</v>
      </c>
    </row>
    <row r="221" spans="1:4">
      <c r="A221" s="76"/>
      <c r="B221" s="76"/>
      <c r="C221" s="12" t="s">
        <v>876</v>
      </c>
      <c r="D221" s="12" t="s">
        <v>832</v>
      </c>
    </row>
    <row r="222" spans="1:4">
      <c r="A222" s="76"/>
      <c r="B222" s="76"/>
      <c r="C222" s="12" t="s">
        <v>877</v>
      </c>
      <c r="D222" s="12" t="s">
        <v>551</v>
      </c>
    </row>
    <row r="223" spans="1:4">
      <c r="A223" s="76"/>
      <c r="B223" s="76"/>
      <c r="C223" s="12" t="s">
        <v>878</v>
      </c>
      <c r="D223" s="12" t="s">
        <v>879</v>
      </c>
    </row>
    <row r="224" spans="1:4">
      <c r="A224" s="76"/>
      <c r="B224" s="76"/>
      <c r="C224" s="12" t="s">
        <v>880</v>
      </c>
      <c r="D224" s="12" t="s">
        <v>881</v>
      </c>
    </row>
    <row r="225" spans="1:4">
      <c r="A225" s="76"/>
      <c r="B225" s="76"/>
      <c r="C225" s="12" t="s">
        <v>882</v>
      </c>
      <c r="D225" s="12" t="s">
        <v>551</v>
      </c>
    </row>
    <row r="226" spans="1:4">
      <c r="A226" s="76"/>
      <c r="B226" s="76"/>
      <c r="C226" s="12" t="s">
        <v>883</v>
      </c>
      <c r="D226" s="12" t="s">
        <v>884</v>
      </c>
    </row>
    <row r="227" spans="1:4">
      <c r="A227" s="76"/>
      <c r="B227" s="76"/>
      <c r="C227" s="12" t="s">
        <v>885</v>
      </c>
      <c r="D227" s="12" t="s">
        <v>551</v>
      </c>
    </row>
    <row r="228" spans="1:4">
      <c r="A228" s="76"/>
      <c r="B228" s="76"/>
      <c r="C228" s="12" t="s">
        <v>886</v>
      </c>
      <c r="D228" s="12" t="s">
        <v>723</v>
      </c>
    </row>
    <row r="229" spans="1:4">
      <c r="A229" s="76"/>
      <c r="B229" s="76"/>
      <c r="C229" s="12" t="s">
        <v>887</v>
      </c>
      <c r="D229" s="12" t="s">
        <v>551</v>
      </c>
    </row>
    <row r="230" spans="1:4">
      <c r="A230" s="76"/>
      <c r="B230" s="76"/>
      <c r="C230" s="12" t="s">
        <v>888</v>
      </c>
      <c r="D230" s="12" t="s">
        <v>551</v>
      </c>
    </row>
    <row r="231" spans="1:4">
      <c r="A231" s="76"/>
      <c r="B231" s="76"/>
      <c r="C231" s="12" t="s">
        <v>889</v>
      </c>
      <c r="D231" s="12" t="s">
        <v>551</v>
      </c>
    </row>
    <row r="232" spans="1:4">
      <c r="A232" s="76"/>
      <c r="B232" s="76"/>
      <c r="C232" s="12" t="s">
        <v>890</v>
      </c>
      <c r="D232" s="12" t="s">
        <v>551</v>
      </c>
    </row>
    <row r="233" spans="1:4">
      <c r="A233" s="76"/>
      <c r="B233" s="76"/>
      <c r="C233" s="12" t="s">
        <v>891</v>
      </c>
      <c r="D233" s="12" t="s">
        <v>551</v>
      </c>
    </row>
  </sheetData>
  <mergeCells count="5">
    <mergeCell ref="A1:D1"/>
    <mergeCell ref="A3:A71"/>
    <mergeCell ref="B3:B71"/>
    <mergeCell ref="A72:A233"/>
    <mergeCell ref="B72:B233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3DDD5-FAA0-724C-9CB2-61F4AEFACDC1}">
  <dimension ref="A1:E32"/>
  <sheetViews>
    <sheetView workbookViewId="0"/>
  </sheetViews>
  <sheetFormatPr baseColWidth="10" defaultRowHeight="15"/>
  <cols>
    <col min="1" max="1" width="21" bestFit="1" customWidth="1"/>
    <col min="2" max="2" width="12" bestFit="1" customWidth="1"/>
    <col min="3" max="3" width="23.1640625" bestFit="1" customWidth="1"/>
    <col min="4" max="4" width="14.33203125" bestFit="1" customWidth="1"/>
    <col min="5" max="5" width="15.5" bestFit="1" customWidth="1"/>
  </cols>
  <sheetData>
    <row r="1" spans="1:5" ht="20" customHeight="1">
      <c r="A1" s="4" t="s">
        <v>2697</v>
      </c>
      <c r="B1" s="4"/>
      <c r="C1" s="4"/>
      <c r="D1" s="4"/>
      <c r="E1" s="4"/>
    </row>
    <row r="2" spans="1:5">
      <c r="A2" s="6" t="s">
        <v>892</v>
      </c>
      <c r="B2" s="6" t="s">
        <v>893</v>
      </c>
      <c r="C2" s="6" t="s">
        <v>894</v>
      </c>
      <c r="D2" s="6" t="s">
        <v>895</v>
      </c>
      <c r="E2" s="6" t="s">
        <v>896</v>
      </c>
    </row>
    <row r="3" spans="1:5">
      <c r="A3" s="78" t="s">
        <v>897</v>
      </c>
      <c r="B3" s="5" t="s">
        <v>898</v>
      </c>
      <c r="C3" s="5" t="s">
        <v>899</v>
      </c>
      <c r="D3" s="5" t="s">
        <v>10</v>
      </c>
      <c r="E3" s="5" t="s">
        <v>11</v>
      </c>
    </row>
    <row r="4" spans="1:5">
      <c r="A4" s="78"/>
      <c r="B4" s="5" t="s">
        <v>900</v>
      </c>
      <c r="C4" s="5" t="s">
        <v>290</v>
      </c>
      <c r="D4" s="5" t="s">
        <v>13</v>
      </c>
      <c r="E4" s="5" t="s">
        <v>8</v>
      </c>
    </row>
    <row r="5" spans="1:5">
      <c r="A5" s="78"/>
      <c r="B5" s="5" t="s">
        <v>901</v>
      </c>
      <c r="C5" s="5" t="s">
        <v>289</v>
      </c>
      <c r="D5" s="5" t="s">
        <v>13</v>
      </c>
      <c r="E5" s="5" t="s">
        <v>14</v>
      </c>
    </row>
    <row r="6" spans="1:5">
      <c r="A6" s="78"/>
      <c r="B6" s="5" t="s">
        <v>902</v>
      </c>
      <c r="C6" s="5" t="s">
        <v>145</v>
      </c>
      <c r="D6" s="5" t="s">
        <v>10</v>
      </c>
      <c r="E6" s="5" t="s">
        <v>8</v>
      </c>
    </row>
    <row r="7" spans="1:5">
      <c r="A7" s="78"/>
      <c r="B7" s="5" t="s">
        <v>903</v>
      </c>
      <c r="C7" s="5" t="s">
        <v>147</v>
      </c>
      <c r="D7" s="5" t="s">
        <v>33</v>
      </c>
      <c r="E7" s="5" t="s">
        <v>11</v>
      </c>
    </row>
    <row r="8" spans="1:5">
      <c r="A8" s="78"/>
      <c r="B8" s="5" t="s">
        <v>904</v>
      </c>
      <c r="C8" s="5" t="s">
        <v>78</v>
      </c>
      <c r="D8" s="5" t="s">
        <v>23</v>
      </c>
      <c r="E8" s="5" t="s">
        <v>11</v>
      </c>
    </row>
    <row r="9" spans="1:5">
      <c r="A9" s="78"/>
      <c r="B9" s="5" t="s">
        <v>905</v>
      </c>
      <c r="C9" s="5" t="s">
        <v>75</v>
      </c>
      <c r="D9" s="5" t="s">
        <v>25</v>
      </c>
      <c r="E9" s="5" t="s">
        <v>11</v>
      </c>
    </row>
    <row r="10" spans="1:5">
      <c r="A10" s="78"/>
      <c r="B10" s="5" t="s">
        <v>906</v>
      </c>
      <c r="C10" s="5" t="s">
        <v>331</v>
      </c>
      <c r="D10" s="5" t="s">
        <v>10</v>
      </c>
      <c r="E10" s="5" t="s">
        <v>11</v>
      </c>
    </row>
    <row r="11" spans="1:5">
      <c r="A11" s="78"/>
      <c r="B11" s="5" t="s">
        <v>907</v>
      </c>
      <c r="C11" s="5" t="s">
        <v>80</v>
      </c>
      <c r="D11" s="5" t="s">
        <v>13</v>
      </c>
      <c r="E11" s="5" t="s">
        <v>11</v>
      </c>
    </row>
    <row r="12" spans="1:5">
      <c r="A12" s="78"/>
      <c r="B12" s="5" t="s">
        <v>908</v>
      </c>
      <c r="C12" s="5" t="s">
        <v>84</v>
      </c>
      <c r="D12" s="5" t="s">
        <v>13</v>
      </c>
      <c r="E12" s="5" t="s">
        <v>14</v>
      </c>
    </row>
    <row r="13" spans="1:5">
      <c r="A13" s="78"/>
      <c r="B13" s="5" t="s">
        <v>909</v>
      </c>
      <c r="C13" s="5" t="s">
        <v>191</v>
      </c>
      <c r="D13" s="5" t="s">
        <v>192</v>
      </c>
      <c r="E13" s="5" t="s">
        <v>34</v>
      </c>
    </row>
    <row r="14" spans="1:5">
      <c r="A14" s="78"/>
      <c r="B14" s="5" t="s">
        <v>910</v>
      </c>
      <c r="C14" s="5" t="s">
        <v>74</v>
      </c>
      <c r="D14" s="5" t="s">
        <v>25</v>
      </c>
      <c r="E14" s="5" t="s">
        <v>11</v>
      </c>
    </row>
    <row r="15" spans="1:5">
      <c r="A15" s="77" t="s">
        <v>911</v>
      </c>
      <c r="B15" s="5" t="s">
        <v>912</v>
      </c>
      <c r="C15" s="5" t="s">
        <v>161</v>
      </c>
      <c r="D15" s="5" t="s">
        <v>57</v>
      </c>
      <c r="E15" s="5" t="s">
        <v>8</v>
      </c>
    </row>
    <row r="16" spans="1:5">
      <c r="A16" s="77"/>
      <c r="B16" s="5" t="s">
        <v>913</v>
      </c>
      <c r="C16" s="5" t="s">
        <v>296</v>
      </c>
      <c r="D16" s="5" t="s">
        <v>57</v>
      </c>
      <c r="E16" s="5" t="s">
        <v>8</v>
      </c>
    </row>
    <row r="17" spans="1:5">
      <c r="A17" s="77"/>
      <c r="B17" s="5" t="s">
        <v>914</v>
      </c>
      <c r="C17" s="5" t="s">
        <v>320</v>
      </c>
      <c r="D17" s="5" t="s">
        <v>40</v>
      </c>
      <c r="E17" s="5" t="s">
        <v>8</v>
      </c>
    </row>
    <row r="18" spans="1:5">
      <c r="A18" s="77"/>
      <c r="B18" s="5" t="s">
        <v>915</v>
      </c>
      <c r="C18" s="5" t="s">
        <v>248</v>
      </c>
      <c r="D18" s="5" t="s">
        <v>249</v>
      </c>
      <c r="E18" s="5" t="s">
        <v>8</v>
      </c>
    </row>
    <row r="19" spans="1:5">
      <c r="A19" s="77"/>
      <c r="B19" s="5" t="s">
        <v>916</v>
      </c>
      <c r="C19" s="5" t="s">
        <v>163</v>
      </c>
      <c r="D19" s="5" t="s">
        <v>164</v>
      </c>
      <c r="E19" s="5" t="s">
        <v>8</v>
      </c>
    </row>
    <row r="20" spans="1:5">
      <c r="A20" s="77"/>
      <c r="B20" s="5" t="s">
        <v>917</v>
      </c>
      <c r="C20" s="5" t="s">
        <v>114</v>
      </c>
      <c r="D20" s="5" t="s">
        <v>115</v>
      </c>
      <c r="E20" s="5" t="s">
        <v>8</v>
      </c>
    </row>
    <row r="21" spans="1:5">
      <c r="A21" s="77"/>
      <c r="B21" s="5" t="s">
        <v>918</v>
      </c>
      <c r="C21" s="5" t="s">
        <v>329</v>
      </c>
      <c r="D21" s="5" t="s">
        <v>36</v>
      </c>
      <c r="E21" s="5" t="s">
        <v>29</v>
      </c>
    </row>
    <row r="22" spans="1:5">
      <c r="A22" s="77"/>
      <c r="B22" s="5" t="s">
        <v>919</v>
      </c>
      <c r="C22" s="5" t="s">
        <v>105</v>
      </c>
      <c r="D22" s="5" t="s">
        <v>19</v>
      </c>
      <c r="E22" s="5" t="s">
        <v>8</v>
      </c>
    </row>
    <row r="23" spans="1:5">
      <c r="A23" s="77"/>
      <c r="B23" s="5" t="s">
        <v>920</v>
      </c>
      <c r="C23" s="5" t="s">
        <v>214</v>
      </c>
      <c r="D23" s="5" t="s">
        <v>179</v>
      </c>
      <c r="E23" s="5" t="s">
        <v>8</v>
      </c>
    </row>
    <row r="24" spans="1:5">
      <c r="A24" s="77"/>
      <c r="B24" s="5" t="s">
        <v>921</v>
      </c>
      <c r="C24" s="5" t="s">
        <v>220</v>
      </c>
      <c r="D24" s="5" t="s">
        <v>10</v>
      </c>
      <c r="E24" s="5" t="s">
        <v>11</v>
      </c>
    </row>
    <row r="25" spans="1:5">
      <c r="A25" s="77"/>
      <c r="B25" s="5" t="s">
        <v>922</v>
      </c>
      <c r="C25" s="5" t="s">
        <v>237</v>
      </c>
      <c r="D25" s="5" t="s">
        <v>7</v>
      </c>
      <c r="E25" s="5" t="s">
        <v>8</v>
      </c>
    </row>
    <row r="26" spans="1:5">
      <c r="A26" s="77"/>
      <c r="B26" s="5" t="s">
        <v>923</v>
      </c>
      <c r="C26" s="5" t="s">
        <v>76</v>
      </c>
      <c r="D26" s="5" t="s">
        <v>77</v>
      </c>
      <c r="E26" s="5" t="s">
        <v>34</v>
      </c>
    </row>
    <row r="27" spans="1:5">
      <c r="A27" s="77"/>
      <c r="B27" s="5" t="s">
        <v>924</v>
      </c>
      <c r="C27" s="5" t="s">
        <v>41</v>
      </c>
      <c r="D27" s="5" t="s">
        <v>33</v>
      </c>
      <c r="E27" s="5" t="s">
        <v>14</v>
      </c>
    </row>
    <row r="28" spans="1:5">
      <c r="A28" s="77"/>
      <c r="B28" s="5" t="s">
        <v>925</v>
      </c>
      <c r="C28" s="5" t="s">
        <v>256</v>
      </c>
      <c r="D28" s="5" t="s">
        <v>257</v>
      </c>
      <c r="E28" s="5" t="s">
        <v>8</v>
      </c>
    </row>
    <row r="29" spans="1:5">
      <c r="A29" s="77"/>
      <c r="B29" s="5" t="s">
        <v>922</v>
      </c>
      <c r="C29" s="5" t="s">
        <v>237</v>
      </c>
      <c r="D29" s="5" t="s">
        <v>7</v>
      </c>
      <c r="E29" s="5" t="s">
        <v>8</v>
      </c>
    </row>
    <row r="30" spans="1:5">
      <c r="A30" s="77"/>
      <c r="B30" s="5" t="s">
        <v>926</v>
      </c>
      <c r="C30" s="5" t="s">
        <v>277</v>
      </c>
      <c r="D30" s="5" t="s">
        <v>190</v>
      </c>
      <c r="E30" s="5" t="s">
        <v>11</v>
      </c>
    </row>
    <row r="31" spans="1:5">
      <c r="A31" s="77"/>
      <c r="B31" s="5" t="s">
        <v>927</v>
      </c>
      <c r="C31" s="5" t="s">
        <v>92</v>
      </c>
      <c r="D31" s="5" t="s">
        <v>57</v>
      </c>
      <c r="E31" s="5" t="s">
        <v>8</v>
      </c>
    </row>
    <row r="32" spans="1:5">
      <c r="A32" s="77"/>
      <c r="B32" s="5" t="s">
        <v>928</v>
      </c>
      <c r="C32" s="5" t="s">
        <v>273</v>
      </c>
      <c r="D32" s="5" t="s">
        <v>190</v>
      </c>
      <c r="E32" s="5" t="s">
        <v>29</v>
      </c>
    </row>
  </sheetData>
  <mergeCells count="2">
    <mergeCell ref="A3:A14"/>
    <mergeCell ref="A15:A32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731AB-6470-2E48-B066-A3A27DF3F878}">
  <dimension ref="A1:G38"/>
  <sheetViews>
    <sheetView workbookViewId="0"/>
  </sheetViews>
  <sheetFormatPr baseColWidth="10" defaultColWidth="10.83203125" defaultRowHeight="14"/>
  <cols>
    <col min="1" max="1" width="6" style="5" customWidth="1"/>
    <col min="2" max="2" width="11.33203125" style="5" customWidth="1"/>
    <col min="3" max="3" width="10.5" style="5" customWidth="1"/>
    <col min="4" max="4" width="21.83203125" style="5" customWidth="1"/>
    <col min="5" max="5" width="13.33203125" style="5" customWidth="1"/>
    <col min="6" max="6" width="13.83203125" style="5" customWidth="1"/>
    <col min="7" max="7" width="22" style="5" customWidth="1"/>
    <col min="8" max="16384" width="10.83203125" style="5"/>
  </cols>
  <sheetData>
    <row r="1" spans="1:7" ht="20" customHeight="1">
      <c r="A1" s="9" t="s">
        <v>2698</v>
      </c>
      <c r="B1" s="9"/>
      <c r="C1" s="9"/>
      <c r="D1" s="9"/>
      <c r="E1" s="9"/>
      <c r="F1" s="9"/>
      <c r="G1" s="9"/>
    </row>
    <row r="2" spans="1:7">
      <c r="A2" s="6" t="s">
        <v>929</v>
      </c>
      <c r="B2" s="6" t="s">
        <v>1</v>
      </c>
      <c r="C2" s="6" t="s">
        <v>930</v>
      </c>
      <c r="D2" s="6" t="s">
        <v>2</v>
      </c>
      <c r="E2" s="6" t="s">
        <v>3</v>
      </c>
      <c r="F2" s="6" t="s">
        <v>4</v>
      </c>
      <c r="G2" s="6" t="s">
        <v>931</v>
      </c>
    </row>
    <row r="3" spans="1:7">
      <c r="A3" s="76">
        <v>2016</v>
      </c>
      <c r="B3" s="5">
        <v>33</v>
      </c>
      <c r="C3" s="76" t="s">
        <v>932</v>
      </c>
      <c r="D3" s="5" t="s">
        <v>41</v>
      </c>
      <c r="E3" s="5" t="s">
        <v>33</v>
      </c>
      <c r="F3" s="5" t="s">
        <v>14</v>
      </c>
      <c r="G3" s="10">
        <v>5.0500000000000003E-2</v>
      </c>
    </row>
    <row r="4" spans="1:7">
      <c r="A4" s="76"/>
      <c r="B4" s="5">
        <v>73</v>
      </c>
      <c r="C4" s="76"/>
      <c r="D4" s="5" t="s">
        <v>76</v>
      </c>
      <c r="E4" s="5" t="s">
        <v>77</v>
      </c>
      <c r="F4" s="5" t="s">
        <v>34</v>
      </c>
      <c r="G4" s="10">
        <v>6.25E-2</v>
      </c>
    </row>
    <row r="5" spans="1:7">
      <c r="A5" s="76"/>
      <c r="B5" s="5">
        <v>173</v>
      </c>
      <c r="C5" s="76"/>
      <c r="D5" s="5" t="s">
        <v>161</v>
      </c>
      <c r="E5" s="5" t="s">
        <v>57</v>
      </c>
      <c r="F5" s="5" t="s">
        <v>8</v>
      </c>
      <c r="G5" s="10">
        <v>0.1065</v>
      </c>
    </row>
    <row r="6" spans="1:7">
      <c r="A6" s="76"/>
      <c r="B6" s="5">
        <v>177</v>
      </c>
      <c r="C6" s="76"/>
      <c r="D6" s="5" t="s">
        <v>163</v>
      </c>
      <c r="E6" s="5" t="s">
        <v>164</v>
      </c>
      <c r="F6" s="5" t="s">
        <v>8</v>
      </c>
      <c r="G6" s="10">
        <v>1.8499999999999999E-2</v>
      </c>
    </row>
    <row r="7" spans="1:7">
      <c r="A7" s="76"/>
      <c r="B7" s="5">
        <v>287</v>
      </c>
      <c r="C7" s="76"/>
      <c r="D7" s="5" t="s">
        <v>248</v>
      </c>
      <c r="E7" s="5" t="s">
        <v>249</v>
      </c>
      <c r="F7" s="5" t="s">
        <v>8</v>
      </c>
      <c r="G7" s="10">
        <v>1.35E-2</v>
      </c>
    </row>
    <row r="8" spans="1:7">
      <c r="A8" s="76"/>
      <c r="B8" s="5">
        <v>365</v>
      </c>
      <c r="C8" s="76"/>
      <c r="D8" s="5" t="s">
        <v>296</v>
      </c>
      <c r="E8" s="5" t="s">
        <v>57</v>
      </c>
      <c r="F8" s="5" t="s">
        <v>8</v>
      </c>
      <c r="G8" s="10">
        <v>1.2999999999999999E-2</v>
      </c>
    </row>
    <row r="9" spans="1:7">
      <c r="A9" s="76"/>
      <c r="B9" s="5">
        <v>72</v>
      </c>
      <c r="C9" s="76" t="s">
        <v>933</v>
      </c>
      <c r="D9" s="5" t="s">
        <v>75</v>
      </c>
      <c r="E9" s="5" t="s">
        <v>25</v>
      </c>
      <c r="F9" s="5" t="s">
        <v>11</v>
      </c>
      <c r="G9" s="10">
        <v>0.22714870504677201</v>
      </c>
    </row>
    <row r="10" spans="1:7">
      <c r="A10" s="76"/>
      <c r="B10" s="5">
        <v>76</v>
      </c>
      <c r="C10" s="76"/>
      <c r="D10" s="5" t="s">
        <v>80</v>
      </c>
      <c r="E10" s="5" t="s">
        <v>13</v>
      </c>
      <c r="F10" s="5" t="s">
        <v>11</v>
      </c>
      <c r="G10" s="10">
        <v>0.22900000000000001</v>
      </c>
    </row>
    <row r="11" spans="1:7">
      <c r="A11" s="76"/>
      <c r="B11" s="5">
        <v>154</v>
      </c>
      <c r="C11" s="76"/>
      <c r="D11" s="5" t="s">
        <v>145</v>
      </c>
      <c r="E11" s="5" t="s">
        <v>10</v>
      </c>
      <c r="F11" s="5" t="s">
        <v>8</v>
      </c>
      <c r="G11" s="10">
        <v>0.48245577209662299</v>
      </c>
    </row>
    <row r="12" spans="1:7">
      <c r="A12" s="76"/>
      <c r="B12" s="5">
        <v>156</v>
      </c>
      <c r="C12" s="76"/>
      <c r="D12" s="5" t="s">
        <v>147</v>
      </c>
      <c r="E12" s="5" t="s">
        <v>33</v>
      </c>
      <c r="F12" s="5" t="s">
        <v>11</v>
      </c>
      <c r="G12" s="10">
        <v>0.33035760819920201</v>
      </c>
    </row>
    <row r="13" spans="1:7">
      <c r="A13" s="76"/>
      <c r="B13" s="5">
        <v>353</v>
      </c>
      <c r="C13" s="76"/>
      <c r="D13" s="5" t="s">
        <v>289</v>
      </c>
      <c r="E13" s="5" t="s">
        <v>13</v>
      </c>
      <c r="F13" s="5" t="s">
        <v>14</v>
      </c>
      <c r="G13" s="10">
        <v>0.49005320313826001</v>
      </c>
    </row>
    <row r="14" spans="1:7">
      <c r="A14" s="76"/>
      <c r="B14" s="5">
        <v>355</v>
      </c>
      <c r="C14" s="76"/>
      <c r="D14" s="5" t="s">
        <v>290</v>
      </c>
      <c r="E14" s="5" t="s">
        <v>13</v>
      </c>
      <c r="F14" s="5" t="s">
        <v>8</v>
      </c>
      <c r="G14" s="10">
        <v>0.62261538627361901</v>
      </c>
    </row>
    <row r="15" spans="1:7">
      <c r="A15" s="76">
        <v>2017</v>
      </c>
      <c r="B15" s="5">
        <v>33</v>
      </c>
      <c r="C15" s="76" t="s">
        <v>932</v>
      </c>
      <c r="D15" s="5" t="s">
        <v>41</v>
      </c>
      <c r="E15" s="5" t="s">
        <v>33</v>
      </c>
      <c r="F15" s="5" t="s">
        <v>14</v>
      </c>
      <c r="G15" s="10">
        <v>0.15666666666666701</v>
      </c>
    </row>
    <row r="16" spans="1:7">
      <c r="A16" s="76"/>
      <c r="B16" s="5">
        <v>73</v>
      </c>
      <c r="C16" s="76"/>
      <c r="D16" s="5" t="s">
        <v>76</v>
      </c>
      <c r="E16" s="5" t="s">
        <v>77</v>
      </c>
      <c r="F16" s="5" t="s">
        <v>34</v>
      </c>
      <c r="G16" s="10">
        <v>9.0999999999999998E-2</v>
      </c>
    </row>
    <row r="17" spans="1:7">
      <c r="A17" s="76"/>
      <c r="B17" s="5">
        <v>173</v>
      </c>
      <c r="C17" s="76"/>
      <c r="D17" s="5" t="s">
        <v>161</v>
      </c>
      <c r="E17" s="5" t="s">
        <v>57</v>
      </c>
      <c r="F17" s="5" t="s">
        <v>8</v>
      </c>
      <c r="G17" s="10">
        <v>0.10566666666666701</v>
      </c>
    </row>
    <row r="18" spans="1:7">
      <c r="A18" s="76"/>
      <c r="B18" s="5">
        <v>177</v>
      </c>
      <c r="C18" s="76"/>
      <c r="D18" s="5" t="s">
        <v>163</v>
      </c>
      <c r="E18" s="5" t="s">
        <v>164</v>
      </c>
      <c r="F18" s="5" t="s">
        <v>8</v>
      </c>
      <c r="G18" s="10">
        <v>0.13666666666666699</v>
      </c>
    </row>
    <row r="19" spans="1:7">
      <c r="A19" s="76"/>
      <c r="B19" s="5">
        <v>287</v>
      </c>
      <c r="C19" s="76"/>
      <c r="D19" s="5" t="s">
        <v>248</v>
      </c>
      <c r="E19" s="5" t="s">
        <v>249</v>
      </c>
      <c r="F19" s="5" t="s">
        <v>8</v>
      </c>
      <c r="G19" s="10">
        <v>0.18333333333333299</v>
      </c>
    </row>
    <row r="20" spans="1:7">
      <c r="A20" s="76"/>
      <c r="B20" s="5">
        <v>365</v>
      </c>
      <c r="C20" s="76"/>
      <c r="D20" s="5" t="s">
        <v>296</v>
      </c>
      <c r="E20" s="5" t="s">
        <v>57</v>
      </c>
      <c r="F20" s="5" t="s">
        <v>8</v>
      </c>
      <c r="G20" s="10">
        <v>0.102333333333333</v>
      </c>
    </row>
    <row r="21" spans="1:7">
      <c r="A21" s="76"/>
      <c r="B21" s="5">
        <v>72</v>
      </c>
      <c r="C21" s="76" t="s">
        <v>933</v>
      </c>
      <c r="D21" s="5" t="s">
        <v>75</v>
      </c>
      <c r="E21" s="5" t="s">
        <v>25</v>
      </c>
      <c r="F21" s="5" t="s">
        <v>11</v>
      </c>
      <c r="G21" s="10">
        <v>0.97666666666666702</v>
      </c>
    </row>
    <row r="22" spans="1:7">
      <c r="A22" s="76"/>
      <c r="B22" s="5">
        <v>76</v>
      </c>
      <c r="C22" s="76"/>
      <c r="D22" s="5" t="s">
        <v>80</v>
      </c>
      <c r="E22" s="5" t="s">
        <v>13</v>
      </c>
      <c r="F22" s="5" t="s">
        <v>11</v>
      </c>
      <c r="G22" s="10">
        <v>1.1499999999999999</v>
      </c>
    </row>
    <row r="23" spans="1:7">
      <c r="A23" s="76"/>
      <c r="B23" s="5">
        <v>154</v>
      </c>
      <c r="C23" s="76"/>
      <c r="D23" s="5" t="s">
        <v>145</v>
      </c>
      <c r="E23" s="5" t="s">
        <v>10</v>
      </c>
      <c r="F23" s="5" t="s">
        <v>8</v>
      </c>
      <c r="G23" s="10">
        <v>1.37333333333333</v>
      </c>
    </row>
    <row r="24" spans="1:7">
      <c r="A24" s="76"/>
      <c r="B24" s="5">
        <v>156</v>
      </c>
      <c r="C24" s="76"/>
      <c r="D24" s="5" t="s">
        <v>147</v>
      </c>
      <c r="E24" s="5" t="s">
        <v>33</v>
      </c>
      <c r="F24" s="5" t="s">
        <v>11</v>
      </c>
      <c r="G24" s="10">
        <v>1.29666666666667</v>
      </c>
    </row>
    <row r="25" spans="1:7">
      <c r="A25" s="76"/>
      <c r="B25" s="5">
        <v>353</v>
      </c>
      <c r="C25" s="76"/>
      <c r="D25" s="5" t="s">
        <v>289</v>
      </c>
      <c r="E25" s="5" t="s">
        <v>13</v>
      </c>
      <c r="F25" s="5" t="s">
        <v>14</v>
      </c>
      <c r="G25" s="10">
        <v>0.90666666666666695</v>
      </c>
    </row>
    <row r="26" spans="1:7">
      <c r="A26" s="76"/>
      <c r="B26" s="5">
        <v>355</v>
      </c>
      <c r="C26" s="76"/>
      <c r="D26" s="5" t="s">
        <v>290</v>
      </c>
      <c r="E26" s="5" t="s">
        <v>13</v>
      </c>
      <c r="F26" s="5" t="s">
        <v>8</v>
      </c>
      <c r="G26" s="10">
        <v>1.0833333333333299</v>
      </c>
    </row>
    <row r="27" spans="1:7">
      <c r="A27" s="76">
        <v>2019</v>
      </c>
      <c r="B27" s="5">
        <v>33</v>
      </c>
      <c r="C27" s="76" t="s">
        <v>932</v>
      </c>
      <c r="D27" s="5" t="s">
        <v>41</v>
      </c>
      <c r="E27" s="5" t="s">
        <v>33</v>
      </c>
      <c r="F27" s="5" t="s">
        <v>14</v>
      </c>
      <c r="G27" s="10">
        <v>9.8500000000000004E-2</v>
      </c>
    </row>
    <row r="28" spans="1:7">
      <c r="A28" s="76"/>
      <c r="B28" s="5">
        <v>73</v>
      </c>
      <c r="C28" s="76"/>
      <c r="D28" s="5" t="s">
        <v>76</v>
      </c>
      <c r="E28" s="5" t="s">
        <v>77</v>
      </c>
      <c r="F28" s="5" t="s">
        <v>34</v>
      </c>
      <c r="G28" s="10">
        <v>4.7E-2</v>
      </c>
    </row>
    <row r="29" spans="1:7">
      <c r="A29" s="76"/>
      <c r="B29" s="5">
        <v>173</v>
      </c>
      <c r="C29" s="76"/>
      <c r="D29" s="5" t="s">
        <v>161</v>
      </c>
      <c r="E29" s="5" t="s">
        <v>57</v>
      </c>
      <c r="F29" s="5" t="s">
        <v>8</v>
      </c>
      <c r="G29" s="10">
        <v>5.5E-2</v>
      </c>
    </row>
    <row r="30" spans="1:7">
      <c r="A30" s="76"/>
      <c r="B30" s="5">
        <v>177</v>
      </c>
      <c r="C30" s="76"/>
      <c r="D30" s="5" t="s">
        <v>163</v>
      </c>
      <c r="E30" s="5" t="s">
        <v>164</v>
      </c>
      <c r="F30" s="5" t="s">
        <v>8</v>
      </c>
      <c r="G30" s="10">
        <v>7.5999999999999998E-2</v>
      </c>
    </row>
    <row r="31" spans="1:7">
      <c r="A31" s="76"/>
      <c r="B31" s="5">
        <v>287</v>
      </c>
      <c r="C31" s="76"/>
      <c r="D31" s="5" t="s">
        <v>248</v>
      </c>
      <c r="E31" s="5" t="s">
        <v>249</v>
      </c>
      <c r="F31" s="5" t="s">
        <v>8</v>
      </c>
      <c r="G31" s="10">
        <v>6.3E-2</v>
      </c>
    </row>
    <row r="32" spans="1:7">
      <c r="A32" s="76"/>
      <c r="B32" s="5">
        <v>365</v>
      </c>
      <c r="C32" s="76"/>
      <c r="D32" s="5" t="s">
        <v>296</v>
      </c>
      <c r="E32" s="5" t="s">
        <v>57</v>
      </c>
      <c r="F32" s="5" t="s">
        <v>8</v>
      </c>
      <c r="G32" s="10">
        <v>0.166333333333333</v>
      </c>
    </row>
    <row r="33" spans="1:7">
      <c r="A33" s="76"/>
      <c r="B33" s="5">
        <v>76</v>
      </c>
      <c r="C33" s="76" t="s">
        <v>933</v>
      </c>
      <c r="D33" s="5" t="s">
        <v>80</v>
      </c>
      <c r="E33" s="5" t="s">
        <v>13</v>
      </c>
      <c r="F33" s="5" t="s">
        <v>11</v>
      </c>
      <c r="G33" s="10">
        <v>0.42633333333333301</v>
      </c>
    </row>
    <row r="34" spans="1:7">
      <c r="A34" s="76"/>
      <c r="B34" s="5">
        <v>154</v>
      </c>
      <c r="C34" s="76"/>
      <c r="D34" s="5" t="s">
        <v>145</v>
      </c>
      <c r="E34" s="5" t="s">
        <v>10</v>
      </c>
      <c r="F34" s="5" t="s">
        <v>8</v>
      </c>
      <c r="G34" s="10">
        <v>0.86650000000000005</v>
      </c>
    </row>
    <row r="35" spans="1:7">
      <c r="A35" s="76"/>
      <c r="B35" s="5">
        <v>156</v>
      </c>
      <c r="C35" s="76"/>
      <c r="D35" s="5" t="s">
        <v>147</v>
      </c>
      <c r="E35" s="5" t="s">
        <v>33</v>
      </c>
      <c r="F35" s="5" t="s">
        <v>11</v>
      </c>
      <c r="G35" s="10">
        <v>0.63566666666666705</v>
      </c>
    </row>
    <row r="36" spans="1:7">
      <c r="A36" s="76"/>
      <c r="B36" s="5">
        <v>353</v>
      </c>
      <c r="C36" s="76"/>
      <c r="D36" s="5" t="s">
        <v>289</v>
      </c>
      <c r="E36" s="5" t="s">
        <v>13</v>
      </c>
      <c r="F36" s="5" t="s">
        <v>14</v>
      </c>
      <c r="G36" s="10">
        <v>1.4039999999999999</v>
      </c>
    </row>
    <row r="37" spans="1:7">
      <c r="A37" s="76"/>
      <c r="B37" s="5">
        <v>355</v>
      </c>
      <c r="C37" s="76"/>
      <c r="D37" s="5" t="s">
        <v>290</v>
      </c>
      <c r="E37" s="5" t="s">
        <v>13</v>
      </c>
      <c r="F37" s="5" t="s">
        <v>8</v>
      </c>
      <c r="G37" s="10">
        <v>1.59</v>
      </c>
    </row>
    <row r="38" spans="1:7">
      <c r="A38" s="76"/>
      <c r="B38" s="5">
        <v>398</v>
      </c>
      <c r="C38" s="76"/>
      <c r="D38" s="5" t="s">
        <v>899</v>
      </c>
      <c r="E38" s="5" t="s">
        <v>10</v>
      </c>
      <c r="F38" s="5" t="s">
        <v>11</v>
      </c>
      <c r="G38" s="10">
        <v>0.31433333333333302</v>
      </c>
    </row>
  </sheetData>
  <mergeCells count="9">
    <mergeCell ref="A27:A38"/>
    <mergeCell ref="C27:C32"/>
    <mergeCell ref="C33:C38"/>
    <mergeCell ref="A3:A14"/>
    <mergeCell ref="C3:C8"/>
    <mergeCell ref="C9:C14"/>
    <mergeCell ref="A15:A26"/>
    <mergeCell ref="C15:C20"/>
    <mergeCell ref="C21:C26"/>
  </mergeCells>
  <phoneticPr fontId="3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774E7-A557-4A42-A8D4-67BDA0B96F5F}">
  <dimension ref="A1:X324"/>
  <sheetViews>
    <sheetView workbookViewId="0"/>
  </sheetViews>
  <sheetFormatPr baseColWidth="10" defaultColWidth="11" defaultRowHeight="17" customHeight="1"/>
  <cols>
    <col min="1" max="1" width="10.33203125" style="14" bestFit="1" customWidth="1"/>
    <col min="2" max="2" width="16.33203125" style="14" bestFit="1" customWidth="1"/>
    <col min="3" max="3" width="12.83203125" style="14" bestFit="1" customWidth="1"/>
    <col min="4" max="4" width="16.1640625" style="14" bestFit="1" customWidth="1"/>
    <col min="5" max="5" width="36.5" style="14" bestFit="1" customWidth="1"/>
    <col min="6" max="15" width="11" style="14"/>
    <col min="16" max="16" width="12.6640625" style="14" customWidth="1"/>
    <col min="17" max="20" width="11" style="14"/>
    <col min="21" max="21" width="13" style="14" customWidth="1"/>
    <col min="22" max="16384" width="11" style="14"/>
  </cols>
  <sheetData>
    <row r="1" spans="1:17" ht="20" customHeight="1">
      <c r="A1" s="9" t="s">
        <v>2699</v>
      </c>
      <c r="B1" s="9"/>
      <c r="C1" s="9"/>
      <c r="D1" s="9"/>
      <c r="E1" s="9"/>
    </row>
    <row r="2" spans="1:17">
      <c r="A2" s="6" t="s">
        <v>935</v>
      </c>
      <c r="B2" s="6" t="s">
        <v>936</v>
      </c>
      <c r="C2" s="6" t="s">
        <v>937</v>
      </c>
      <c r="D2" s="6" t="s">
        <v>1223</v>
      </c>
      <c r="E2" s="6" t="s">
        <v>1221</v>
      </c>
    </row>
    <row r="3" spans="1:17" ht="14">
      <c r="A3" s="5" t="s">
        <v>939</v>
      </c>
      <c r="B3" s="5">
        <v>266</v>
      </c>
      <c r="C3" s="5" t="s">
        <v>940</v>
      </c>
      <c r="D3" s="15">
        <v>6.6000000000000003E-2</v>
      </c>
      <c r="E3" s="5" t="s">
        <v>941</v>
      </c>
    </row>
    <row r="4" spans="1:17" ht="14">
      <c r="A4" s="5" t="s">
        <v>942</v>
      </c>
      <c r="B4" s="5">
        <v>629</v>
      </c>
      <c r="C4" s="5" t="s">
        <v>940</v>
      </c>
      <c r="D4" s="15">
        <v>8.9499999999999996E-2</v>
      </c>
      <c r="E4" s="5" t="s">
        <v>941</v>
      </c>
    </row>
    <row r="5" spans="1:17" ht="14">
      <c r="A5" s="5" t="s">
        <v>943</v>
      </c>
      <c r="B5" s="5">
        <v>386</v>
      </c>
      <c r="C5" s="5" t="s">
        <v>940</v>
      </c>
      <c r="D5" s="15">
        <v>9.7500000000000003E-2</v>
      </c>
      <c r="E5" s="5" t="s">
        <v>941</v>
      </c>
    </row>
    <row r="6" spans="1:17" ht="14">
      <c r="A6" s="5" t="s">
        <v>944</v>
      </c>
      <c r="B6" s="5">
        <v>387</v>
      </c>
      <c r="C6" s="5" t="s">
        <v>940</v>
      </c>
      <c r="D6" s="15">
        <v>0.13</v>
      </c>
      <c r="E6" s="5" t="s">
        <v>941</v>
      </c>
    </row>
    <row r="7" spans="1:17" ht="14">
      <c r="A7" s="5" t="s">
        <v>945</v>
      </c>
      <c r="B7" s="5">
        <v>182</v>
      </c>
      <c r="C7" s="5" t="s">
        <v>940</v>
      </c>
      <c r="D7" s="15">
        <v>0.13200000000000001</v>
      </c>
      <c r="E7" s="5" t="s">
        <v>941</v>
      </c>
    </row>
    <row r="8" spans="1:17" ht="14">
      <c r="A8" s="5" t="s">
        <v>946</v>
      </c>
      <c r="B8" s="5">
        <v>367</v>
      </c>
      <c r="C8" s="5" t="s">
        <v>940</v>
      </c>
      <c r="D8" s="15">
        <v>0.14899999999999999</v>
      </c>
      <c r="E8" s="5" t="s">
        <v>941</v>
      </c>
    </row>
    <row r="9" spans="1:17" ht="14">
      <c r="A9" s="5" t="s">
        <v>947</v>
      </c>
      <c r="B9" s="5">
        <v>364</v>
      </c>
      <c r="C9" s="5" t="s">
        <v>940</v>
      </c>
      <c r="D9" s="15">
        <v>0.1585</v>
      </c>
      <c r="E9" s="5" t="s">
        <v>941</v>
      </c>
      <c r="P9" s="16"/>
      <c r="Q9" s="16"/>
    </row>
    <row r="10" spans="1:17" ht="14">
      <c r="A10" s="5" t="s">
        <v>948</v>
      </c>
      <c r="B10" s="5">
        <v>114</v>
      </c>
      <c r="C10" s="5" t="s">
        <v>940</v>
      </c>
      <c r="D10" s="15">
        <v>0.1605</v>
      </c>
      <c r="E10" s="5" t="s">
        <v>941</v>
      </c>
    </row>
    <row r="11" spans="1:17" ht="14">
      <c r="A11" s="5" t="s">
        <v>949</v>
      </c>
      <c r="B11" s="5">
        <v>253</v>
      </c>
      <c r="C11" s="5" t="s">
        <v>940</v>
      </c>
      <c r="D11" s="15">
        <v>0.17299999999999999</v>
      </c>
      <c r="E11" s="5" t="s">
        <v>941</v>
      </c>
    </row>
    <row r="12" spans="1:17" ht="14">
      <c r="A12" s="5" t="s">
        <v>950</v>
      </c>
      <c r="B12" s="5">
        <v>236</v>
      </c>
      <c r="C12" s="5" t="s">
        <v>940</v>
      </c>
      <c r="D12" s="15">
        <v>0.17449999999999999</v>
      </c>
      <c r="E12" s="5" t="s">
        <v>941</v>
      </c>
    </row>
    <row r="13" spans="1:17" ht="14">
      <c r="A13" s="5" t="s">
        <v>951</v>
      </c>
      <c r="B13" s="5">
        <v>335</v>
      </c>
      <c r="C13" s="5" t="s">
        <v>940</v>
      </c>
      <c r="D13" s="15">
        <v>0.17699999999999999</v>
      </c>
      <c r="E13" s="5" t="s">
        <v>941</v>
      </c>
    </row>
    <row r="14" spans="1:17" ht="14">
      <c r="A14" s="5" t="s">
        <v>952</v>
      </c>
      <c r="B14" s="5">
        <v>376</v>
      </c>
      <c r="C14" s="5" t="s">
        <v>940</v>
      </c>
      <c r="D14" s="15">
        <v>0.188</v>
      </c>
      <c r="E14" s="5" t="s">
        <v>941</v>
      </c>
    </row>
    <row r="15" spans="1:17" ht="14">
      <c r="A15" s="5" t="s">
        <v>953</v>
      </c>
      <c r="B15" s="5">
        <v>55</v>
      </c>
      <c r="C15" s="5" t="s">
        <v>940</v>
      </c>
      <c r="D15" s="15">
        <v>0.19600000000000001</v>
      </c>
      <c r="E15" s="5" t="s">
        <v>941</v>
      </c>
    </row>
    <row r="16" spans="1:17" ht="14">
      <c r="A16" s="5" t="s">
        <v>954</v>
      </c>
      <c r="B16" s="5">
        <v>270</v>
      </c>
      <c r="C16" s="5" t="s">
        <v>940</v>
      </c>
      <c r="D16" s="15">
        <v>0.19900000000000001</v>
      </c>
      <c r="E16" s="5" t="s">
        <v>941</v>
      </c>
      <c r="H16" s="5"/>
      <c r="I16" s="5"/>
      <c r="J16" s="5"/>
    </row>
    <row r="17" spans="1:24" ht="14">
      <c r="A17" s="5" t="s">
        <v>955</v>
      </c>
      <c r="B17" s="5">
        <v>622</v>
      </c>
      <c r="C17" s="5" t="s">
        <v>940</v>
      </c>
      <c r="D17" s="15">
        <v>0.20649999999999999</v>
      </c>
      <c r="E17" s="5" t="s">
        <v>941</v>
      </c>
      <c r="P17" s="5"/>
      <c r="Q17" s="5"/>
      <c r="R17" s="5"/>
      <c r="S17" s="5"/>
      <c r="T17" s="5"/>
      <c r="U17" s="5"/>
    </row>
    <row r="18" spans="1:24" ht="14">
      <c r="A18" s="5" t="s">
        <v>956</v>
      </c>
      <c r="B18" s="5">
        <v>197</v>
      </c>
      <c r="C18" s="5" t="s">
        <v>940</v>
      </c>
      <c r="D18" s="15">
        <v>0.20799999999999999</v>
      </c>
      <c r="E18" s="5" t="s">
        <v>941</v>
      </c>
    </row>
    <row r="19" spans="1:24" ht="14">
      <c r="A19" s="5" t="s">
        <v>957</v>
      </c>
      <c r="B19" s="5">
        <v>194</v>
      </c>
      <c r="C19" s="5" t="s">
        <v>940</v>
      </c>
      <c r="D19" s="15">
        <v>0.21</v>
      </c>
      <c r="E19" s="5" t="s">
        <v>941</v>
      </c>
    </row>
    <row r="20" spans="1:24" ht="14">
      <c r="A20" s="17" t="s">
        <v>958</v>
      </c>
      <c r="B20" s="17">
        <v>100</v>
      </c>
      <c r="C20" s="17" t="s">
        <v>940</v>
      </c>
      <c r="D20" s="18">
        <v>0.26550000000000001</v>
      </c>
      <c r="E20" s="17" t="s">
        <v>941</v>
      </c>
    </row>
    <row r="21" spans="1:24" ht="14">
      <c r="A21" s="17" t="s">
        <v>959</v>
      </c>
      <c r="B21" s="17">
        <v>227</v>
      </c>
      <c r="C21" s="17" t="s">
        <v>940</v>
      </c>
      <c r="D21" s="18">
        <v>0.28999999999999998</v>
      </c>
      <c r="E21" s="17" t="s">
        <v>941</v>
      </c>
    </row>
    <row r="22" spans="1:24" ht="14">
      <c r="A22" s="17" t="s">
        <v>960</v>
      </c>
      <c r="B22" s="17">
        <v>389</v>
      </c>
      <c r="C22" s="17" t="s">
        <v>940</v>
      </c>
      <c r="D22" s="18">
        <v>0.30399999999999999</v>
      </c>
      <c r="E22" s="17" t="s">
        <v>941</v>
      </c>
      <c r="P22" s="5"/>
      <c r="Q22" s="5"/>
      <c r="R22" s="5"/>
      <c r="S22" s="5"/>
      <c r="T22" s="5"/>
      <c r="U22" s="5"/>
      <c r="V22" s="5"/>
      <c r="W22" s="5"/>
      <c r="X22" s="5"/>
    </row>
    <row r="23" spans="1:24" ht="14">
      <c r="A23" s="17" t="s">
        <v>961</v>
      </c>
      <c r="B23" s="17">
        <v>259</v>
      </c>
      <c r="C23" s="17" t="s">
        <v>940</v>
      </c>
      <c r="D23" s="18">
        <v>0.3085</v>
      </c>
      <c r="E23" s="17" t="s">
        <v>941</v>
      </c>
    </row>
    <row r="24" spans="1:24" ht="14">
      <c r="A24" s="17" t="s">
        <v>962</v>
      </c>
      <c r="B24" s="17">
        <v>344</v>
      </c>
      <c r="C24" s="17" t="s">
        <v>940</v>
      </c>
      <c r="D24" s="18">
        <v>0.33650000000000002</v>
      </c>
      <c r="E24" s="17" t="s">
        <v>941</v>
      </c>
    </row>
    <row r="25" spans="1:24" ht="14">
      <c r="A25" s="17" t="s">
        <v>963</v>
      </c>
      <c r="B25" s="17">
        <v>388</v>
      </c>
      <c r="C25" s="17" t="s">
        <v>940</v>
      </c>
      <c r="D25" s="18">
        <v>0.40200000000000002</v>
      </c>
      <c r="E25" s="17" t="s">
        <v>941</v>
      </c>
    </row>
    <row r="26" spans="1:24" ht="14">
      <c r="A26" s="5" t="s">
        <v>964</v>
      </c>
      <c r="B26" s="5">
        <v>264</v>
      </c>
      <c r="C26" s="5" t="s">
        <v>940</v>
      </c>
      <c r="D26" s="15">
        <v>0.42399999999999999</v>
      </c>
      <c r="E26" s="5" t="s">
        <v>941</v>
      </c>
    </row>
    <row r="27" spans="1:24" ht="14">
      <c r="A27" s="17" t="s">
        <v>965</v>
      </c>
      <c r="B27" s="17">
        <v>20</v>
      </c>
      <c r="C27" s="17" t="s">
        <v>940</v>
      </c>
      <c r="D27" s="18">
        <v>0.46</v>
      </c>
      <c r="E27" s="17" t="s">
        <v>941</v>
      </c>
    </row>
    <row r="28" spans="1:24" ht="14">
      <c r="A28" s="17" t="s">
        <v>966</v>
      </c>
      <c r="B28" s="17">
        <v>40</v>
      </c>
      <c r="C28" s="17" t="s">
        <v>940</v>
      </c>
      <c r="D28" s="18">
        <v>0.58799999999999997</v>
      </c>
      <c r="E28" s="17" t="s">
        <v>941</v>
      </c>
    </row>
    <row r="29" spans="1:24" ht="14">
      <c r="A29" s="17" t="s">
        <v>967</v>
      </c>
      <c r="B29" s="17">
        <v>68</v>
      </c>
      <c r="C29" s="17" t="s">
        <v>940</v>
      </c>
      <c r="D29" s="18">
        <v>1.1659999999999999</v>
      </c>
      <c r="E29" s="17" t="s">
        <v>941</v>
      </c>
    </row>
    <row r="30" spans="1:24" ht="14">
      <c r="A30" s="5" t="s">
        <v>968</v>
      </c>
      <c r="B30" s="5">
        <v>278</v>
      </c>
      <c r="C30" s="5" t="s">
        <v>940</v>
      </c>
      <c r="D30" s="15">
        <v>0.15</v>
      </c>
      <c r="E30" s="5" t="s">
        <v>969</v>
      </c>
      <c r="P30" s="5"/>
      <c r="Q30" s="5"/>
      <c r="R30" s="5"/>
      <c r="S30" s="5"/>
    </row>
    <row r="31" spans="1:24" ht="14">
      <c r="A31" s="5" t="s">
        <v>970</v>
      </c>
      <c r="B31" s="5">
        <v>140</v>
      </c>
      <c r="C31" s="5" t="s">
        <v>940</v>
      </c>
      <c r="D31" s="15">
        <v>0.19800000000000001</v>
      </c>
      <c r="E31" s="5" t="s">
        <v>969</v>
      </c>
    </row>
    <row r="32" spans="1:24" ht="14">
      <c r="A32" s="5" t="s">
        <v>971</v>
      </c>
      <c r="B32" s="5">
        <v>293</v>
      </c>
      <c r="C32" s="5" t="s">
        <v>940</v>
      </c>
      <c r="D32" s="15">
        <v>0.29749999999999999</v>
      </c>
      <c r="E32" s="5" t="s">
        <v>969</v>
      </c>
    </row>
    <row r="33" spans="1:5" ht="14">
      <c r="A33" s="5" t="s">
        <v>972</v>
      </c>
      <c r="B33" s="5">
        <v>280</v>
      </c>
      <c r="C33" s="5" t="s">
        <v>940</v>
      </c>
      <c r="D33" s="15">
        <v>0.375</v>
      </c>
      <c r="E33" s="5" t="s">
        <v>969</v>
      </c>
    </row>
    <row r="34" spans="1:5" ht="14">
      <c r="A34" s="5" t="s">
        <v>973</v>
      </c>
      <c r="B34" s="5">
        <v>340</v>
      </c>
      <c r="C34" s="5" t="s">
        <v>940</v>
      </c>
      <c r="D34" s="15">
        <v>0.41349999999999998</v>
      </c>
      <c r="E34" s="5" t="s">
        <v>969</v>
      </c>
    </row>
    <row r="35" spans="1:5" ht="14">
      <c r="A35" s="5" t="s">
        <v>974</v>
      </c>
      <c r="B35" s="5">
        <v>128</v>
      </c>
      <c r="C35" s="5" t="s">
        <v>940</v>
      </c>
      <c r="D35" s="15">
        <v>0.436</v>
      </c>
      <c r="E35" s="5" t="s">
        <v>969</v>
      </c>
    </row>
    <row r="36" spans="1:5" ht="14">
      <c r="A36" s="5" t="s">
        <v>975</v>
      </c>
      <c r="B36" s="5">
        <v>166</v>
      </c>
      <c r="C36" s="5" t="s">
        <v>940</v>
      </c>
      <c r="D36" s="15">
        <v>0.504</v>
      </c>
      <c r="E36" s="5" t="s">
        <v>969</v>
      </c>
    </row>
    <row r="37" spans="1:5" ht="14">
      <c r="A37" s="5" t="s">
        <v>976</v>
      </c>
      <c r="B37" s="5">
        <v>39</v>
      </c>
      <c r="C37" s="5" t="s">
        <v>940</v>
      </c>
      <c r="D37" s="15">
        <v>0.56799999999999995</v>
      </c>
      <c r="E37" s="5" t="s">
        <v>969</v>
      </c>
    </row>
    <row r="38" spans="1:5" ht="14">
      <c r="A38" s="5" t="s">
        <v>977</v>
      </c>
      <c r="B38" s="5">
        <v>627</v>
      </c>
      <c r="C38" s="5" t="s">
        <v>940</v>
      </c>
      <c r="D38" s="15">
        <v>0.58650000000000002</v>
      </c>
      <c r="E38" s="5" t="s">
        <v>969</v>
      </c>
    </row>
    <row r="39" spans="1:5" ht="14">
      <c r="A39" s="5" t="s">
        <v>978</v>
      </c>
      <c r="B39" s="5">
        <v>390</v>
      </c>
      <c r="C39" s="5" t="s">
        <v>940</v>
      </c>
      <c r="D39" s="15">
        <v>0.59299999999999997</v>
      </c>
      <c r="E39" s="5" t="s">
        <v>969</v>
      </c>
    </row>
    <row r="40" spans="1:5" ht="14">
      <c r="A40" s="5" t="s">
        <v>979</v>
      </c>
      <c r="B40" s="5">
        <v>217</v>
      </c>
      <c r="C40" s="5" t="s">
        <v>940</v>
      </c>
      <c r="D40" s="15">
        <v>0.76149999999999995</v>
      </c>
      <c r="E40" s="5" t="s">
        <v>969</v>
      </c>
    </row>
    <row r="41" spans="1:5" ht="14">
      <c r="A41" s="5" t="s">
        <v>980</v>
      </c>
      <c r="B41" s="5">
        <v>218</v>
      </c>
      <c r="C41" s="5" t="s">
        <v>940</v>
      </c>
      <c r="D41" s="15">
        <v>0.90800000000000003</v>
      </c>
      <c r="E41" s="5" t="s">
        <v>969</v>
      </c>
    </row>
    <row r="42" spans="1:5" ht="14">
      <c r="A42" s="5" t="s">
        <v>981</v>
      </c>
      <c r="B42" s="5">
        <v>168</v>
      </c>
      <c r="C42" s="5" t="s">
        <v>940</v>
      </c>
      <c r="D42" s="15">
        <v>0.91500000000000004</v>
      </c>
      <c r="E42" s="5" t="s">
        <v>969</v>
      </c>
    </row>
    <row r="43" spans="1:5" ht="14">
      <c r="A43" s="5" t="s">
        <v>982</v>
      </c>
      <c r="B43" s="5">
        <v>206</v>
      </c>
      <c r="C43" s="5" t="s">
        <v>940</v>
      </c>
      <c r="D43" s="15">
        <v>1.036</v>
      </c>
      <c r="E43" s="5" t="s">
        <v>969</v>
      </c>
    </row>
    <row r="44" spans="1:5" ht="14">
      <c r="A44" s="5" t="s">
        <v>983</v>
      </c>
      <c r="B44" s="5">
        <v>16</v>
      </c>
      <c r="C44" s="5" t="s">
        <v>984</v>
      </c>
      <c r="D44" s="15">
        <v>0.19900000000000001</v>
      </c>
      <c r="E44" s="5" t="s">
        <v>941</v>
      </c>
    </row>
    <row r="45" spans="1:5" ht="14">
      <c r="A45" s="17" t="s">
        <v>985</v>
      </c>
      <c r="B45" s="17">
        <v>160</v>
      </c>
      <c r="C45" s="17" t="s">
        <v>984</v>
      </c>
      <c r="D45" s="18">
        <v>0.441</v>
      </c>
      <c r="E45" s="17" t="s">
        <v>941</v>
      </c>
    </row>
    <row r="46" spans="1:5" ht="14">
      <c r="A46" s="5" t="s">
        <v>986</v>
      </c>
      <c r="B46" s="5">
        <v>191</v>
      </c>
      <c r="C46" s="5" t="s">
        <v>984</v>
      </c>
      <c r="D46" s="15">
        <v>0.77400000000000002</v>
      </c>
      <c r="E46" s="5" t="s">
        <v>941</v>
      </c>
    </row>
    <row r="47" spans="1:5" ht="14">
      <c r="A47" s="17" t="s">
        <v>987</v>
      </c>
      <c r="B47" s="17">
        <v>12</v>
      </c>
      <c r="C47" s="17" t="s">
        <v>984</v>
      </c>
      <c r="D47" s="18">
        <v>1.0880000000000001</v>
      </c>
      <c r="E47" s="17" t="s">
        <v>941</v>
      </c>
    </row>
    <row r="48" spans="1:5" ht="14">
      <c r="A48" s="5" t="s">
        <v>1222</v>
      </c>
      <c r="B48" s="5">
        <v>124</v>
      </c>
      <c r="C48" s="5" t="s">
        <v>984</v>
      </c>
      <c r="D48" s="15">
        <v>0.34300000000000003</v>
      </c>
      <c r="E48" s="5" t="s">
        <v>969</v>
      </c>
    </row>
    <row r="49" spans="1:5" ht="14">
      <c r="A49" s="5" t="s">
        <v>988</v>
      </c>
      <c r="B49" s="5">
        <v>373</v>
      </c>
      <c r="C49" s="5" t="s">
        <v>984</v>
      </c>
      <c r="D49" s="15">
        <v>0.68600000000000005</v>
      </c>
      <c r="E49" s="5" t="s">
        <v>969</v>
      </c>
    </row>
    <row r="50" spans="1:5" ht="14">
      <c r="A50" s="5" t="s">
        <v>989</v>
      </c>
      <c r="B50" s="5">
        <v>45</v>
      </c>
      <c r="C50" s="5" t="s">
        <v>984</v>
      </c>
      <c r="D50" s="15">
        <v>0.752</v>
      </c>
      <c r="E50" s="5" t="s">
        <v>969</v>
      </c>
    </row>
    <row r="51" spans="1:5" ht="14">
      <c r="A51" s="5" t="s">
        <v>990</v>
      </c>
      <c r="B51" s="5">
        <v>5</v>
      </c>
      <c r="C51" s="5" t="s">
        <v>984</v>
      </c>
      <c r="D51" s="15">
        <v>0.79500000000000004</v>
      </c>
      <c r="E51" s="5" t="s">
        <v>969</v>
      </c>
    </row>
    <row r="52" spans="1:5" ht="14">
      <c r="A52" s="5" t="s">
        <v>991</v>
      </c>
      <c r="B52" s="5">
        <v>33</v>
      </c>
      <c r="C52" s="5" t="s">
        <v>14</v>
      </c>
      <c r="D52" s="15">
        <v>9.8500000000000004E-2</v>
      </c>
      <c r="E52" s="5" t="s">
        <v>941</v>
      </c>
    </row>
    <row r="53" spans="1:5" ht="14">
      <c r="A53" s="5" t="s">
        <v>992</v>
      </c>
      <c r="B53" s="5">
        <v>328</v>
      </c>
      <c r="C53" s="5" t="s">
        <v>14</v>
      </c>
      <c r="D53" s="15">
        <v>0.1575</v>
      </c>
      <c r="E53" s="5" t="s">
        <v>941</v>
      </c>
    </row>
    <row r="54" spans="1:5" ht="14">
      <c r="A54" s="17" t="s">
        <v>993</v>
      </c>
      <c r="B54" s="17">
        <v>330</v>
      </c>
      <c r="C54" s="17" t="s">
        <v>14</v>
      </c>
      <c r="D54" s="18">
        <v>0.20200000000000001</v>
      </c>
      <c r="E54" s="17" t="s">
        <v>941</v>
      </c>
    </row>
    <row r="55" spans="1:5" ht="14">
      <c r="A55" s="5" t="s">
        <v>994</v>
      </c>
      <c r="B55" s="5">
        <v>246</v>
      </c>
      <c r="C55" s="5" t="s">
        <v>14</v>
      </c>
      <c r="D55" s="15">
        <v>0.20749999999999999</v>
      </c>
      <c r="E55" s="5" t="s">
        <v>941</v>
      </c>
    </row>
    <row r="56" spans="1:5" ht="14">
      <c r="A56" s="5" t="s">
        <v>995</v>
      </c>
      <c r="B56" s="5">
        <v>88</v>
      </c>
      <c r="C56" s="5" t="s">
        <v>14</v>
      </c>
      <c r="D56" s="15">
        <v>0.216</v>
      </c>
      <c r="E56" s="5" t="s">
        <v>941</v>
      </c>
    </row>
    <row r="57" spans="1:5" ht="14">
      <c r="A57" s="5" t="s">
        <v>996</v>
      </c>
      <c r="B57" s="5">
        <v>324</v>
      </c>
      <c r="C57" s="5" t="s">
        <v>14</v>
      </c>
      <c r="D57" s="15">
        <v>0.224</v>
      </c>
      <c r="E57" s="5" t="s">
        <v>941</v>
      </c>
    </row>
    <row r="58" spans="1:5" ht="14">
      <c r="A58" s="17" t="s">
        <v>997</v>
      </c>
      <c r="B58" s="17">
        <v>152</v>
      </c>
      <c r="C58" s="17" t="s">
        <v>14</v>
      </c>
      <c r="D58" s="18">
        <v>0.2455</v>
      </c>
      <c r="E58" s="17" t="s">
        <v>941</v>
      </c>
    </row>
    <row r="59" spans="1:5" ht="14">
      <c r="A59" s="17" t="s">
        <v>998</v>
      </c>
      <c r="B59" s="17">
        <v>378</v>
      </c>
      <c r="C59" s="17" t="s">
        <v>14</v>
      </c>
      <c r="D59" s="18">
        <v>0.2465</v>
      </c>
      <c r="E59" s="17" t="s">
        <v>941</v>
      </c>
    </row>
    <row r="60" spans="1:5" ht="14">
      <c r="A60" s="5" t="s">
        <v>999</v>
      </c>
      <c r="B60" s="5">
        <v>321</v>
      </c>
      <c r="C60" s="5" t="s">
        <v>14</v>
      </c>
      <c r="D60" s="15">
        <v>0.26400000000000001</v>
      </c>
      <c r="E60" s="5" t="s">
        <v>941</v>
      </c>
    </row>
    <row r="61" spans="1:5" ht="14">
      <c r="A61" s="17" t="s">
        <v>1000</v>
      </c>
      <c r="B61" s="17">
        <v>276</v>
      </c>
      <c r="C61" s="17" t="s">
        <v>14</v>
      </c>
      <c r="D61" s="18">
        <v>0.29649999999999999</v>
      </c>
      <c r="E61" s="17" t="s">
        <v>941</v>
      </c>
    </row>
    <row r="62" spans="1:5" ht="14">
      <c r="A62" s="17" t="s">
        <v>1001</v>
      </c>
      <c r="B62" s="17">
        <v>261</v>
      </c>
      <c r="C62" s="17" t="s">
        <v>14</v>
      </c>
      <c r="D62" s="18">
        <v>0.3155</v>
      </c>
      <c r="E62" s="17" t="s">
        <v>941</v>
      </c>
    </row>
    <row r="63" spans="1:5" ht="14">
      <c r="A63" s="17" t="s">
        <v>1002</v>
      </c>
      <c r="B63" s="17">
        <v>329</v>
      </c>
      <c r="C63" s="17" t="s">
        <v>14</v>
      </c>
      <c r="D63" s="18">
        <v>0.31900000000000001</v>
      </c>
      <c r="E63" s="17" t="s">
        <v>941</v>
      </c>
    </row>
    <row r="64" spans="1:5" ht="14">
      <c r="A64" s="17" t="s">
        <v>1003</v>
      </c>
      <c r="B64" s="17">
        <v>319</v>
      </c>
      <c r="C64" s="17" t="s">
        <v>14</v>
      </c>
      <c r="D64" s="18">
        <v>0.32200000000000001</v>
      </c>
      <c r="E64" s="17" t="s">
        <v>941</v>
      </c>
    </row>
    <row r="65" spans="1:5" ht="14">
      <c r="A65" s="17" t="s">
        <v>1004</v>
      </c>
      <c r="B65" s="17">
        <v>331</v>
      </c>
      <c r="C65" s="17" t="s">
        <v>14</v>
      </c>
      <c r="D65" s="18">
        <v>0.32300000000000001</v>
      </c>
      <c r="E65" s="17" t="s">
        <v>941</v>
      </c>
    </row>
    <row r="66" spans="1:5" ht="14">
      <c r="A66" s="5" t="s">
        <v>1005</v>
      </c>
      <c r="B66" s="5">
        <v>78</v>
      </c>
      <c r="C66" s="5" t="s">
        <v>14</v>
      </c>
      <c r="D66" s="15">
        <v>0.33400000000000002</v>
      </c>
      <c r="E66" s="5" t="s">
        <v>941</v>
      </c>
    </row>
    <row r="67" spans="1:5" ht="14">
      <c r="A67" s="17" t="s">
        <v>1006</v>
      </c>
      <c r="B67" s="17">
        <v>346</v>
      </c>
      <c r="C67" s="17" t="s">
        <v>14</v>
      </c>
      <c r="D67" s="18">
        <v>0.3715</v>
      </c>
      <c r="E67" s="17" t="s">
        <v>941</v>
      </c>
    </row>
    <row r="68" spans="1:5" ht="14">
      <c r="A68" s="17" t="s">
        <v>1007</v>
      </c>
      <c r="B68" s="17">
        <v>49</v>
      </c>
      <c r="C68" s="17" t="s">
        <v>14</v>
      </c>
      <c r="D68" s="18">
        <v>0.41749999999999998</v>
      </c>
      <c r="E68" s="17" t="s">
        <v>941</v>
      </c>
    </row>
    <row r="69" spans="1:5" ht="14">
      <c r="A69" s="5" t="s">
        <v>1008</v>
      </c>
      <c r="B69" s="5">
        <v>18</v>
      </c>
      <c r="C69" s="5" t="s">
        <v>14</v>
      </c>
      <c r="D69" s="15">
        <v>0.55400000000000005</v>
      </c>
      <c r="E69" s="5" t="s">
        <v>941</v>
      </c>
    </row>
    <row r="70" spans="1:5" ht="14">
      <c r="A70" s="17" t="s">
        <v>1009</v>
      </c>
      <c r="B70" s="17">
        <v>58</v>
      </c>
      <c r="C70" s="17" t="s">
        <v>14</v>
      </c>
      <c r="D70" s="18">
        <v>0.6835</v>
      </c>
      <c r="E70" s="17" t="s">
        <v>941</v>
      </c>
    </row>
    <row r="71" spans="1:5" ht="14">
      <c r="A71" s="17" t="s">
        <v>1010</v>
      </c>
      <c r="B71" s="17">
        <v>13</v>
      </c>
      <c r="C71" s="17" t="s">
        <v>14</v>
      </c>
      <c r="D71" s="18">
        <v>1.8945000000000001</v>
      </c>
      <c r="E71" s="17" t="s">
        <v>941</v>
      </c>
    </row>
    <row r="72" spans="1:5" ht="14">
      <c r="A72" s="5" t="s">
        <v>1011</v>
      </c>
      <c r="B72" s="5">
        <v>317</v>
      </c>
      <c r="C72" s="5" t="s">
        <v>14</v>
      </c>
      <c r="D72" s="15">
        <v>0.14749999999999999</v>
      </c>
      <c r="E72" s="5" t="s">
        <v>969</v>
      </c>
    </row>
    <row r="73" spans="1:5" ht="14">
      <c r="A73" s="5" t="s">
        <v>1012</v>
      </c>
      <c r="B73" s="5">
        <v>371</v>
      </c>
      <c r="C73" s="5" t="s">
        <v>14</v>
      </c>
      <c r="D73" s="15">
        <v>0.20899999999999999</v>
      </c>
      <c r="E73" s="5" t="s">
        <v>969</v>
      </c>
    </row>
    <row r="74" spans="1:5" ht="14">
      <c r="A74" s="5" t="s">
        <v>1013</v>
      </c>
      <c r="B74" s="5">
        <v>50</v>
      </c>
      <c r="C74" s="5" t="s">
        <v>14</v>
      </c>
      <c r="D74" s="15">
        <v>0.23799999999999999</v>
      </c>
      <c r="E74" s="5" t="s">
        <v>969</v>
      </c>
    </row>
    <row r="75" spans="1:5" ht="14">
      <c r="A75" s="5" t="s">
        <v>1014</v>
      </c>
      <c r="B75" s="5">
        <v>359</v>
      </c>
      <c r="C75" s="5" t="s">
        <v>14</v>
      </c>
      <c r="D75" s="15">
        <v>0.24099999999999999</v>
      </c>
      <c r="E75" s="5" t="s">
        <v>969</v>
      </c>
    </row>
    <row r="76" spans="1:5" ht="14">
      <c r="A76" s="5" t="s">
        <v>1015</v>
      </c>
      <c r="B76" s="5">
        <v>85</v>
      </c>
      <c r="C76" s="5" t="s">
        <v>14</v>
      </c>
      <c r="D76" s="15">
        <v>0.251</v>
      </c>
      <c r="E76" s="5" t="s">
        <v>969</v>
      </c>
    </row>
    <row r="77" spans="1:5" ht="14">
      <c r="A77" s="17" t="s">
        <v>1016</v>
      </c>
      <c r="B77" s="17">
        <v>345</v>
      </c>
      <c r="C77" s="17" t="s">
        <v>14</v>
      </c>
      <c r="D77" s="18">
        <v>0.26500000000000001</v>
      </c>
      <c r="E77" s="17" t="s">
        <v>969</v>
      </c>
    </row>
    <row r="78" spans="1:5" ht="14">
      <c r="A78" s="5" t="s">
        <v>1017</v>
      </c>
      <c r="B78" s="5">
        <v>327</v>
      </c>
      <c r="C78" s="5" t="s">
        <v>14</v>
      </c>
      <c r="D78" s="15">
        <v>0.27250000000000002</v>
      </c>
      <c r="E78" s="5" t="s">
        <v>969</v>
      </c>
    </row>
    <row r="79" spans="1:5" ht="14">
      <c r="A79" s="5" t="s">
        <v>1018</v>
      </c>
      <c r="B79" s="5">
        <v>312</v>
      </c>
      <c r="C79" s="5" t="s">
        <v>14</v>
      </c>
      <c r="D79" s="15">
        <v>0.29049999999999998</v>
      </c>
      <c r="E79" s="5" t="s">
        <v>969</v>
      </c>
    </row>
    <row r="80" spans="1:5" ht="14">
      <c r="A80" s="5" t="s">
        <v>1019</v>
      </c>
      <c r="B80" s="5">
        <v>651</v>
      </c>
      <c r="C80" s="5" t="s">
        <v>14</v>
      </c>
      <c r="D80" s="15">
        <v>0.29599999999999999</v>
      </c>
      <c r="E80" s="5" t="s">
        <v>969</v>
      </c>
    </row>
    <row r="81" spans="1:5" ht="14">
      <c r="A81" s="5" t="s">
        <v>1020</v>
      </c>
      <c r="B81" s="5">
        <v>262</v>
      </c>
      <c r="C81" s="5" t="s">
        <v>14</v>
      </c>
      <c r="D81" s="15">
        <v>0.3</v>
      </c>
      <c r="E81" s="5" t="s">
        <v>969</v>
      </c>
    </row>
    <row r="82" spans="1:5" ht="14">
      <c r="A82" s="5" t="s">
        <v>1021</v>
      </c>
      <c r="B82" s="5">
        <v>81</v>
      </c>
      <c r="C82" s="5" t="s">
        <v>14</v>
      </c>
      <c r="D82" s="15">
        <v>0.3135</v>
      </c>
      <c r="E82" s="5" t="s">
        <v>969</v>
      </c>
    </row>
    <row r="83" spans="1:5" ht="14">
      <c r="A83" s="5" t="s">
        <v>1022</v>
      </c>
      <c r="B83" s="5">
        <v>336</v>
      </c>
      <c r="C83" s="5" t="s">
        <v>14</v>
      </c>
      <c r="D83" s="15">
        <v>0.3155</v>
      </c>
      <c r="E83" s="5" t="s">
        <v>969</v>
      </c>
    </row>
    <row r="84" spans="1:5" ht="14">
      <c r="A84" s="5" t="s">
        <v>1023</v>
      </c>
      <c r="B84" s="5">
        <v>105</v>
      </c>
      <c r="C84" s="5" t="s">
        <v>14</v>
      </c>
      <c r="D84" s="15">
        <v>0.32</v>
      </c>
      <c r="E84" s="5" t="s">
        <v>969</v>
      </c>
    </row>
    <row r="85" spans="1:5" ht="14">
      <c r="A85" s="5" t="s">
        <v>1024</v>
      </c>
      <c r="B85" s="5">
        <v>153</v>
      </c>
      <c r="C85" s="5" t="s">
        <v>14</v>
      </c>
      <c r="D85" s="15">
        <v>0.35499999999999998</v>
      </c>
      <c r="E85" s="5" t="s">
        <v>969</v>
      </c>
    </row>
    <row r="86" spans="1:5" ht="14">
      <c r="A86" s="5" t="s">
        <v>1025</v>
      </c>
      <c r="B86" s="5">
        <v>357</v>
      </c>
      <c r="C86" s="5" t="s">
        <v>14</v>
      </c>
      <c r="D86" s="15">
        <v>0.36399999999999999</v>
      </c>
      <c r="E86" s="5" t="s">
        <v>969</v>
      </c>
    </row>
    <row r="87" spans="1:5" ht="14">
      <c r="A87" s="5" t="s">
        <v>1026</v>
      </c>
      <c r="B87" s="5">
        <v>178</v>
      </c>
      <c r="C87" s="5" t="s">
        <v>14</v>
      </c>
      <c r="D87" s="15">
        <v>0.38300000000000001</v>
      </c>
      <c r="E87" s="5" t="s">
        <v>969</v>
      </c>
    </row>
    <row r="88" spans="1:5" ht="14">
      <c r="A88" s="5" t="s">
        <v>1027</v>
      </c>
      <c r="B88" s="5">
        <v>372</v>
      </c>
      <c r="C88" s="5" t="s">
        <v>14</v>
      </c>
      <c r="D88" s="15">
        <v>0.41299999999999998</v>
      </c>
      <c r="E88" s="5" t="s">
        <v>969</v>
      </c>
    </row>
    <row r="89" spans="1:5" ht="14">
      <c r="A89" s="5" t="s">
        <v>1028</v>
      </c>
      <c r="B89" s="5">
        <v>341</v>
      </c>
      <c r="C89" s="5" t="s">
        <v>14</v>
      </c>
      <c r="D89" s="15">
        <v>0.4355</v>
      </c>
      <c r="E89" s="5" t="s">
        <v>969</v>
      </c>
    </row>
    <row r="90" spans="1:5" ht="14">
      <c r="A90" s="5" t="s">
        <v>1029</v>
      </c>
      <c r="B90" s="5">
        <v>316</v>
      </c>
      <c r="C90" s="5" t="s">
        <v>14</v>
      </c>
      <c r="D90" s="15">
        <v>0.438</v>
      </c>
      <c r="E90" s="5" t="s">
        <v>969</v>
      </c>
    </row>
    <row r="91" spans="1:5" ht="14">
      <c r="A91" s="5" t="s">
        <v>1030</v>
      </c>
      <c r="B91" s="5">
        <v>131</v>
      </c>
      <c r="C91" s="5" t="s">
        <v>14</v>
      </c>
      <c r="D91" s="15">
        <v>0.46600000000000003</v>
      </c>
      <c r="E91" s="5" t="s">
        <v>969</v>
      </c>
    </row>
    <row r="92" spans="1:5" ht="14">
      <c r="A92" s="5" t="s">
        <v>1031</v>
      </c>
      <c r="B92" s="5">
        <v>360</v>
      </c>
      <c r="C92" s="5" t="s">
        <v>14</v>
      </c>
      <c r="D92" s="15">
        <v>0.53700000000000003</v>
      </c>
      <c r="E92" s="5" t="s">
        <v>969</v>
      </c>
    </row>
    <row r="93" spans="1:5" ht="14">
      <c r="A93" s="5" t="s">
        <v>1032</v>
      </c>
      <c r="B93" s="5">
        <v>228</v>
      </c>
      <c r="C93" s="5" t="s">
        <v>14</v>
      </c>
      <c r="D93" s="15">
        <v>0.63500000000000001</v>
      </c>
      <c r="E93" s="5" t="s">
        <v>969</v>
      </c>
    </row>
    <row r="94" spans="1:5" ht="14">
      <c r="A94" s="5" t="s">
        <v>1033</v>
      </c>
      <c r="B94" s="5">
        <v>314</v>
      </c>
      <c r="C94" s="5" t="s">
        <v>14</v>
      </c>
      <c r="D94" s="15">
        <v>0.71250000000000002</v>
      </c>
      <c r="E94" s="5" t="s">
        <v>969</v>
      </c>
    </row>
    <row r="95" spans="1:5" ht="14">
      <c r="A95" s="5" t="s">
        <v>1034</v>
      </c>
      <c r="B95" s="5">
        <v>353</v>
      </c>
      <c r="C95" s="5" t="s">
        <v>14</v>
      </c>
      <c r="D95" s="15">
        <v>0.90400000000000003</v>
      </c>
      <c r="E95" s="5" t="s">
        <v>969</v>
      </c>
    </row>
    <row r="96" spans="1:5" ht="14">
      <c r="A96" s="5" t="s">
        <v>1035</v>
      </c>
      <c r="B96" s="5">
        <v>29</v>
      </c>
      <c r="C96" s="5" t="s">
        <v>11</v>
      </c>
      <c r="D96" s="15">
        <v>0.1255</v>
      </c>
      <c r="E96" s="5" t="s">
        <v>941</v>
      </c>
    </row>
    <row r="97" spans="1:5" ht="14">
      <c r="A97" s="5" t="s">
        <v>1036</v>
      </c>
      <c r="B97" s="5">
        <v>339</v>
      </c>
      <c r="C97" s="5" t="s">
        <v>11</v>
      </c>
      <c r="D97" s="15">
        <v>0.154</v>
      </c>
      <c r="E97" s="5" t="s">
        <v>941</v>
      </c>
    </row>
    <row r="98" spans="1:5" ht="14">
      <c r="A98" s="5" t="s">
        <v>1037</v>
      </c>
      <c r="B98" s="5">
        <v>356</v>
      </c>
      <c r="C98" s="5" t="s">
        <v>11</v>
      </c>
      <c r="D98" s="15">
        <v>0.26200000000000001</v>
      </c>
      <c r="E98" s="5" t="s">
        <v>941</v>
      </c>
    </row>
    <row r="99" spans="1:5" ht="14">
      <c r="A99" s="17" t="s">
        <v>1038</v>
      </c>
      <c r="B99" s="17">
        <v>109</v>
      </c>
      <c r="C99" s="17" t="s">
        <v>11</v>
      </c>
      <c r="D99" s="18">
        <v>0.26400000000000001</v>
      </c>
      <c r="E99" s="17" t="s">
        <v>941</v>
      </c>
    </row>
    <row r="100" spans="1:5" ht="14">
      <c r="A100" s="17" t="s">
        <v>1039</v>
      </c>
      <c r="B100" s="17">
        <v>348</v>
      </c>
      <c r="C100" s="17" t="s">
        <v>11</v>
      </c>
      <c r="D100" s="18">
        <v>0.29649999999999999</v>
      </c>
      <c r="E100" s="17" t="s">
        <v>941</v>
      </c>
    </row>
    <row r="101" spans="1:5" ht="14">
      <c r="A101" s="5" t="s">
        <v>1040</v>
      </c>
      <c r="B101" s="5">
        <v>222</v>
      </c>
      <c r="C101" s="5" t="s">
        <v>11</v>
      </c>
      <c r="D101" s="15">
        <v>0.32600000000000001</v>
      </c>
      <c r="E101" s="5" t="s">
        <v>969</v>
      </c>
    </row>
    <row r="102" spans="1:5" ht="14">
      <c r="A102" s="5" t="s">
        <v>1041</v>
      </c>
      <c r="B102" s="5">
        <v>3</v>
      </c>
      <c r="C102" s="5" t="s">
        <v>11</v>
      </c>
      <c r="D102" s="15">
        <v>0.33</v>
      </c>
      <c r="E102" s="5" t="s">
        <v>969</v>
      </c>
    </row>
    <row r="103" spans="1:5" ht="14">
      <c r="A103" s="5" t="s">
        <v>1042</v>
      </c>
      <c r="B103" s="5">
        <v>385</v>
      </c>
      <c r="C103" s="5" t="s">
        <v>11</v>
      </c>
      <c r="D103" s="15">
        <v>0.39150000000000001</v>
      </c>
      <c r="E103" s="5" t="s">
        <v>969</v>
      </c>
    </row>
    <row r="104" spans="1:5" ht="14">
      <c r="A104" s="17" t="s">
        <v>1043</v>
      </c>
      <c r="B104" s="17">
        <v>146</v>
      </c>
      <c r="C104" s="17" t="s">
        <v>11</v>
      </c>
      <c r="D104" s="18">
        <v>0.505</v>
      </c>
      <c r="E104" s="5" t="s">
        <v>969</v>
      </c>
    </row>
    <row r="105" spans="1:5" ht="14">
      <c r="A105" s="17" t="s">
        <v>1044</v>
      </c>
      <c r="B105" s="17">
        <v>61</v>
      </c>
      <c r="C105" s="17" t="s">
        <v>11</v>
      </c>
      <c r="D105" s="18">
        <v>0.65200000000000002</v>
      </c>
      <c r="E105" s="17" t="s">
        <v>969</v>
      </c>
    </row>
    <row r="106" spans="1:5" ht="14">
      <c r="A106" s="5" t="s">
        <v>1045</v>
      </c>
      <c r="B106" s="5">
        <v>17</v>
      </c>
      <c r="C106" s="5" t="s">
        <v>11</v>
      </c>
      <c r="D106" s="15">
        <v>0.75749999999999995</v>
      </c>
      <c r="E106" s="5" t="s">
        <v>969</v>
      </c>
    </row>
    <row r="107" spans="1:5" ht="14">
      <c r="A107" s="5" t="s">
        <v>1046</v>
      </c>
      <c r="B107" s="5">
        <v>620</v>
      </c>
      <c r="C107" s="5" t="s">
        <v>11</v>
      </c>
      <c r="D107" s="15">
        <v>0.8</v>
      </c>
      <c r="E107" s="5" t="s">
        <v>969</v>
      </c>
    </row>
    <row r="108" spans="1:5" ht="14">
      <c r="A108" s="17" t="s">
        <v>1047</v>
      </c>
      <c r="B108" s="17">
        <v>21</v>
      </c>
      <c r="C108" s="17" t="s">
        <v>11</v>
      </c>
      <c r="D108" s="18">
        <v>0.96650000000000003</v>
      </c>
      <c r="E108" s="17" t="s">
        <v>969</v>
      </c>
    </row>
    <row r="109" spans="1:5" ht="14">
      <c r="A109" s="17" t="s">
        <v>1048</v>
      </c>
      <c r="B109" s="17">
        <v>97</v>
      </c>
      <c r="C109" s="17" t="s">
        <v>11</v>
      </c>
      <c r="D109" s="18">
        <v>1.0349999999999999</v>
      </c>
      <c r="E109" s="17" t="s">
        <v>969</v>
      </c>
    </row>
    <row r="110" spans="1:5" ht="14">
      <c r="A110" s="17" t="s">
        <v>1049</v>
      </c>
      <c r="B110" s="17">
        <v>57</v>
      </c>
      <c r="C110" s="17" t="s">
        <v>11</v>
      </c>
      <c r="D110" s="18">
        <v>1.0820000000000001</v>
      </c>
      <c r="E110" s="17" t="s">
        <v>969</v>
      </c>
    </row>
    <row r="111" spans="1:5" ht="14">
      <c r="A111" s="5" t="s">
        <v>1050</v>
      </c>
      <c r="B111" s="5">
        <v>234</v>
      </c>
      <c r="C111" s="5" t="s">
        <v>11</v>
      </c>
      <c r="D111" s="15">
        <v>7.3999999999999996E-2</v>
      </c>
      <c r="E111" s="5" t="s">
        <v>969</v>
      </c>
    </row>
    <row r="112" spans="1:5" ht="14">
      <c r="A112" s="5" t="s">
        <v>1051</v>
      </c>
      <c r="B112" s="5">
        <v>255</v>
      </c>
      <c r="C112" s="5" t="s">
        <v>11</v>
      </c>
      <c r="D112" s="15">
        <v>0.191</v>
      </c>
      <c r="E112" s="5" t="s">
        <v>969</v>
      </c>
    </row>
    <row r="113" spans="1:5" ht="14">
      <c r="A113" s="5" t="s">
        <v>1052</v>
      </c>
      <c r="B113" s="5">
        <v>349</v>
      </c>
      <c r="C113" s="5" t="s">
        <v>11</v>
      </c>
      <c r="D113" s="15">
        <v>0.2525</v>
      </c>
      <c r="E113" s="5" t="s">
        <v>969</v>
      </c>
    </row>
    <row r="114" spans="1:5" ht="14">
      <c r="A114" s="5" t="s">
        <v>1053</v>
      </c>
      <c r="B114" s="5">
        <v>163</v>
      </c>
      <c r="C114" s="5" t="s">
        <v>11</v>
      </c>
      <c r="D114" s="15">
        <v>0.26350000000000001</v>
      </c>
      <c r="E114" s="5" t="s">
        <v>969</v>
      </c>
    </row>
    <row r="115" spans="1:5" ht="14">
      <c r="A115" s="5" t="s">
        <v>1054</v>
      </c>
      <c r="B115" s="5">
        <v>132</v>
      </c>
      <c r="C115" s="5" t="s">
        <v>11</v>
      </c>
      <c r="D115" s="15">
        <v>0.28749999999999998</v>
      </c>
      <c r="E115" s="5" t="s">
        <v>969</v>
      </c>
    </row>
    <row r="116" spans="1:5" ht="14">
      <c r="A116" s="5" t="s">
        <v>1055</v>
      </c>
      <c r="B116" s="5">
        <v>643</v>
      </c>
      <c r="C116" s="5" t="s">
        <v>11</v>
      </c>
      <c r="D116" s="15">
        <v>0.29499999999999998</v>
      </c>
      <c r="E116" s="5" t="s">
        <v>969</v>
      </c>
    </row>
    <row r="117" spans="1:5" ht="14">
      <c r="A117" s="5" t="s">
        <v>1056</v>
      </c>
      <c r="B117" s="5">
        <v>172</v>
      </c>
      <c r="C117" s="5" t="s">
        <v>11</v>
      </c>
      <c r="D117" s="15">
        <v>0.30099999999999999</v>
      </c>
      <c r="E117" s="5" t="s">
        <v>969</v>
      </c>
    </row>
    <row r="118" spans="1:5" ht="14">
      <c r="A118" s="5" t="s">
        <v>1057</v>
      </c>
      <c r="B118" s="5">
        <v>642</v>
      </c>
      <c r="C118" s="5" t="s">
        <v>11</v>
      </c>
      <c r="D118" s="15">
        <v>0.3175</v>
      </c>
      <c r="E118" s="5" t="s">
        <v>969</v>
      </c>
    </row>
    <row r="119" spans="1:5" ht="14">
      <c r="A119" s="5" t="s">
        <v>1058</v>
      </c>
      <c r="B119" s="5">
        <v>171</v>
      </c>
      <c r="C119" s="5" t="s">
        <v>11</v>
      </c>
      <c r="D119" s="15">
        <v>0.33550000000000002</v>
      </c>
      <c r="E119" s="5" t="s">
        <v>969</v>
      </c>
    </row>
    <row r="120" spans="1:5" ht="14">
      <c r="A120" s="5" t="s">
        <v>1059</v>
      </c>
      <c r="B120" s="5">
        <v>208</v>
      </c>
      <c r="C120" s="5" t="s">
        <v>11</v>
      </c>
      <c r="D120" s="15">
        <v>0.36549999999999999</v>
      </c>
      <c r="E120" s="5" t="s">
        <v>969</v>
      </c>
    </row>
    <row r="121" spans="1:5" ht="14">
      <c r="A121" s="5" t="s">
        <v>1060</v>
      </c>
      <c r="B121" s="5">
        <v>34</v>
      </c>
      <c r="C121" s="5" t="s">
        <v>11</v>
      </c>
      <c r="D121" s="15">
        <v>0.38</v>
      </c>
      <c r="E121" s="5" t="s">
        <v>969</v>
      </c>
    </row>
    <row r="122" spans="1:5" ht="14">
      <c r="A122" s="5" t="s">
        <v>1061</v>
      </c>
      <c r="B122" s="5">
        <v>241</v>
      </c>
      <c r="C122" s="5" t="s">
        <v>11</v>
      </c>
      <c r="D122" s="15">
        <v>0.38450000000000001</v>
      </c>
      <c r="E122" s="5" t="s">
        <v>969</v>
      </c>
    </row>
    <row r="123" spans="1:5" ht="14">
      <c r="A123" s="5" t="s">
        <v>1062</v>
      </c>
      <c r="B123" s="5">
        <v>284</v>
      </c>
      <c r="C123" s="5" t="s">
        <v>11</v>
      </c>
      <c r="D123" s="15">
        <v>0.38450000000000001</v>
      </c>
      <c r="E123" s="5" t="s">
        <v>969</v>
      </c>
    </row>
    <row r="124" spans="1:5" ht="14">
      <c r="A124" s="5" t="s">
        <v>1063</v>
      </c>
      <c r="B124" s="5">
        <v>235</v>
      </c>
      <c r="C124" s="5" t="s">
        <v>11</v>
      </c>
      <c r="D124" s="15">
        <v>0.38900000000000001</v>
      </c>
      <c r="E124" s="5" t="s">
        <v>969</v>
      </c>
    </row>
    <row r="125" spans="1:5" ht="14">
      <c r="A125" s="5" t="s">
        <v>1064</v>
      </c>
      <c r="B125" s="5">
        <v>337</v>
      </c>
      <c r="C125" s="5" t="s">
        <v>11</v>
      </c>
      <c r="D125" s="15">
        <v>0.39450000000000002</v>
      </c>
      <c r="E125" s="5" t="s">
        <v>969</v>
      </c>
    </row>
    <row r="126" spans="1:5" ht="14">
      <c r="A126" s="5" t="s">
        <v>1065</v>
      </c>
      <c r="B126" s="5">
        <v>325</v>
      </c>
      <c r="C126" s="5" t="s">
        <v>11</v>
      </c>
      <c r="D126" s="15">
        <v>0.40400000000000003</v>
      </c>
      <c r="E126" s="5" t="s">
        <v>969</v>
      </c>
    </row>
    <row r="127" spans="1:5" ht="14">
      <c r="A127" s="5" t="s">
        <v>1066</v>
      </c>
      <c r="B127" s="5">
        <v>106</v>
      </c>
      <c r="C127" s="5" t="s">
        <v>11</v>
      </c>
      <c r="D127" s="15">
        <v>0.41649999999999998</v>
      </c>
      <c r="E127" s="5" t="s">
        <v>969</v>
      </c>
    </row>
    <row r="128" spans="1:5" ht="14">
      <c r="A128" s="5" t="s">
        <v>1067</v>
      </c>
      <c r="B128" s="5">
        <v>161</v>
      </c>
      <c r="C128" s="5" t="s">
        <v>11</v>
      </c>
      <c r="D128" s="15">
        <v>0.4365</v>
      </c>
      <c r="E128" s="5" t="s">
        <v>969</v>
      </c>
    </row>
    <row r="129" spans="1:5" ht="14">
      <c r="A129" s="5" t="s">
        <v>1068</v>
      </c>
      <c r="B129" s="5">
        <v>117</v>
      </c>
      <c r="C129" s="5" t="s">
        <v>11</v>
      </c>
      <c r="D129" s="15">
        <v>0.44600000000000001</v>
      </c>
      <c r="E129" s="5" t="s">
        <v>969</v>
      </c>
    </row>
    <row r="130" spans="1:5" ht="14">
      <c r="A130" s="5" t="s">
        <v>1069</v>
      </c>
      <c r="B130" s="5">
        <v>125</v>
      </c>
      <c r="C130" s="5" t="s">
        <v>11</v>
      </c>
      <c r="D130" s="15">
        <v>0.47449999999999998</v>
      </c>
      <c r="E130" s="5" t="s">
        <v>969</v>
      </c>
    </row>
    <row r="131" spans="1:5" ht="14">
      <c r="A131" s="5" t="s">
        <v>1070</v>
      </c>
      <c r="B131" s="5">
        <v>189</v>
      </c>
      <c r="C131" s="5" t="s">
        <v>11</v>
      </c>
      <c r="D131" s="15">
        <v>0.48599999999999999</v>
      </c>
      <c r="E131" s="5" t="s">
        <v>969</v>
      </c>
    </row>
    <row r="132" spans="1:5" ht="14">
      <c r="A132" s="5" t="s">
        <v>1071</v>
      </c>
      <c r="B132" s="5">
        <v>304</v>
      </c>
      <c r="C132" s="5" t="s">
        <v>11</v>
      </c>
      <c r="D132" s="15">
        <v>0.49249999999999999</v>
      </c>
      <c r="E132" s="5" t="s">
        <v>969</v>
      </c>
    </row>
    <row r="133" spans="1:5" ht="14">
      <c r="A133" s="5" t="s">
        <v>1072</v>
      </c>
      <c r="B133" s="5">
        <v>43</v>
      </c>
      <c r="C133" s="5" t="s">
        <v>11</v>
      </c>
      <c r="D133" s="15">
        <v>0.503</v>
      </c>
      <c r="E133" s="5" t="s">
        <v>969</v>
      </c>
    </row>
    <row r="134" spans="1:5" ht="14">
      <c r="A134" s="5" t="s">
        <v>1073</v>
      </c>
      <c r="B134" s="5">
        <v>626</v>
      </c>
      <c r="C134" s="5" t="s">
        <v>11</v>
      </c>
      <c r="D134" s="15">
        <v>0.51300000000000001</v>
      </c>
      <c r="E134" s="5" t="s">
        <v>969</v>
      </c>
    </row>
    <row r="135" spans="1:5" ht="14">
      <c r="A135" s="5" t="s">
        <v>1074</v>
      </c>
      <c r="B135" s="5">
        <v>126</v>
      </c>
      <c r="C135" s="5" t="s">
        <v>11</v>
      </c>
      <c r="D135" s="15">
        <v>0.51400000000000001</v>
      </c>
      <c r="E135" s="5" t="s">
        <v>969</v>
      </c>
    </row>
    <row r="136" spans="1:5" ht="14">
      <c r="A136" s="5" t="s">
        <v>1075</v>
      </c>
      <c r="B136" s="5">
        <v>254</v>
      </c>
      <c r="C136" s="5" t="s">
        <v>11</v>
      </c>
      <c r="D136" s="15">
        <v>0.56000000000000005</v>
      </c>
      <c r="E136" s="5" t="s">
        <v>969</v>
      </c>
    </row>
    <row r="137" spans="1:5" ht="14">
      <c r="A137" s="17" t="s">
        <v>1076</v>
      </c>
      <c r="B137" s="17">
        <v>623</v>
      </c>
      <c r="C137" s="17" t="s">
        <v>11</v>
      </c>
      <c r="D137" s="18">
        <v>0.61250000000000004</v>
      </c>
      <c r="E137" s="17" t="s">
        <v>969</v>
      </c>
    </row>
    <row r="138" spans="1:5" ht="14">
      <c r="A138" s="17" t="s">
        <v>1077</v>
      </c>
      <c r="B138" s="17">
        <v>634</v>
      </c>
      <c r="C138" s="17" t="s">
        <v>11</v>
      </c>
      <c r="D138" s="18">
        <v>0.622</v>
      </c>
      <c r="E138" s="17" t="s">
        <v>969</v>
      </c>
    </row>
    <row r="139" spans="1:5" ht="14">
      <c r="A139" s="5" t="s">
        <v>1078</v>
      </c>
      <c r="B139" s="5">
        <v>269</v>
      </c>
      <c r="C139" s="5" t="s">
        <v>11</v>
      </c>
      <c r="D139" s="15">
        <v>0.63049999999999995</v>
      </c>
      <c r="E139" s="5" t="s">
        <v>969</v>
      </c>
    </row>
    <row r="140" spans="1:5" ht="14">
      <c r="A140" s="5" t="s">
        <v>1079</v>
      </c>
      <c r="B140" s="5">
        <v>129</v>
      </c>
      <c r="C140" s="5" t="s">
        <v>11</v>
      </c>
      <c r="D140" s="15">
        <v>0.6875</v>
      </c>
      <c r="E140" s="5" t="s">
        <v>969</v>
      </c>
    </row>
    <row r="141" spans="1:5" ht="14">
      <c r="A141" s="5" t="s">
        <v>1080</v>
      </c>
      <c r="B141" s="5">
        <v>90</v>
      </c>
      <c r="C141" s="5" t="s">
        <v>11</v>
      </c>
      <c r="D141" s="15">
        <v>0.7</v>
      </c>
      <c r="E141" s="5" t="s">
        <v>969</v>
      </c>
    </row>
    <row r="142" spans="1:5" ht="14">
      <c r="A142" s="5" t="s">
        <v>1081</v>
      </c>
      <c r="B142" s="5">
        <v>130</v>
      </c>
      <c r="C142" s="5" t="s">
        <v>11</v>
      </c>
      <c r="D142" s="15">
        <v>0.80149999999999999</v>
      </c>
      <c r="E142" s="5" t="s">
        <v>969</v>
      </c>
    </row>
    <row r="143" spans="1:5" ht="14">
      <c r="A143" s="5" t="s">
        <v>1082</v>
      </c>
      <c r="B143" s="5">
        <v>119</v>
      </c>
      <c r="C143" s="5" t="s">
        <v>11</v>
      </c>
      <c r="D143" s="15">
        <v>0.83550000000000002</v>
      </c>
      <c r="E143" s="5" t="s">
        <v>969</v>
      </c>
    </row>
    <row r="144" spans="1:5" ht="14">
      <c r="A144" s="5" t="s">
        <v>1083</v>
      </c>
      <c r="B144" s="5">
        <v>110</v>
      </c>
      <c r="C144" s="5" t="s">
        <v>11</v>
      </c>
      <c r="D144" s="15">
        <v>0.83699999999999997</v>
      </c>
      <c r="E144" s="5" t="s">
        <v>969</v>
      </c>
    </row>
    <row r="145" spans="1:5" ht="14">
      <c r="A145" s="5" t="s">
        <v>1084</v>
      </c>
      <c r="B145" s="5">
        <v>313</v>
      </c>
      <c r="C145" s="5" t="s">
        <v>11</v>
      </c>
      <c r="D145" s="15">
        <v>0.84099999999999997</v>
      </c>
      <c r="E145" s="5" t="s">
        <v>969</v>
      </c>
    </row>
    <row r="146" spans="1:5" ht="14">
      <c r="A146" s="5" t="s">
        <v>1085</v>
      </c>
      <c r="B146" s="5">
        <v>156</v>
      </c>
      <c r="C146" s="5" t="s">
        <v>11</v>
      </c>
      <c r="D146" s="15">
        <v>0.91300000000000003</v>
      </c>
      <c r="E146" s="5" t="s">
        <v>969</v>
      </c>
    </row>
    <row r="147" spans="1:5" ht="14">
      <c r="A147" s="5" t="s">
        <v>1086</v>
      </c>
      <c r="B147" s="5">
        <v>76</v>
      </c>
      <c r="C147" s="5" t="s">
        <v>11</v>
      </c>
      <c r="D147" s="15">
        <v>0.92700000000000005</v>
      </c>
      <c r="E147" s="5" t="s">
        <v>969</v>
      </c>
    </row>
    <row r="148" spans="1:5" ht="14">
      <c r="A148" s="5" t="s">
        <v>1087</v>
      </c>
      <c r="B148" s="5">
        <v>616</v>
      </c>
      <c r="C148" s="5" t="s">
        <v>11</v>
      </c>
      <c r="D148" s="15">
        <v>0.93400000000000005</v>
      </c>
      <c r="E148" s="5" t="s">
        <v>969</v>
      </c>
    </row>
    <row r="149" spans="1:5" ht="14">
      <c r="A149" s="5" t="s">
        <v>1088</v>
      </c>
      <c r="B149" s="5">
        <v>72</v>
      </c>
      <c r="C149" s="5" t="s">
        <v>11</v>
      </c>
      <c r="D149" s="15">
        <v>1.0754999999999999</v>
      </c>
      <c r="E149" s="5" t="s">
        <v>969</v>
      </c>
    </row>
    <row r="150" spans="1:5" ht="14">
      <c r="A150" s="5" t="s">
        <v>1089</v>
      </c>
      <c r="B150" s="5">
        <v>633</v>
      </c>
      <c r="C150" s="5" t="s">
        <v>11</v>
      </c>
      <c r="D150" s="15">
        <v>1.33</v>
      </c>
      <c r="E150" s="5" t="s">
        <v>969</v>
      </c>
    </row>
    <row r="151" spans="1:5" ht="14">
      <c r="A151" s="5" t="s">
        <v>1090</v>
      </c>
      <c r="B151" s="5">
        <v>207</v>
      </c>
      <c r="C151" s="5" t="s">
        <v>11</v>
      </c>
      <c r="D151" s="15">
        <v>1.4119999999999999</v>
      </c>
      <c r="E151" s="5" t="s">
        <v>969</v>
      </c>
    </row>
    <row r="152" spans="1:5" ht="14">
      <c r="A152" s="5" t="s">
        <v>1091</v>
      </c>
      <c r="B152" s="5">
        <v>141</v>
      </c>
      <c r="C152" s="5" t="s">
        <v>11</v>
      </c>
      <c r="D152" s="15">
        <v>1.446</v>
      </c>
      <c r="E152" s="5" t="s">
        <v>969</v>
      </c>
    </row>
    <row r="153" spans="1:5" ht="14">
      <c r="A153" s="5" t="s">
        <v>1092</v>
      </c>
      <c r="B153" s="5">
        <v>71</v>
      </c>
      <c r="C153" s="5" t="s">
        <v>11</v>
      </c>
      <c r="D153" s="15">
        <v>1.6439999999999999</v>
      </c>
      <c r="E153" s="5" t="s">
        <v>969</v>
      </c>
    </row>
    <row r="154" spans="1:5" ht="14">
      <c r="A154" s="5" t="s">
        <v>1093</v>
      </c>
      <c r="B154" s="5">
        <v>74</v>
      </c>
      <c r="C154" s="5" t="s">
        <v>11</v>
      </c>
      <c r="D154" s="15">
        <v>2.0920000000000001</v>
      </c>
      <c r="E154" s="5" t="s">
        <v>969</v>
      </c>
    </row>
    <row r="155" spans="1:5" ht="14">
      <c r="A155" s="17" t="s">
        <v>1094</v>
      </c>
      <c r="B155" s="17">
        <v>137</v>
      </c>
      <c r="C155" s="17" t="s">
        <v>11</v>
      </c>
      <c r="D155" s="18">
        <v>0.24</v>
      </c>
      <c r="E155" s="17" t="s">
        <v>969</v>
      </c>
    </row>
    <row r="156" spans="1:5" ht="14">
      <c r="A156" s="5" t="s">
        <v>1095</v>
      </c>
      <c r="B156" s="5" t="s">
        <v>315</v>
      </c>
      <c r="C156" s="5" t="s">
        <v>315</v>
      </c>
      <c r="D156" s="15">
        <v>0.19650000000000001</v>
      </c>
      <c r="E156" s="5" t="s">
        <v>941</v>
      </c>
    </row>
    <row r="157" spans="1:5" ht="14">
      <c r="A157" s="17" t="s">
        <v>1096</v>
      </c>
      <c r="B157" s="17" t="s">
        <v>315</v>
      </c>
      <c r="C157" s="17" t="s">
        <v>315</v>
      </c>
      <c r="D157" s="18">
        <v>0.51200000000000001</v>
      </c>
      <c r="E157" s="17" t="s">
        <v>969</v>
      </c>
    </row>
    <row r="158" spans="1:5" ht="14">
      <c r="A158" s="5" t="s">
        <v>1097</v>
      </c>
      <c r="B158" s="5" t="s">
        <v>315</v>
      </c>
      <c r="C158" s="5" t="s">
        <v>315</v>
      </c>
      <c r="D158" s="15">
        <v>0.36</v>
      </c>
      <c r="E158" s="5" t="s">
        <v>969</v>
      </c>
    </row>
    <row r="159" spans="1:5" ht="14">
      <c r="A159" s="17" t="s">
        <v>1098</v>
      </c>
      <c r="B159" s="17" t="s">
        <v>315</v>
      </c>
      <c r="C159" s="17" t="s">
        <v>315</v>
      </c>
      <c r="D159" s="18">
        <v>0.53</v>
      </c>
      <c r="E159" s="17" t="s">
        <v>969</v>
      </c>
    </row>
    <row r="160" spans="1:5" ht="14">
      <c r="A160" s="5" t="s">
        <v>1099</v>
      </c>
      <c r="B160" s="5">
        <v>365</v>
      </c>
      <c r="C160" s="5" t="s">
        <v>8</v>
      </c>
      <c r="D160" s="15">
        <v>5.7500000000000002E-2</v>
      </c>
      <c r="E160" s="5" t="s">
        <v>941</v>
      </c>
    </row>
    <row r="161" spans="1:5" ht="14">
      <c r="A161" s="5" t="s">
        <v>1100</v>
      </c>
      <c r="B161" s="5">
        <v>64</v>
      </c>
      <c r="C161" s="5" t="s">
        <v>8</v>
      </c>
      <c r="D161" s="15">
        <v>6.0499999999999998E-2</v>
      </c>
      <c r="E161" s="5" t="s">
        <v>941</v>
      </c>
    </row>
    <row r="162" spans="1:5" ht="14">
      <c r="A162" s="5" t="s">
        <v>1101</v>
      </c>
      <c r="B162" s="5">
        <v>56</v>
      </c>
      <c r="C162" s="5" t="s">
        <v>8</v>
      </c>
      <c r="D162" s="15">
        <v>6.3E-2</v>
      </c>
      <c r="E162" s="5" t="s">
        <v>941</v>
      </c>
    </row>
    <row r="163" spans="1:5" ht="14">
      <c r="A163" s="5" t="s">
        <v>1102</v>
      </c>
      <c r="B163" s="5">
        <v>287</v>
      </c>
      <c r="C163" s="5" t="s">
        <v>8</v>
      </c>
      <c r="D163" s="15">
        <v>6.5500000000000003E-2</v>
      </c>
      <c r="E163" s="5" t="s">
        <v>941</v>
      </c>
    </row>
    <row r="164" spans="1:5" ht="14">
      <c r="A164" s="5" t="s">
        <v>1103</v>
      </c>
      <c r="B164" s="5">
        <v>232</v>
      </c>
      <c r="C164" s="5" t="s">
        <v>8</v>
      </c>
      <c r="D164" s="15">
        <v>6.5500000000000003E-2</v>
      </c>
      <c r="E164" s="5" t="s">
        <v>941</v>
      </c>
    </row>
    <row r="165" spans="1:5" ht="14">
      <c r="A165" s="5" t="s">
        <v>1104</v>
      </c>
      <c r="B165" s="5">
        <v>118</v>
      </c>
      <c r="C165" s="5" t="s">
        <v>8</v>
      </c>
      <c r="D165" s="15">
        <v>7.3999999999999996E-2</v>
      </c>
      <c r="E165" s="5" t="s">
        <v>941</v>
      </c>
    </row>
    <row r="166" spans="1:5" ht="14">
      <c r="A166" s="5" t="s">
        <v>1105</v>
      </c>
      <c r="B166" s="5">
        <v>177</v>
      </c>
      <c r="C166" s="5" t="s">
        <v>8</v>
      </c>
      <c r="D166" s="15">
        <v>7.5999999999999998E-2</v>
      </c>
      <c r="E166" s="5" t="s">
        <v>941</v>
      </c>
    </row>
    <row r="167" spans="1:5" ht="14">
      <c r="A167" s="5" t="s">
        <v>1106</v>
      </c>
      <c r="B167" s="5">
        <v>121</v>
      </c>
      <c r="C167" s="5" t="s">
        <v>8</v>
      </c>
      <c r="D167" s="15">
        <v>8.4000000000000005E-2</v>
      </c>
      <c r="E167" s="5" t="s">
        <v>941</v>
      </c>
    </row>
    <row r="168" spans="1:5" ht="14">
      <c r="A168" s="5" t="s">
        <v>1107</v>
      </c>
      <c r="B168" s="5">
        <v>277</v>
      </c>
      <c r="C168" s="5" t="s">
        <v>8</v>
      </c>
      <c r="D168" s="15">
        <v>8.5000000000000006E-2</v>
      </c>
      <c r="E168" s="5" t="s">
        <v>941</v>
      </c>
    </row>
    <row r="169" spans="1:5" ht="14">
      <c r="A169" s="5" t="s">
        <v>1108</v>
      </c>
      <c r="B169" s="5">
        <v>268</v>
      </c>
      <c r="C169" s="5" t="s">
        <v>8</v>
      </c>
      <c r="D169" s="15">
        <v>8.7999999999999995E-2</v>
      </c>
      <c r="E169" s="5" t="s">
        <v>941</v>
      </c>
    </row>
    <row r="170" spans="1:5" ht="14">
      <c r="A170" s="5" t="s">
        <v>1109</v>
      </c>
      <c r="B170" s="5">
        <v>290</v>
      </c>
      <c r="C170" s="5" t="s">
        <v>8</v>
      </c>
      <c r="D170" s="15">
        <v>8.8499999999999995E-2</v>
      </c>
      <c r="E170" s="5" t="s">
        <v>941</v>
      </c>
    </row>
    <row r="171" spans="1:5" ht="14">
      <c r="A171" s="5" t="s">
        <v>1110</v>
      </c>
      <c r="B171" s="5">
        <v>115</v>
      </c>
      <c r="C171" s="5" t="s">
        <v>8</v>
      </c>
      <c r="D171" s="15">
        <v>8.9499999999999996E-2</v>
      </c>
      <c r="E171" s="5" t="s">
        <v>941</v>
      </c>
    </row>
    <row r="172" spans="1:5" ht="14">
      <c r="A172" s="5" t="s">
        <v>1111</v>
      </c>
      <c r="B172" s="5">
        <v>224</v>
      </c>
      <c r="C172" s="5" t="s">
        <v>8</v>
      </c>
      <c r="D172" s="15">
        <v>9.5000000000000001E-2</v>
      </c>
      <c r="E172" s="5" t="s">
        <v>941</v>
      </c>
    </row>
    <row r="173" spans="1:5" ht="14">
      <c r="A173" s="5" t="s">
        <v>1112</v>
      </c>
      <c r="B173" s="5">
        <v>307</v>
      </c>
      <c r="C173" s="5" t="s">
        <v>8</v>
      </c>
      <c r="D173" s="15">
        <v>9.9500000000000005E-2</v>
      </c>
      <c r="E173" s="5" t="s">
        <v>941</v>
      </c>
    </row>
    <row r="174" spans="1:5" ht="14">
      <c r="A174" s="5" t="s">
        <v>1113</v>
      </c>
      <c r="B174" s="5">
        <v>103</v>
      </c>
      <c r="C174" s="5" t="s">
        <v>8</v>
      </c>
      <c r="D174" s="15">
        <v>0.10249999999999999</v>
      </c>
      <c r="E174" s="5" t="s">
        <v>941</v>
      </c>
    </row>
    <row r="175" spans="1:5" ht="14">
      <c r="A175" s="5" t="s">
        <v>1114</v>
      </c>
      <c r="B175" s="5">
        <v>289</v>
      </c>
      <c r="C175" s="5" t="s">
        <v>8</v>
      </c>
      <c r="D175" s="15">
        <v>0.1085</v>
      </c>
      <c r="E175" s="5" t="s">
        <v>941</v>
      </c>
    </row>
    <row r="176" spans="1:5" ht="14">
      <c r="A176" s="5" t="s">
        <v>1115</v>
      </c>
      <c r="B176" s="5">
        <v>9</v>
      </c>
      <c r="C176" s="5" t="s">
        <v>8</v>
      </c>
      <c r="D176" s="15">
        <v>0.123</v>
      </c>
      <c r="E176" s="5" t="s">
        <v>941</v>
      </c>
    </row>
    <row r="177" spans="1:5" ht="14">
      <c r="A177" s="5" t="s">
        <v>1116</v>
      </c>
      <c r="B177" s="5">
        <v>36</v>
      </c>
      <c r="C177" s="5" t="s">
        <v>8</v>
      </c>
      <c r="D177" s="15">
        <v>0.14099999999999999</v>
      </c>
      <c r="E177" s="5" t="s">
        <v>941</v>
      </c>
    </row>
    <row r="178" spans="1:5" ht="14">
      <c r="A178" s="5" t="s">
        <v>1117</v>
      </c>
      <c r="B178" s="5">
        <v>204</v>
      </c>
      <c r="C178" s="5" t="s">
        <v>8</v>
      </c>
      <c r="D178" s="15">
        <v>0.14449999999999999</v>
      </c>
      <c r="E178" s="5" t="s">
        <v>941</v>
      </c>
    </row>
    <row r="179" spans="1:5" ht="14">
      <c r="A179" s="5" t="s">
        <v>1118</v>
      </c>
      <c r="B179" s="5">
        <v>267</v>
      </c>
      <c r="C179" s="5" t="s">
        <v>8</v>
      </c>
      <c r="D179" s="15">
        <v>0.154</v>
      </c>
      <c r="E179" s="5" t="s">
        <v>941</v>
      </c>
    </row>
    <row r="180" spans="1:5" ht="14">
      <c r="A180" s="5" t="s">
        <v>1119</v>
      </c>
      <c r="B180" s="5">
        <v>366</v>
      </c>
      <c r="C180" s="5" t="s">
        <v>8</v>
      </c>
      <c r="D180" s="15">
        <v>0.156</v>
      </c>
      <c r="E180" s="5" t="s">
        <v>941</v>
      </c>
    </row>
    <row r="181" spans="1:5" ht="14">
      <c r="A181" s="5" t="s">
        <v>1120</v>
      </c>
      <c r="B181" s="5">
        <v>155</v>
      </c>
      <c r="C181" s="5" t="s">
        <v>8</v>
      </c>
      <c r="D181" s="15">
        <v>0.1575</v>
      </c>
      <c r="E181" s="5" t="s">
        <v>941</v>
      </c>
    </row>
    <row r="182" spans="1:5" ht="14">
      <c r="A182" s="5" t="s">
        <v>1121</v>
      </c>
      <c r="B182" s="5">
        <v>216</v>
      </c>
      <c r="C182" s="5" t="s">
        <v>8</v>
      </c>
      <c r="D182" s="15">
        <v>0.1615</v>
      </c>
      <c r="E182" s="5" t="s">
        <v>941</v>
      </c>
    </row>
    <row r="183" spans="1:5" ht="14">
      <c r="A183" s="5" t="s">
        <v>1122</v>
      </c>
      <c r="B183" s="5">
        <v>363</v>
      </c>
      <c r="C183" s="5" t="s">
        <v>8</v>
      </c>
      <c r="D183" s="15">
        <v>0.16250000000000001</v>
      </c>
      <c r="E183" s="5" t="s">
        <v>941</v>
      </c>
    </row>
    <row r="184" spans="1:5" ht="14">
      <c r="A184" s="5" t="s">
        <v>1123</v>
      </c>
      <c r="B184" s="5">
        <v>51</v>
      </c>
      <c r="C184" s="5" t="s">
        <v>8</v>
      </c>
      <c r="D184" s="15">
        <v>0.16800000000000001</v>
      </c>
      <c r="E184" s="5" t="s">
        <v>941</v>
      </c>
    </row>
    <row r="185" spans="1:5" ht="14">
      <c r="A185" s="5" t="s">
        <v>1124</v>
      </c>
      <c r="B185" s="5">
        <v>311</v>
      </c>
      <c r="C185" s="5" t="s">
        <v>8</v>
      </c>
      <c r="D185" s="15">
        <v>0.16800000000000001</v>
      </c>
      <c r="E185" s="5" t="s">
        <v>941</v>
      </c>
    </row>
    <row r="186" spans="1:5" ht="14">
      <c r="A186" s="5" t="s">
        <v>1125</v>
      </c>
      <c r="B186" s="5">
        <v>265</v>
      </c>
      <c r="C186" s="5" t="s">
        <v>8</v>
      </c>
      <c r="D186" s="15">
        <v>0.17449999999999999</v>
      </c>
      <c r="E186" s="5" t="s">
        <v>941</v>
      </c>
    </row>
    <row r="187" spans="1:5" ht="14">
      <c r="A187" s="5" t="s">
        <v>1126</v>
      </c>
      <c r="B187" s="5">
        <v>180</v>
      </c>
      <c r="C187" s="5" t="s">
        <v>8</v>
      </c>
      <c r="D187" s="15">
        <v>0.17499999999999999</v>
      </c>
      <c r="E187" s="5" t="s">
        <v>941</v>
      </c>
    </row>
    <row r="188" spans="1:5" ht="14">
      <c r="A188" s="5" t="s">
        <v>1127</v>
      </c>
      <c r="B188" s="5">
        <v>91</v>
      </c>
      <c r="C188" s="5" t="s">
        <v>8</v>
      </c>
      <c r="D188" s="15">
        <v>0.189</v>
      </c>
      <c r="E188" s="5" t="s">
        <v>941</v>
      </c>
    </row>
    <row r="189" spans="1:5" ht="14">
      <c r="A189" s="5" t="s">
        <v>1128</v>
      </c>
      <c r="B189" s="5">
        <v>184</v>
      </c>
      <c r="C189" s="5" t="s">
        <v>8</v>
      </c>
      <c r="D189" s="15">
        <v>0.20649999999999999</v>
      </c>
      <c r="E189" s="5" t="s">
        <v>941</v>
      </c>
    </row>
    <row r="190" spans="1:5" ht="14">
      <c r="A190" s="5" t="s">
        <v>1129</v>
      </c>
      <c r="B190" s="5">
        <v>247</v>
      </c>
      <c r="C190" s="5" t="s">
        <v>8</v>
      </c>
      <c r="D190" s="15">
        <v>0.20749999999999999</v>
      </c>
      <c r="E190" s="5" t="s">
        <v>941</v>
      </c>
    </row>
    <row r="191" spans="1:5" ht="14">
      <c r="A191" s="5" t="s">
        <v>1130</v>
      </c>
      <c r="B191" s="5">
        <v>134</v>
      </c>
      <c r="C191" s="5" t="s">
        <v>8</v>
      </c>
      <c r="D191" s="15">
        <v>0.20799999999999999</v>
      </c>
      <c r="E191" s="5" t="s">
        <v>941</v>
      </c>
    </row>
    <row r="192" spans="1:5" ht="14">
      <c r="A192" s="5" t="s">
        <v>1131</v>
      </c>
      <c r="B192" s="5">
        <v>282</v>
      </c>
      <c r="C192" s="5" t="s">
        <v>8</v>
      </c>
      <c r="D192" s="15">
        <v>0.20949999999999999</v>
      </c>
      <c r="E192" s="5" t="s">
        <v>941</v>
      </c>
    </row>
    <row r="193" spans="1:5" ht="14">
      <c r="A193" s="5" t="s">
        <v>1132</v>
      </c>
      <c r="B193" s="5">
        <v>133</v>
      </c>
      <c r="C193" s="5" t="s">
        <v>8</v>
      </c>
      <c r="D193" s="15">
        <v>0.21099999999999999</v>
      </c>
      <c r="E193" s="5" t="s">
        <v>941</v>
      </c>
    </row>
    <row r="194" spans="1:5" ht="14">
      <c r="A194" s="5" t="s">
        <v>1133</v>
      </c>
      <c r="B194" s="5">
        <v>83</v>
      </c>
      <c r="C194" s="5" t="s">
        <v>8</v>
      </c>
      <c r="D194" s="15">
        <v>0.215</v>
      </c>
      <c r="E194" s="5" t="s">
        <v>941</v>
      </c>
    </row>
    <row r="195" spans="1:5" ht="14">
      <c r="A195" s="17" t="s">
        <v>1134</v>
      </c>
      <c r="B195" s="17">
        <v>52</v>
      </c>
      <c r="C195" s="17" t="s">
        <v>8</v>
      </c>
      <c r="D195" s="18">
        <v>0.2185</v>
      </c>
      <c r="E195" s="17" t="s">
        <v>941</v>
      </c>
    </row>
    <row r="196" spans="1:5" ht="14">
      <c r="A196" s="5" t="s">
        <v>1135</v>
      </c>
      <c r="B196" s="5">
        <v>86</v>
      </c>
      <c r="C196" s="5" t="s">
        <v>8</v>
      </c>
      <c r="D196" s="15">
        <v>0.2215</v>
      </c>
      <c r="E196" s="5" t="s">
        <v>941</v>
      </c>
    </row>
    <row r="197" spans="1:5" ht="14">
      <c r="A197" s="17" t="s">
        <v>1136</v>
      </c>
      <c r="B197" s="17">
        <v>151</v>
      </c>
      <c r="C197" s="17" t="s">
        <v>8</v>
      </c>
      <c r="D197" s="18">
        <v>0.224</v>
      </c>
      <c r="E197" s="17" t="s">
        <v>941</v>
      </c>
    </row>
    <row r="198" spans="1:5" ht="14">
      <c r="A198" s="5" t="s">
        <v>1137</v>
      </c>
      <c r="B198" s="5">
        <v>233</v>
      </c>
      <c r="C198" s="5" t="s">
        <v>8</v>
      </c>
      <c r="D198" s="15">
        <v>0.23050000000000001</v>
      </c>
      <c r="E198" s="5" t="s">
        <v>941</v>
      </c>
    </row>
    <row r="199" spans="1:5" ht="14">
      <c r="A199" s="17" t="s">
        <v>1138</v>
      </c>
      <c r="B199" s="17">
        <v>225</v>
      </c>
      <c r="C199" s="17" t="s">
        <v>8</v>
      </c>
      <c r="D199" s="18">
        <v>0.23849999999999999</v>
      </c>
      <c r="E199" s="17" t="s">
        <v>941</v>
      </c>
    </row>
    <row r="200" spans="1:5" ht="14">
      <c r="A200" s="5" t="s">
        <v>1139</v>
      </c>
      <c r="B200" s="5">
        <v>333</v>
      </c>
      <c r="C200" s="5" t="s">
        <v>8</v>
      </c>
      <c r="D200" s="15">
        <v>0.245</v>
      </c>
      <c r="E200" s="5" t="s">
        <v>941</v>
      </c>
    </row>
    <row r="201" spans="1:5" ht="14">
      <c r="A201" s="5" t="s">
        <v>1140</v>
      </c>
      <c r="B201" s="5">
        <v>283</v>
      </c>
      <c r="C201" s="5" t="s">
        <v>8</v>
      </c>
      <c r="D201" s="15">
        <v>0.251</v>
      </c>
      <c r="E201" s="5" t="s">
        <v>941</v>
      </c>
    </row>
    <row r="202" spans="1:5" ht="14">
      <c r="A202" s="17" t="s">
        <v>1141</v>
      </c>
      <c r="B202" s="17">
        <v>173</v>
      </c>
      <c r="C202" s="17" t="s">
        <v>8</v>
      </c>
      <c r="D202" s="18">
        <v>0.25850000000000001</v>
      </c>
      <c r="E202" s="17" t="s">
        <v>941</v>
      </c>
    </row>
    <row r="203" spans="1:5" ht="14">
      <c r="A203" s="17" t="s">
        <v>1142</v>
      </c>
      <c r="B203" s="17">
        <v>67</v>
      </c>
      <c r="C203" s="17" t="s">
        <v>8</v>
      </c>
      <c r="D203" s="18">
        <v>0.28749999999999998</v>
      </c>
      <c r="E203" s="17" t="s">
        <v>941</v>
      </c>
    </row>
    <row r="204" spans="1:5" ht="14">
      <c r="A204" s="17" t="s">
        <v>1143</v>
      </c>
      <c r="B204" s="17">
        <v>181</v>
      </c>
      <c r="C204" s="17" t="s">
        <v>8</v>
      </c>
      <c r="D204" s="18">
        <v>0.30499999999999999</v>
      </c>
      <c r="E204" s="17" t="s">
        <v>941</v>
      </c>
    </row>
    <row r="205" spans="1:5" ht="14">
      <c r="A205" s="5" t="s">
        <v>1144</v>
      </c>
      <c r="B205" s="5">
        <v>245</v>
      </c>
      <c r="C205" s="5" t="s">
        <v>8</v>
      </c>
      <c r="D205" s="15">
        <v>0.30549999999999999</v>
      </c>
      <c r="E205" s="5" t="s">
        <v>941</v>
      </c>
    </row>
    <row r="206" spans="1:5" ht="14">
      <c r="A206" s="17" t="s">
        <v>1145</v>
      </c>
      <c r="B206" s="17">
        <v>143</v>
      </c>
      <c r="C206" s="17" t="s">
        <v>8</v>
      </c>
      <c r="D206" s="18">
        <v>0.33400000000000002</v>
      </c>
      <c r="E206" s="17" t="s">
        <v>941</v>
      </c>
    </row>
    <row r="207" spans="1:5" ht="14">
      <c r="A207" s="17" t="s">
        <v>1146</v>
      </c>
      <c r="B207" s="17">
        <v>32</v>
      </c>
      <c r="C207" s="17" t="s">
        <v>8</v>
      </c>
      <c r="D207" s="18">
        <v>0.33450000000000002</v>
      </c>
      <c r="E207" s="17" t="s">
        <v>941</v>
      </c>
    </row>
    <row r="208" spans="1:5" ht="14">
      <c r="A208" s="17" t="s">
        <v>1147</v>
      </c>
      <c r="B208" s="17">
        <v>158</v>
      </c>
      <c r="C208" s="17" t="s">
        <v>8</v>
      </c>
      <c r="D208" s="18">
        <v>0.36599999999999999</v>
      </c>
      <c r="E208" s="17" t="s">
        <v>941</v>
      </c>
    </row>
    <row r="209" spans="1:5" ht="14">
      <c r="A209" s="17" t="s">
        <v>1148</v>
      </c>
      <c r="B209" s="17">
        <v>157</v>
      </c>
      <c r="C209" s="17" t="s">
        <v>8</v>
      </c>
      <c r="D209" s="18">
        <v>0.40200000000000002</v>
      </c>
      <c r="E209" s="17" t="s">
        <v>941</v>
      </c>
    </row>
    <row r="210" spans="1:5" ht="14">
      <c r="A210" s="17" t="s">
        <v>1149</v>
      </c>
      <c r="B210" s="17">
        <v>256</v>
      </c>
      <c r="C210" s="17" t="s">
        <v>8</v>
      </c>
      <c r="D210" s="18">
        <v>0.44900000000000001</v>
      </c>
      <c r="E210" s="17" t="s">
        <v>941</v>
      </c>
    </row>
    <row r="211" spans="1:5" ht="14">
      <c r="A211" s="5" t="s">
        <v>1150</v>
      </c>
      <c r="B211" s="5">
        <v>380</v>
      </c>
      <c r="C211" s="5" t="s">
        <v>8</v>
      </c>
      <c r="D211" s="15">
        <v>0.45750000000000002</v>
      </c>
      <c r="E211" s="5" t="s">
        <v>941</v>
      </c>
    </row>
    <row r="212" spans="1:5" ht="14">
      <c r="A212" s="17" t="s">
        <v>1151</v>
      </c>
      <c r="B212" s="17">
        <v>104</v>
      </c>
      <c r="C212" s="17" t="s">
        <v>8</v>
      </c>
      <c r="D212" s="18">
        <v>0.48299999999999998</v>
      </c>
      <c r="E212" s="17" t="s">
        <v>941</v>
      </c>
    </row>
    <row r="213" spans="1:5" ht="14">
      <c r="A213" s="17" t="s">
        <v>1152</v>
      </c>
      <c r="B213" s="17">
        <v>94</v>
      </c>
      <c r="C213" s="17" t="s">
        <v>8</v>
      </c>
      <c r="D213" s="18">
        <v>1.282</v>
      </c>
      <c r="E213" s="17" t="s">
        <v>941</v>
      </c>
    </row>
    <row r="214" spans="1:5" ht="14">
      <c r="A214" s="5" t="s">
        <v>1153</v>
      </c>
      <c r="B214" s="5">
        <v>219</v>
      </c>
      <c r="C214" s="5" t="s">
        <v>8</v>
      </c>
      <c r="D214" s="15">
        <v>7.2999999999999995E-2</v>
      </c>
      <c r="E214" s="5" t="s">
        <v>969</v>
      </c>
    </row>
    <row r="215" spans="1:5" ht="14">
      <c r="A215" s="5" t="s">
        <v>1154</v>
      </c>
      <c r="B215" s="5">
        <v>248</v>
      </c>
      <c r="C215" s="5" t="s">
        <v>8</v>
      </c>
      <c r="D215" s="15">
        <v>0.32500000000000001</v>
      </c>
      <c r="E215" s="5" t="s">
        <v>969</v>
      </c>
    </row>
    <row r="216" spans="1:5" ht="14">
      <c r="A216" s="5" t="s">
        <v>1155</v>
      </c>
      <c r="B216" s="5">
        <v>295</v>
      </c>
      <c r="C216" s="5" t="s">
        <v>8</v>
      </c>
      <c r="D216" s="15">
        <v>0.51049999999999995</v>
      </c>
      <c r="E216" s="5" t="s">
        <v>969</v>
      </c>
    </row>
    <row r="217" spans="1:5" ht="14">
      <c r="A217" s="5" t="s">
        <v>1156</v>
      </c>
      <c r="B217" s="5">
        <v>338</v>
      </c>
      <c r="C217" s="5" t="s">
        <v>8</v>
      </c>
      <c r="D217" s="15">
        <v>0.52300000000000002</v>
      </c>
      <c r="E217" s="5" t="s">
        <v>969</v>
      </c>
    </row>
    <row r="218" spans="1:5" ht="14">
      <c r="A218" s="5" t="s">
        <v>1157</v>
      </c>
      <c r="B218" s="5">
        <v>113</v>
      </c>
      <c r="C218" s="5" t="s">
        <v>8</v>
      </c>
      <c r="D218" s="15">
        <v>0.59350000000000003</v>
      </c>
      <c r="E218" s="5" t="s">
        <v>969</v>
      </c>
    </row>
    <row r="219" spans="1:5" ht="14">
      <c r="A219" s="5" t="s">
        <v>1158</v>
      </c>
      <c r="B219" s="5">
        <v>303</v>
      </c>
      <c r="C219" s="5" t="s">
        <v>8</v>
      </c>
      <c r="D219" s="15">
        <v>0.65</v>
      </c>
      <c r="E219" s="5" t="s">
        <v>969</v>
      </c>
    </row>
    <row r="220" spans="1:5" ht="14">
      <c r="A220" s="5" t="s">
        <v>1159</v>
      </c>
      <c r="B220" s="5">
        <v>154</v>
      </c>
      <c r="C220" s="5" t="s">
        <v>8</v>
      </c>
      <c r="D220" s="15">
        <v>0.86650000000000005</v>
      </c>
      <c r="E220" s="5" t="s">
        <v>969</v>
      </c>
    </row>
    <row r="221" spans="1:5" ht="14">
      <c r="A221" s="5" t="s">
        <v>1160</v>
      </c>
      <c r="B221" s="5">
        <v>355</v>
      </c>
      <c r="C221" s="5" t="s">
        <v>8</v>
      </c>
      <c r="D221" s="15">
        <v>1.319</v>
      </c>
      <c r="E221" s="5" t="s">
        <v>969</v>
      </c>
    </row>
    <row r="222" spans="1:5" ht="14">
      <c r="A222" s="5" t="s">
        <v>1161</v>
      </c>
      <c r="B222" s="5">
        <v>190</v>
      </c>
      <c r="C222" s="5" t="s">
        <v>34</v>
      </c>
      <c r="D222" s="15">
        <v>6.0499999999999998E-2</v>
      </c>
      <c r="E222" s="5" t="s">
        <v>941</v>
      </c>
    </row>
    <row r="223" spans="1:5" ht="14">
      <c r="A223" s="5" t="s">
        <v>1162</v>
      </c>
      <c r="B223" s="5">
        <v>139</v>
      </c>
      <c r="C223" s="5" t="s">
        <v>34</v>
      </c>
      <c r="D223" s="15">
        <v>7.9000000000000001E-2</v>
      </c>
      <c r="E223" s="5" t="s">
        <v>941</v>
      </c>
    </row>
    <row r="224" spans="1:5" ht="14">
      <c r="A224" s="5" t="s">
        <v>1163</v>
      </c>
      <c r="B224" s="5">
        <v>215</v>
      </c>
      <c r="C224" s="5" t="s">
        <v>34</v>
      </c>
      <c r="D224" s="15">
        <v>8.2000000000000003E-2</v>
      </c>
      <c r="E224" s="5" t="s">
        <v>941</v>
      </c>
    </row>
    <row r="225" spans="1:5" ht="14">
      <c r="A225" s="5" t="s">
        <v>1164</v>
      </c>
      <c r="B225" s="5">
        <v>195</v>
      </c>
      <c r="C225" s="5" t="s">
        <v>34</v>
      </c>
      <c r="D225" s="15">
        <v>8.6999999999999994E-2</v>
      </c>
      <c r="E225" s="5" t="s">
        <v>941</v>
      </c>
    </row>
    <row r="226" spans="1:5" ht="14">
      <c r="A226" s="5" t="s">
        <v>1165</v>
      </c>
      <c r="B226" s="5">
        <v>396</v>
      </c>
      <c r="C226" s="5" t="s">
        <v>34</v>
      </c>
      <c r="D226" s="15">
        <v>8.8999999999999996E-2</v>
      </c>
      <c r="E226" s="5" t="s">
        <v>941</v>
      </c>
    </row>
    <row r="227" spans="1:5" ht="14">
      <c r="A227" s="5" t="s">
        <v>1166</v>
      </c>
      <c r="B227" s="5">
        <v>73</v>
      </c>
      <c r="C227" s="5" t="s">
        <v>34</v>
      </c>
      <c r="D227" s="15">
        <v>9.7000000000000003E-2</v>
      </c>
      <c r="E227" s="5" t="s">
        <v>941</v>
      </c>
    </row>
    <row r="228" spans="1:5" ht="14">
      <c r="A228" s="5" t="s">
        <v>1167</v>
      </c>
      <c r="B228" s="5">
        <v>122</v>
      </c>
      <c r="C228" s="5" t="s">
        <v>34</v>
      </c>
      <c r="D228" s="15">
        <v>9.9000000000000005E-2</v>
      </c>
      <c r="E228" s="5" t="s">
        <v>941</v>
      </c>
    </row>
    <row r="229" spans="1:5" ht="14">
      <c r="A229" s="5" t="s">
        <v>1168</v>
      </c>
      <c r="B229" s="5">
        <v>59</v>
      </c>
      <c r="C229" s="5" t="s">
        <v>34</v>
      </c>
      <c r="D229" s="15">
        <v>0.115</v>
      </c>
      <c r="E229" s="5" t="s">
        <v>941</v>
      </c>
    </row>
    <row r="230" spans="1:5" ht="14">
      <c r="A230" s="5" t="s">
        <v>1169</v>
      </c>
      <c r="B230" s="5">
        <v>120</v>
      </c>
      <c r="C230" s="5" t="s">
        <v>34</v>
      </c>
      <c r="D230" s="15">
        <v>0.127</v>
      </c>
      <c r="E230" s="5" t="s">
        <v>941</v>
      </c>
    </row>
    <row r="231" spans="1:5" ht="14">
      <c r="A231" s="5" t="s">
        <v>1170</v>
      </c>
      <c r="B231" s="5">
        <v>89</v>
      </c>
      <c r="C231" s="5" t="s">
        <v>34</v>
      </c>
      <c r="D231" s="15">
        <v>0.13600000000000001</v>
      </c>
      <c r="E231" s="5" t="s">
        <v>941</v>
      </c>
    </row>
    <row r="232" spans="1:5" ht="14">
      <c r="A232" s="5" t="s">
        <v>1171</v>
      </c>
      <c r="B232" s="5">
        <v>201</v>
      </c>
      <c r="C232" s="5" t="s">
        <v>34</v>
      </c>
      <c r="D232" s="15">
        <v>0.14899999999999999</v>
      </c>
      <c r="E232" s="5" t="s">
        <v>941</v>
      </c>
    </row>
    <row r="233" spans="1:5" ht="14">
      <c r="A233" s="5" t="s">
        <v>1172</v>
      </c>
      <c r="B233" s="5">
        <v>108</v>
      </c>
      <c r="C233" s="5" t="s">
        <v>34</v>
      </c>
      <c r="D233" s="15">
        <v>0.16200000000000001</v>
      </c>
      <c r="E233" s="5" t="s">
        <v>941</v>
      </c>
    </row>
    <row r="234" spans="1:5" ht="14">
      <c r="A234" s="5" t="s">
        <v>1173</v>
      </c>
      <c r="B234" s="5">
        <v>394</v>
      </c>
      <c r="C234" s="5" t="s">
        <v>34</v>
      </c>
      <c r="D234" s="15">
        <v>0.17699999999999999</v>
      </c>
      <c r="E234" s="5" t="s">
        <v>941</v>
      </c>
    </row>
    <row r="235" spans="1:5" ht="14">
      <c r="A235" s="5" t="s">
        <v>1174</v>
      </c>
      <c r="B235" s="5">
        <v>350</v>
      </c>
      <c r="C235" s="5" t="s">
        <v>34</v>
      </c>
      <c r="D235" s="15">
        <v>0.17899999999999999</v>
      </c>
      <c r="E235" s="5" t="s">
        <v>941</v>
      </c>
    </row>
    <row r="236" spans="1:5" ht="14">
      <c r="A236" s="5" t="s">
        <v>1175</v>
      </c>
      <c r="B236" s="5">
        <v>65</v>
      </c>
      <c r="C236" s="5" t="s">
        <v>34</v>
      </c>
      <c r="D236" s="15">
        <v>0.191</v>
      </c>
      <c r="E236" s="5" t="s">
        <v>941</v>
      </c>
    </row>
    <row r="237" spans="1:5" ht="14">
      <c r="A237" s="5" t="s">
        <v>1176</v>
      </c>
      <c r="B237" s="5">
        <v>308</v>
      </c>
      <c r="C237" s="5" t="s">
        <v>34</v>
      </c>
      <c r="D237" s="15">
        <v>0.20399999999999999</v>
      </c>
      <c r="E237" s="5" t="s">
        <v>941</v>
      </c>
    </row>
    <row r="238" spans="1:5" ht="14">
      <c r="A238" s="17" t="s">
        <v>1177</v>
      </c>
      <c r="B238" s="17">
        <v>24</v>
      </c>
      <c r="C238" s="17" t="s">
        <v>34</v>
      </c>
      <c r="D238" s="18">
        <v>0.20599999999999999</v>
      </c>
      <c r="E238" s="17" t="s">
        <v>941</v>
      </c>
    </row>
    <row r="239" spans="1:5" ht="14">
      <c r="A239" s="5" t="s">
        <v>1178</v>
      </c>
      <c r="B239" s="5">
        <v>630</v>
      </c>
      <c r="C239" s="5" t="s">
        <v>34</v>
      </c>
      <c r="D239" s="15">
        <v>0.20699999999999999</v>
      </c>
      <c r="E239" s="5" t="s">
        <v>941</v>
      </c>
    </row>
    <row r="240" spans="1:5" ht="14">
      <c r="A240" s="17" t="s">
        <v>1179</v>
      </c>
      <c r="B240" s="17">
        <v>619</v>
      </c>
      <c r="C240" s="17" t="s">
        <v>34</v>
      </c>
      <c r="D240" s="18">
        <v>0.2135</v>
      </c>
      <c r="E240" s="17" t="s">
        <v>941</v>
      </c>
    </row>
    <row r="241" spans="1:5" ht="14">
      <c r="A241" s="5" t="s">
        <v>1180</v>
      </c>
      <c r="B241" s="5">
        <v>37</v>
      </c>
      <c r="C241" s="5" t="s">
        <v>34</v>
      </c>
      <c r="D241" s="15">
        <v>0.2175</v>
      </c>
      <c r="E241" s="5" t="s">
        <v>941</v>
      </c>
    </row>
    <row r="242" spans="1:5" ht="14">
      <c r="A242" s="5" t="s">
        <v>1181</v>
      </c>
      <c r="B242" s="5">
        <v>116</v>
      </c>
      <c r="C242" s="5" t="s">
        <v>34</v>
      </c>
      <c r="D242" s="15">
        <v>0.2195</v>
      </c>
      <c r="E242" s="5" t="s">
        <v>941</v>
      </c>
    </row>
    <row r="243" spans="1:5" ht="14">
      <c r="A243" s="5" t="s">
        <v>1182</v>
      </c>
      <c r="B243" s="5">
        <v>647</v>
      </c>
      <c r="C243" s="5" t="s">
        <v>34</v>
      </c>
      <c r="D243" s="15">
        <v>0.22750000000000001</v>
      </c>
      <c r="E243" s="5" t="s">
        <v>941</v>
      </c>
    </row>
    <row r="244" spans="1:5" ht="14">
      <c r="A244" s="17" t="s">
        <v>1183</v>
      </c>
      <c r="B244" s="17">
        <v>392</v>
      </c>
      <c r="C244" s="17" t="s">
        <v>34</v>
      </c>
      <c r="D244" s="18">
        <v>0.22800000000000001</v>
      </c>
      <c r="E244" s="17" t="s">
        <v>941</v>
      </c>
    </row>
    <row r="245" spans="1:5" ht="14">
      <c r="A245" s="5" t="s">
        <v>1184</v>
      </c>
      <c r="B245" s="5">
        <v>625</v>
      </c>
      <c r="C245" s="5" t="s">
        <v>34</v>
      </c>
      <c r="D245" s="15">
        <v>0.23050000000000001</v>
      </c>
      <c r="E245" s="5" t="s">
        <v>941</v>
      </c>
    </row>
    <row r="246" spans="1:5" ht="14">
      <c r="A246" s="17" t="s">
        <v>1185</v>
      </c>
      <c r="B246" s="17">
        <v>165</v>
      </c>
      <c r="C246" s="17" t="s">
        <v>34</v>
      </c>
      <c r="D246" s="18">
        <v>0.23100000000000001</v>
      </c>
      <c r="E246" s="17" t="s">
        <v>941</v>
      </c>
    </row>
    <row r="247" spans="1:5" ht="14">
      <c r="A247" s="17" t="s">
        <v>1186</v>
      </c>
      <c r="B247" s="17">
        <v>391</v>
      </c>
      <c r="C247" s="17" t="s">
        <v>34</v>
      </c>
      <c r="D247" s="18">
        <v>0.23100000000000001</v>
      </c>
      <c r="E247" s="17" t="s">
        <v>941</v>
      </c>
    </row>
    <row r="248" spans="1:5" ht="14">
      <c r="A248" s="17" t="s">
        <v>1187</v>
      </c>
      <c r="B248" s="17">
        <v>26</v>
      </c>
      <c r="C248" s="17" t="s">
        <v>34</v>
      </c>
      <c r="D248" s="18">
        <v>0.24149999999999999</v>
      </c>
      <c r="E248" s="17" t="s">
        <v>941</v>
      </c>
    </row>
    <row r="249" spans="1:5" ht="14">
      <c r="A249" s="5" t="s">
        <v>1188</v>
      </c>
      <c r="B249" s="5">
        <v>92</v>
      </c>
      <c r="C249" s="5" t="s">
        <v>34</v>
      </c>
      <c r="D249" s="15">
        <v>0.24199999999999999</v>
      </c>
      <c r="E249" s="5" t="s">
        <v>941</v>
      </c>
    </row>
    <row r="250" spans="1:5" ht="14">
      <c r="A250" s="17" t="s">
        <v>1189</v>
      </c>
      <c r="B250" s="17">
        <v>240</v>
      </c>
      <c r="C250" s="17" t="s">
        <v>34</v>
      </c>
      <c r="D250" s="18">
        <v>0.245</v>
      </c>
      <c r="E250" s="17" t="s">
        <v>941</v>
      </c>
    </row>
    <row r="251" spans="1:5" ht="14">
      <c r="A251" s="5" t="s">
        <v>1190</v>
      </c>
      <c r="B251" s="5">
        <v>377</v>
      </c>
      <c r="C251" s="5" t="s">
        <v>34</v>
      </c>
      <c r="D251" s="15">
        <v>0.2515</v>
      </c>
      <c r="E251" s="5" t="s">
        <v>941</v>
      </c>
    </row>
    <row r="252" spans="1:5" ht="14">
      <c r="A252" s="5" t="s">
        <v>1191</v>
      </c>
      <c r="B252" s="5">
        <v>135</v>
      </c>
      <c r="C252" s="5" t="s">
        <v>34</v>
      </c>
      <c r="D252" s="15">
        <v>0.26500000000000001</v>
      </c>
      <c r="E252" s="5" t="s">
        <v>941</v>
      </c>
    </row>
    <row r="253" spans="1:5" ht="14">
      <c r="A253" s="17" t="s">
        <v>1192</v>
      </c>
      <c r="B253" s="17">
        <v>395</v>
      </c>
      <c r="C253" s="17" t="s">
        <v>34</v>
      </c>
      <c r="D253" s="18">
        <v>0.27450000000000002</v>
      </c>
      <c r="E253" s="17" t="s">
        <v>941</v>
      </c>
    </row>
    <row r="254" spans="1:5" ht="14">
      <c r="A254" s="5" t="s">
        <v>1193</v>
      </c>
      <c r="B254" s="5">
        <v>70</v>
      </c>
      <c r="C254" s="5" t="s">
        <v>34</v>
      </c>
      <c r="D254" s="15">
        <v>0.28000000000000003</v>
      </c>
      <c r="E254" s="5" t="s">
        <v>941</v>
      </c>
    </row>
    <row r="255" spans="1:5" ht="14">
      <c r="A255" s="17" t="s">
        <v>1194</v>
      </c>
      <c r="B255" s="17">
        <v>309</v>
      </c>
      <c r="C255" s="17" t="s">
        <v>34</v>
      </c>
      <c r="D255" s="18">
        <v>0.28100000000000003</v>
      </c>
      <c r="E255" s="17" t="s">
        <v>941</v>
      </c>
    </row>
    <row r="256" spans="1:5" ht="14">
      <c r="A256" s="17" t="s">
        <v>1195</v>
      </c>
      <c r="B256" s="17">
        <v>188</v>
      </c>
      <c r="C256" s="17" t="s">
        <v>34</v>
      </c>
      <c r="D256" s="18">
        <v>0.28999999999999998</v>
      </c>
      <c r="E256" s="17" t="s">
        <v>941</v>
      </c>
    </row>
    <row r="257" spans="1:5" ht="14">
      <c r="A257" s="5" t="s">
        <v>1196</v>
      </c>
      <c r="B257" s="5">
        <v>187</v>
      </c>
      <c r="C257" s="5" t="s">
        <v>34</v>
      </c>
      <c r="D257" s="15">
        <v>0.29349999999999998</v>
      </c>
      <c r="E257" s="5" t="s">
        <v>941</v>
      </c>
    </row>
    <row r="258" spans="1:5" ht="14">
      <c r="A258" s="17" t="s">
        <v>1197</v>
      </c>
      <c r="B258" s="17">
        <v>150</v>
      </c>
      <c r="C258" s="17" t="s">
        <v>34</v>
      </c>
      <c r="D258" s="18">
        <v>0.29499999999999998</v>
      </c>
      <c r="E258" s="17" t="s">
        <v>941</v>
      </c>
    </row>
    <row r="259" spans="1:5" ht="14">
      <c r="A259" s="17" t="s">
        <v>1198</v>
      </c>
      <c r="B259" s="17">
        <v>384</v>
      </c>
      <c r="C259" s="17" t="s">
        <v>34</v>
      </c>
      <c r="D259" s="18">
        <v>0.29549999999999998</v>
      </c>
      <c r="E259" s="17" t="s">
        <v>941</v>
      </c>
    </row>
    <row r="260" spans="1:5" ht="14">
      <c r="A260" s="17" t="s">
        <v>1199</v>
      </c>
      <c r="B260" s="17">
        <v>185</v>
      </c>
      <c r="C260" s="17" t="s">
        <v>34</v>
      </c>
      <c r="D260" s="18">
        <v>0.29799999999999999</v>
      </c>
      <c r="E260" s="17" t="s">
        <v>941</v>
      </c>
    </row>
    <row r="261" spans="1:5" ht="14">
      <c r="A261" s="17" t="s">
        <v>1200</v>
      </c>
      <c r="B261" s="17">
        <v>347</v>
      </c>
      <c r="C261" s="17" t="s">
        <v>34</v>
      </c>
      <c r="D261" s="18">
        <v>0.34399999999999997</v>
      </c>
      <c r="E261" s="17" t="s">
        <v>941</v>
      </c>
    </row>
    <row r="262" spans="1:5" ht="14">
      <c r="A262" s="5" t="s">
        <v>1201</v>
      </c>
      <c r="B262" s="5">
        <v>214</v>
      </c>
      <c r="C262" s="5" t="s">
        <v>34</v>
      </c>
      <c r="D262" s="15">
        <v>0.36099999999999999</v>
      </c>
      <c r="E262" s="5" t="s">
        <v>941</v>
      </c>
    </row>
    <row r="263" spans="1:5" ht="14">
      <c r="A263" s="17" t="s">
        <v>1202</v>
      </c>
      <c r="B263" s="17">
        <v>22</v>
      </c>
      <c r="C263" s="17" t="s">
        <v>34</v>
      </c>
      <c r="D263" s="18">
        <v>0.379</v>
      </c>
      <c r="E263" s="17" t="s">
        <v>941</v>
      </c>
    </row>
    <row r="264" spans="1:5" ht="14">
      <c r="A264" s="17" t="s">
        <v>1203</v>
      </c>
      <c r="B264" s="17">
        <v>381</v>
      </c>
      <c r="C264" s="17" t="s">
        <v>34</v>
      </c>
      <c r="D264" s="18">
        <v>0.38400000000000001</v>
      </c>
      <c r="E264" s="17" t="s">
        <v>941</v>
      </c>
    </row>
    <row r="265" spans="1:5" ht="14">
      <c r="A265" s="17" t="s">
        <v>1204</v>
      </c>
      <c r="B265" s="17">
        <v>621</v>
      </c>
      <c r="C265" s="17" t="s">
        <v>34</v>
      </c>
      <c r="D265" s="18">
        <v>0.40350000000000003</v>
      </c>
      <c r="E265" s="17" t="s">
        <v>941</v>
      </c>
    </row>
    <row r="266" spans="1:5" ht="14">
      <c r="A266" s="17" t="s">
        <v>1205</v>
      </c>
      <c r="B266" s="17">
        <v>75</v>
      </c>
      <c r="C266" s="17" t="s">
        <v>34</v>
      </c>
      <c r="D266" s="18">
        <v>0.45900000000000002</v>
      </c>
      <c r="E266" s="17" t="s">
        <v>941</v>
      </c>
    </row>
    <row r="267" spans="1:5" ht="14">
      <c r="A267" s="17" t="s">
        <v>1206</v>
      </c>
      <c r="B267" s="17">
        <v>375</v>
      </c>
      <c r="C267" s="17" t="s">
        <v>34</v>
      </c>
      <c r="D267" s="18">
        <v>0.70550000000000002</v>
      </c>
      <c r="E267" s="17" t="s">
        <v>941</v>
      </c>
    </row>
    <row r="268" spans="1:5" ht="14">
      <c r="A268" s="17" t="s">
        <v>1207</v>
      </c>
      <c r="B268" s="17">
        <v>183</v>
      </c>
      <c r="C268" s="17" t="s">
        <v>34</v>
      </c>
      <c r="D268" s="18">
        <v>0.96099999999999997</v>
      </c>
      <c r="E268" s="17" t="s">
        <v>941</v>
      </c>
    </row>
    <row r="269" spans="1:5" ht="14">
      <c r="A269" s="17" t="s">
        <v>1208</v>
      </c>
      <c r="B269" s="17">
        <v>199</v>
      </c>
      <c r="C269" s="17" t="s">
        <v>34</v>
      </c>
      <c r="D269" s="18">
        <v>1.2264999999999999</v>
      </c>
      <c r="E269" s="17" t="s">
        <v>969</v>
      </c>
    </row>
    <row r="270" spans="1:5" ht="14">
      <c r="A270" s="5" t="s">
        <v>1209</v>
      </c>
      <c r="B270" s="5">
        <v>164</v>
      </c>
      <c r="C270" s="5" t="s">
        <v>34</v>
      </c>
      <c r="D270" s="15">
        <v>0.10050000000000001</v>
      </c>
      <c r="E270" s="5" t="s">
        <v>969</v>
      </c>
    </row>
    <row r="271" spans="1:5" ht="14">
      <c r="A271" s="5" t="s">
        <v>1210</v>
      </c>
      <c r="B271" s="5">
        <v>212</v>
      </c>
      <c r="C271" s="5" t="s">
        <v>34</v>
      </c>
      <c r="D271" s="15">
        <v>0.112</v>
      </c>
      <c r="E271" s="5" t="s">
        <v>969</v>
      </c>
    </row>
    <row r="272" spans="1:5" ht="14">
      <c r="A272" s="5" t="s">
        <v>1211</v>
      </c>
      <c r="B272" s="5">
        <v>229</v>
      </c>
      <c r="C272" s="5" t="s">
        <v>34</v>
      </c>
      <c r="D272" s="15">
        <v>0.18</v>
      </c>
      <c r="E272" s="5" t="s">
        <v>969</v>
      </c>
    </row>
    <row r="273" spans="1:5" ht="14">
      <c r="A273" s="5" t="s">
        <v>1212</v>
      </c>
      <c r="B273" s="5">
        <v>84</v>
      </c>
      <c r="C273" s="5" t="s">
        <v>34</v>
      </c>
      <c r="D273" s="15">
        <v>0.19400000000000001</v>
      </c>
      <c r="E273" s="5" t="s">
        <v>969</v>
      </c>
    </row>
    <row r="274" spans="1:5" ht="14">
      <c r="A274" s="5" t="s">
        <v>1213</v>
      </c>
      <c r="B274" s="5">
        <v>223</v>
      </c>
      <c r="C274" s="5" t="s">
        <v>34</v>
      </c>
      <c r="D274" s="15">
        <v>0.29849999999999999</v>
      </c>
      <c r="E274" s="5" t="s">
        <v>969</v>
      </c>
    </row>
    <row r="275" spans="1:5" ht="14">
      <c r="A275" s="5" t="s">
        <v>1214</v>
      </c>
      <c r="B275" s="5">
        <v>174</v>
      </c>
      <c r="C275" s="5" t="s">
        <v>34</v>
      </c>
      <c r="D275" s="15">
        <v>0.35449999999999998</v>
      </c>
      <c r="E275" s="5" t="s">
        <v>969</v>
      </c>
    </row>
    <row r="276" spans="1:5" ht="14">
      <c r="A276" s="5" t="s">
        <v>1215</v>
      </c>
      <c r="B276" s="5">
        <v>46</v>
      </c>
      <c r="C276" s="5" t="s">
        <v>34</v>
      </c>
      <c r="D276" s="15">
        <v>0.35599999999999998</v>
      </c>
      <c r="E276" s="5" t="s">
        <v>969</v>
      </c>
    </row>
    <row r="277" spans="1:5" ht="14">
      <c r="A277" s="5" t="s">
        <v>1216</v>
      </c>
      <c r="B277" s="5">
        <v>202</v>
      </c>
      <c r="C277" s="5" t="s">
        <v>34</v>
      </c>
      <c r="D277" s="15">
        <v>0.38450000000000001</v>
      </c>
      <c r="E277" s="5" t="s">
        <v>969</v>
      </c>
    </row>
    <row r="278" spans="1:5" ht="14">
      <c r="A278" s="5" t="s">
        <v>1217</v>
      </c>
      <c r="B278" s="5">
        <v>14</v>
      </c>
      <c r="C278" s="5" t="s">
        <v>34</v>
      </c>
      <c r="D278" s="15">
        <v>0.39500000000000002</v>
      </c>
      <c r="E278" s="5" t="s">
        <v>969</v>
      </c>
    </row>
    <row r="279" spans="1:5" ht="14">
      <c r="A279" s="5" t="s">
        <v>1218</v>
      </c>
      <c r="B279" s="5">
        <v>167</v>
      </c>
      <c r="C279" s="5" t="s">
        <v>34</v>
      </c>
      <c r="D279" s="15">
        <v>0.56299999999999994</v>
      </c>
      <c r="E279" s="5" t="s">
        <v>969</v>
      </c>
    </row>
    <row r="280" spans="1:5" ht="14">
      <c r="A280" s="5" t="s">
        <v>1219</v>
      </c>
      <c r="B280" s="5">
        <v>352</v>
      </c>
      <c r="C280" s="5" t="s">
        <v>34</v>
      </c>
      <c r="D280" s="15">
        <v>0.65949999999999998</v>
      </c>
      <c r="E280" s="5" t="s">
        <v>969</v>
      </c>
    </row>
    <row r="281" spans="1:5" ht="14">
      <c r="A281" s="5" t="s">
        <v>1220</v>
      </c>
      <c r="B281" s="5">
        <v>27</v>
      </c>
      <c r="C281" s="5" t="s">
        <v>34</v>
      </c>
      <c r="D281" s="15">
        <v>0.73399999999999999</v>
      </c>
      <c r="E281" s="5" t="s">
        <v>969</v>
      </c>
    </row>
    <row r="282" spans="1:5" ht="14"/>
    <row r="283" spans="1:5" ht="14"/>
    <row r="284" spans="1:5" ht="14"/>
    <row r="285" spans="1:5" ht="14"/>
    <row r="286" spans="1:5" ht="14"/>
    <row r="287" spans="1:5" ht="14"/>
    <row r="288" spans="1:5" ht="14"/>
    <row r="289" ht="14"/>
    <row r="290" ht="14"/>
    <row r="291" ht="14"/>
    <row r="292" ht="14"/>
    <row r="293" ht="14"/>
    <row r="294" ht="14"/>
    <row r="295" ht="14"/>
    <row r="296" ht="14"/>
    <row r="297" ht="14"/>
    <row r="298" ht="14"/>
    <row r="299" ht="14"/>
    <row r="300" ht="14"/>
    <row r="301" ht="14"/>
    <row r="302" ht="14"/>
    <row r="303" ht="14"/>
    <row r="304" ht="14"/>
    <row r="305" ht="14"/>
    <row r="306" ht="14"/>
    <row r="307" ht="14"/>
    <row r="308" ht="14"/>
    <row r="309" ht="14"/>
    <row r="310" ht="14"/>
    <row r="311" ht="14"/>
    <row r="312" ht="14"/>
    <row r="313" ht="14"/>
    <row r="314" ht="14"/>
    <row r="315" ht="14"/>
    <row r="316" ht="14"/>
    <row r="317" ht="14"/>
    <row r="318" ht="14"/>
    <row r="319" ht="14"/>
    <row r="320" ht="14"/>
    <row r="321" ht="14"/>
    <row r="322" ht="14"/>
    <row r="323" ht="14"/>
    <row r="324" ht="14"/>
  </sheetData>
  <phoneticPr fontId="3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AC26C-CF23-BB42-96D6-A23F737947D1}">
  <dimension ref="A1:C432"/>
  <sheetViews>
    <sheetView workbookViewId="0"/>
  </sheetViews>
  <sheetFormatPr baseColWidth="10" defaultRowHeight="14"/>
  <cols>
    <col min="1" max="1" width="24.5" style="12" customWidth="1"/>
    <col min="2" max="2" width="38.83203125" style="12" customWidth="1"/>
    <col min="3" max="3" width="29.5" style="12" customWidth="1"/>
    <col min="4" max="16384" width="10.83203125" style="14"/>
  </cols>
  <sheetData>
    <row r="1" spans="1:3" ht="20" customHeight="1">
      <c r="A1" s="9" t="s">
        <v>2700</v>
      </c>
      <c r="B1" s="9"/>
      <c r="C1" s="9"/>
    </row>
    <row r="2" spans="1:3" ht="15">
      <c r="A2" s="9" t="s">
        <v>1224</v>
      </c>
      <c r="B2" s="19" t="s">
        <v>1225</v>
      </c>
      <c r="C2" s="19" t="s">
        <v>1226</v>
      </c>
    </row>
    <row r="3" spans="1:3">
      <c r="A3" s="12" t="s">
        <v>1227</v>
      </c>
      <c r="B3" s="12" t="s">
        <v>1228</v>
      </c>
      <c r="C3" s="12" t="s">
        <v>10</v>
      </c>
    </row>
    <row r="4" spans="1:3">
      <c r="A4" s="12" t="s">
        <v>1229</v>
      </c>
      <c r="B4" s="12" t="s">
        <v>1230</v>
      </c>
      <c r="C4" s="12" t="s">
        <v>57</v>
      </c>
    </row>
    <row r="5" spans="1:3">
      <c r="A5" s="12" t="s">
        <v>1231</v>
      </c>
      <c r="B5" s="12" t="s">
        <v>1232</v>
      </c>
      <c r="C5" s="12" t="s">
        <v>13</v>
      </c>
    </row>
    <row r="6" spans="1:3">
      <c r="A6" s="12" t="s">
        <v>1233</v>
      </c>
      <c r="B6" s="12" t="s">
        <v>1234</v>
      </c>
      <c r="C6" s="12" t="s">
        <v>13</v>
      </c>
    </row>
    <row r="7" spans="1:3">
      <c r="A7" s="12" t="s">
        <v>1235</v>
      </c>
      <c r="B7" s="12" t="s">
        <v>1236</v>
      </c>
      <c r="C7" s="12" t="s">
        <v>1237</v>
      </c>
    </row>
    <row r="8" spans="1:3">
      <c r="A8" s="12" t="s">
        <v>1238</v>
      </c>
      <c r="B8" s="12" t="s">
        <v>1239</v>
      </c>
      <c r="C8" s="12" t="s">
        <v>1240</v>
      </c>
    </row>
    <row r="9" spans="1:3">
      <c r="A9" s="12" t="s">
        <v>1241</v>
      </c>
      <c r="B9" s="12" t="s">
        <v>1242</v>
      </c>
      <c r="C9" s="12" t="s">
        <v>1243</v>
      </c>
    </row>
    <row r="10" spans="1:3">
      <c r="A10" s="12" t="s">
        <v>1244</v>
      </c>
      <c r="B10" s="12" t="s">
        <v>1245</v>
      </c>
      <c r="C10" s="12" t="s">
        <v>66</v>
      </c>
    </row>
    <row r="11" spans="1:3">
      <c r="A11" s="12" t="s">
        <v>1246</v>
      </c>
      <c r="B11" s="12" t="s">
        <v>1247</v>
      </c>
      <c r="C11" s="12" t="s">
        <v>1248</v>
      </c>
    </row>
    <row r="12" spans="1:3">
      <c r="A12" s="12" t="s">
        <v>1249</v>
      </c>
      <c r="B12" s="12" t="s">
        <v>1250</v>
      </c>
      <c r="C12" s="12" t="s">
        <v>1251</v>
      </c>
    </row>
    <row r="13" spans="1:3">
      <c r="A13" s="12" t="s">
        <v>1252</v>
      </c>
      <c r="B13" s="12" t="s">
        <v>1253</v>
      </c>
      <c r="C13" s="12" t="s">
        <v>57</v>
      </c>
    </row>
    <row r="14" spans="1:3">
      <c r="A14" s="12" t="s">
        <v>1254</v>
      </c>
      <c r="B14" s="12" t="s">
        <v>1255</v>
      </c>
      <c r="C14" s="12" t="s">
        <v>57</v>
      </c>
    </row>
    <row r="15" spans="1:3">
      <c r="A15" s="12" t="s">
        <v>1256</v>
      </c>
      <c r="B15" s="12" t="s">
        <v>1257</v>
      </c>
      <c r="C15" s="12" t="s">
        <v>10</v>
      </c>
    </row>
    <row r="16" spans="1:3">
      <c r="A16" s="12" t="s">
        <v>1258</v>
      </c>
      <c r="B16" s="12" t="s">
        <v>1259</v>
      </c>
      <c r="C16" s="12" t="s">
        <v>10</v>
      </c>
    </row>
    <row r="17" spans="1:3">
      <c r="A17" s="12" t="s">
        <v>1260</v>
      </c>
      <c r="B17" s="12" t="s">
        <v>1261</v>
      </c>
      <c r="C17" s="12" t="s">
        <v>10</v>
      </c>
    </row>
    <row r="18" spans="1:3">
      <c r="A18" s="12" t="s">
        <v>1262</v>
      </c>
      <c r="B18" s="12" t="s">
        <v>1263</v>
      </c>
      <c r="C18" s="12" t="s">
        <v>10</v>
      </c>
    </row>
    <row r="19" spans="1:3">
      <c r="A19" s="12" t="s">
        <v>1264</v>
      </c>
      <c r="B19" s="12" t="s">
        <v>1265</v>
      </c>
      <c r="C19" s="12" t="s">
        <v>10</v>
      </c>
    </row>
    <row r="20" spans="1:3">
      <c r="A20" s="12" t="s">
        <v>1266</v>
      </c>
      <c r="B20" s="12" t="s">
        <v>1267</v>
      </c>
      <c r="C20" s="12" t="s">
        <v>10</v>
      </c>
    </row>
    <row r="21" spans="1:3">
      <c r="A21" s="12" t="s">
        <v>1268</v>
      </c>
      <c r="B21" s="12" t="s">
        <v>1269</v>
      </c>
      <c r="C21" s="12" t="s">
        <v>10</v>
      </c>
    </row>
    <row r="22" spans="1:3">
      <c r="A22" s="12" t="s">
        <v>1270</v>
      </c>
      <c r="B22" s="12" t="s">
        <v>1271</v>
      </c>
      <c r="C22" s="12" t="s">
        <v>10</v>
      </c>
    </row>
    <row r="23" spans="1:3">
      <c r="A23" s="12" t="s">
        <v>1272</v>
      </c>
      <c r="B23" s="12" t="s">
        <v>1273</v>
      </c>
      <c r="C23" s="12" t="s">
        <v>10</v>
      </c>
    </row>
    <row r="24" spans="1:3">
      <c r="A24" s="12" t="s">
        <v>1274</v>
      </c>
      <c r="B24" s="12" t="s">
        <v>1275</v>
      </c>
      <c r="C24" s="12" t="s">
        <v>10</v>
      </c>
    </row>
    <row r="25" spans="1:3">
      <c r="A25" s="12" t="s">
        <v>1276</v>
      </c>
      <c r="B25" s="12" t="s">
        <v>1277</v>
      </c>
      <c r="C25" s="12" t="s">
        <v>10</v>
      </c>
    </row>
    <row r="26" spans="1:3">
      <c r="A26" s="12" t="s">
        <v>1278</v>
      </c>
      <c r="B26" s="12" t="s">
        <v>1279</v>
      </c>
      <c r="C26" s="12" t="s">
        <v>1280</v>
      </c>
    </row>
    <row r="27" spans="1:3">
      <c r="A27" s="12" t="s">
        <v>1281</v>
      </c>
      <c r="B27" s="12" t="s">
        <v>1282</v>
      </c>
      <c r="C27" s="12" t="s">
        <v>57</v>
      </c>
    </row>
    <row r="28" spans="1:3">
      <c r="A28" s="12" t="s">
        <v>1283</v>
      </c>
      <c r="B28" s="12" t="s">
        <v>1284</v>
      </c>
      <c r="C28" s="12" t="s">
        <v>57</v>
      </c>
    </row>
    <row r="29" spans="1:3">
      <c r="A29" s="12" t="s">
        <v>1285</v>
      </c>
      <c r="B29" s="12" t="s">
        <v>1286</v>
      </c>
      <c r="C29" s="12" t="s">
        <v>113</v>
      </c>
    </row>
    <row r="30" spans="1:3">
      <c r="A30" s="12" t="s">
        <v>1287</v>
      </c>
      <c r="B30" s="12" t="s">
        <v>1288</v>
      </c>
      <c r="C30" s="12" t="s">
        <v>1289</v>
      </c>
    </row>
    <row r="31" spans="1:3">
      <c r="A31" s="12" t="s">
        <v>1290</v>
      </c>
      <c r="B31" s="12" t="s">
        <v>1291</v>
      </c>
      <c r="C31" s="12" t="s">
        <v>10</v>
      </c>
    </row>
    <row r="32" spans="1:3">
      <c r="A32" s="12" t="s">
        <v>1292</v>
      </c>
      <c r="B32" s="12" t="s">
        <v>1293</v>
      </c>
      <c r="C32" s="12" t="s">
        <v>10</v>
      </c>
    </row>
    <row r="33" spans="1:3">
      <c r="A33" s="12" t="s">
        <v>1294</v>
      </c>
      <c r="B33" s="12" t="s">
        <v>1295</v>
      </c>
      <c r="C33" s="12" t="s">
        <v>10</v>
      </c>
    </row>
    <row r="34" spans="1:3">
      <c r="A34" s="12" t="s">
        <v>1296</v>
      </c>
      <c r="B34" s="12" t="s">
        <v>1297</v>
      </c>
      <c r="C34" s="12" t="s">
        <v>10</v>
      </c>
    </row>
    <row r="35" spans="1:3">
      <c r="A35" s="12" t="s">
        <v>1298</v>
      </c>
      <c r="B35" s="12" t="s">
        <v>1299</v>
      </c>
      <c r="C35" s="12" t="s">
        <v>10</v>
      </c>
    </row>
    <row r="36" spans="1:3">
      <c r="A36" s="12" t="s">
        <v>1300</v>
      </c>
      <c r="B36" s="12" t="s">
        <v>1301</v>
      </c>
      <c r="C36" s="12" t="s">
        <v>10</v>
      </c>
    </row>
    <row r="37" spans="1:3">
      <c r="A37" s="12" t="s">
        <v>1302</v>
      </c>
      <c r="B37" s="12" t="s">
        <v>1303</v>
      </c>
      <c r="C37" s="12" t="s">
        <v>10</v>
      </c>
    </row>
    <row r="38" spans="1:3">
      <c r="A38" s="12" t="s">
        <v>1304</v>
      </c>
      <c r="B38" s="12" t="s">
        <v>1305</v>
      </c>
      <c r="C38" s="12" t="s">
        <v>10</v>
      </c>
    </row>
    <row r="39" spans="1:3">
      <c r="A39" s="12" t="s">
        <v>1306</v>
      </c>
      <c r="B39" s="12" t="s">
        <v>1307</v>
      </c>
      <c r="C39" s="12" t="s">
        <v>10</v>
      </c>
    </row>
    <row r="40" spans="1:3">
      <c r="A40" s="12" t="s">
        <v>1308</v>
      </c>
      <c r="B40" s="12" t="s">
        <v>1309</v>
      </c>
      <c r="C40" s="12" t="s">
        <v>10</v>
      </c>
    </row>
    <row r="41" spans="1:3">
      <c r="A41" s="12" t="s">
        <v>1310</v>
      </c>
      <c r="B41" s="12" t="s">
        <v>1311</v>
      </c>
      <c r="C41" s="12" t="s">
        <v>10</v>
      </c>
    </row>
    <row r="42" spans="1:3">
      <c r="A42" s="12" t="s">
        <v>1312</v>
      </c>
      <c r="B42" s="12" t="s">
        <v>1313</v>
      </c>
      <c r="C42" s="12" t="s">
        <v>10</v>
      </c>
    </row>
    <row r="43" spans="1:3">
      <c r="A43" s="12" t="s">
        <v>1314</v>
      </c>
      <c r="B43" s="12" t="s">
        <v>1315</v>
      </c>
      <c r="C43" s="12" t="s">
        <v>10</v>
      </c>
    </row>
    <row r="44" spans="1:3">
      <c r="A44" s="12" t="s">
        <v>1316</v>
      </c>
      <c r="B44" s="12" t="s">
        <v>1317</v>
      </c>
      <c r="C44" s="12" t="s">
        <v>10</v>
      </c>
    </row>
    <row r="45" spans="1:3">
      <c r="A45" s="12" t="s">
        <v>1318</v>
      </c>
      <c r="B45" s="12" t="s">
        <v>1319</v>
      </c>
      <c r="C45" s="12" t="s">
        <v>10</v>
      </c>
    </row>
    <row r="46" spans="1:3">
      <c r="A46" s="12" t="s">
        <v>1320</v>
      </c>
      <c r="B46" s="12" t="s">
        <v>1321</v>
      </c>
      <c r="C46" s="12" t="s">
        <v>10</v>
      </c>
    </row>
    <row r="47" spans="1:3">
      <c r="A47" s="12" t="s">
        <v>1322</v>
      </c>
      <c r="B47" s="12" t="s">
        <v>1323</v>
      </c>
      <c r="C47" s="12" t="s">
        <v>10</v>
      </c>
    </row>
    <row r="48" spans="1:3">
      <c r="A48" s="12" t="s">
        <v>1324</v>
      </c>
      <c r="B48" s="12" t="s">
        <v>1325</v>
      </c>
      <c r="C48" s="12" t="s">
        <v>33</v>
      </c>
    </row>
    <row r="49" spans="1:3">
      <c r="A49" s="12" t="s">
        <v>1326</v>
      </c>
      <c r="B49" s="12" t="s">
        <v>1327</v>
      </c>
      <c r="C49" s="12" t="s">
        <v>33</v>
      </c>
    </row>
    <row r="50" spans="1:3">
      <c r="A50" s="12" t="s">
        <v>1328</v>
      </c>
      <c r="B50" s="12" t="s">
        <v>1329</v>
      </c>
      <c r="C50" s="12" t="s">
        <v>129</v>
      </c>
    </row>
    <row r="51" spans="1:3">
      <c r="A51" s="12" t="s">
        <v>1330</v>
      </c>
      <c r="B51" s="12" t="s">
        <v>1331</v>
      </c>
      <c r="C51" s="12" t="s">
        <v>129</v>
      </c>
    </row>
    <row r="52" spans="1:3">
      <c r="A52" s="12" t="s">
        <v>1332</v>
      </c>
      <c r="B52" s="12" t="s">
        <v>1333</v>
      </c>
      <c r="C52" s="12" t="s">
        <v>13</v>
      </c>
    </row>
    <row r="53" spans="1:3">
      <c r="A53" s="12" t="s">
        <v>1334</v>
      </c>
      <c r="B53" s="12" t="s">
        <v>1335</v>
      </c>
      <c r="C53" s="12" t="s">
        <v>25</v>
      </c>
    </row>
    <row r="54" spans="1:3">
      <c r="A54" s="12" t="s">
        <v>1336</v>
      </c>
      <c r="B54" s="12" t="s">
        <v>1337</v>
      </c>
      <c r="C54" s="12" t="s">
        <v>10</v>
      </c>
    </row>
    <row r="55" spans="1:3">
      <c r="A55" s="12" t="s">
        <v>1338</v>
      </c>
      <c r="B55" s="12" t="s">
        <v>1339</v>
      </c>
      <c r="C55" s="12" t="s">
        <v>57</v>
      </c>
    </row>
    <row r="56" spans="1:3">
      <c r="A56" s="12" t="s">
        <v>1340</v>
      </c>
      <c r="B56" s="12" t="s">
        <v>1341</v>
      </c>
      <c r="C56" s="12" t="s">
        <v>140</v>
      </c>
    </row>
    <row r="57" spans="1:3">
      <c r="A57" s="12" t="s">
        <v>1342</v>
      </c>
      <c r="B57" s="12" t="s">
        <v>1343</v>
      </c>
      <c r="C57" s="12" t="s">
        <v>57</v>
      </c>
    </row>
    <row r="58" spans="1:3">
      <c r="A58" s="12" t="s">
        <v>1344</v>
      </c>
      <c r="B58" s="12" t="s">
        <v>1345</v>
      </c>
      <c r="C58" s="12" t="s">
        <v>13</v>
      </c>
    </row>
    <row r="59" spans="1:3">
      <c r="A59" s="12" t="s">
        <v>1346</v>
      </c>
      <c r="B59" s="12" t="s">
        <v>1347</v>
      </c>
      <c r="C59" s="12" t="s">
        <v>25</v>
      </c>
    </row>
    <row r="60" spans="1:3">
      <c r="A60" s="12" t="s">
        <v>1348</v>
      </c>
      <c r="B60" s="12" t="s">
        <v>1349</v>
      </c>
      <c r="C60" s="12" t="s">
        <v>10</v>
      </c>
    </row>
    <row r="61" spans="1:3">
      <c r="A61" s="12" t="s">
        <v>1350</v>
      </c>
      <c r="B61" s="12" t="s">
        <v>1351</v>
      </c>
      <c r="C61" s="12" t="s">
        <v>10</v>
      </c>
    </row>
    <row r="62" spans="1:3">
      <c r="A62" s="12" t="s">
        <v>1352</v>
      </c>
      <c r="B62" s="12" t="s">
        <v>1353</v>
      </c>
      <c r="C62" s="12" t="s">
        <v>1354</v>
      </c>
    </row>
    <row r="63" spans="1:3">
      <c r="A63" s="12" t="s">
        <v>1355</v>
      </c>
      <c r="B63" s="12" t="s">
        <v>1356</v>
      </c>
      <c r="C63" s="12" t="s">
        <v>13</v>
      </c>
    </row>
    <row r="64" spans="1:3">
      <c r="A64" s="12" t="s">
        <v>1357</v>
      </c>
      <c r="B64" s="12" t="s">
        <v>1358</v>
      </c>
      <c r="C64" s="12" t="s">
        <v>25</v>
      </c>
    </row>
    <row r="65" spans="1:3">
      <c r="A65" s="12" t="s">
        <v>1359</v>
      </c>
      <c r="B65" s="12" t="s">
        <v>1360</v>
      </c>
      <c r="C65" s="12" t="s">
        <v>1354</v>
      </c>
    </row>
    <row r="66" spans="1:3">
      <c r="A66" s="12" t="s">
        <v>1361</v>
      </c>
      <c r="B66" s="12" t="s">
        <v>1362</v>
      </c>
      <c r="C66" s="12" t="s">
        <v>50</v>
      </c>
    </row>
    <row r="67" spans="1:3">
      <c r="A67" s="12" t="s">
        <v>1363</v>
      </c>
      <c r="B67" s="12" t="s">
        <v>1364</v>
      </c>
      <c r="C67" s="12" t="s">
        <v>13</v>
      </c>
    </row>
    <row r="68" spans="1:3">
      <c r="A68" s="12" t="s">
        <v>1365</v>
      </c>
      <c r="B68" s="12" t="s">
        <v>1366</v>
      </c>
      <c r="C68" s="12" t="s">
        <v>129</v>
      </c>
    </row>
    <row r="69" spans="1:3">
      <c r="A69" s="12" t="s">
        <v>1367</v>
      </c>
      <c r="B69" s="12" t="s">
        <v>1368</v>
      </c>
      <c r="C69" s="12" t="s">
        <v>13</v>
      </c>
    </row>
    <row r="70" spans="1:3">
      <c r="A70" s="12" t="s">
        <v>1369</v>
      </c>
      <c r="B70" s="12" t="s">
        <v>1370</v>
      </c>
      <c r="C70" s="12" t="s">
        <v>33</v>
      </c>
    </row>
    <row r="71" spans="1:3">
      <c r="A71" s="12" t="s">
        <v>1371</v>
      </c>
      <c r="B71" s="12" t="s">
        <v>1372</v>
      </c>
      <c r="C71" s="12" t="s">
        <v>57</v>
      </c>
    </row>
    <row r="72" spans="1:3">
      <c r="A72" s="12" t="s">
        <v>1373</v>
      </c>
      <c r="B72" s="12" t="s">
        <v>1374</v>
      </c>
      <c r="C72" s="12" t="s">
        <v>25</v>
      </c>
    </row>
    <row r="73" spans="1:3">
      <c r="A73" s="12" t="s">
        <v>1375</v>
      </c>
      <c r="B73" s="12" t="s">
        <v>1376</v>
      </c>
      <c r="C73" s="12" t="s">
        <v>23</v>
      </c>
    </row>
    <row r="74" spans="1:3">
      <c r="A74" s="12" t="s">
        <v>1377</v>
      </c>
      <c r="B74" s="12" t="s">
        <v>1378</v>
      </c>
      <c r="C74" s="12" t="s">
        <v>10</v>
      </c>
    </row>
    <row r="75" spans="1:3">
      <c r="A75" s="12" t="s">
        <v>1379</v>
      </c>
      <c r="B75" s="12" t="s">
        <v>1380</v>
      </c>
      <c r="C75" s="12" t="s">
        <v>25</v>
      </c>
    </row>
    <row r="76" spans="1:3">
      <c r="A76" s="12" t="s">
        <v>1381</v>
      </c>
      <c r="B76" s="12" t="s">
        <v>1382</v>
      </c>
      <c r="C76" s="12" t="s">
        <v>57</v>
      </c>
    </row>
    <row r="77" spans="1:3">
      <c r="A77" s="12" t="s">
        <v>1383</v>
      </c>
      <c r="B77" s="12" t="s">
        <v>1384</v>
      </c>
      <c r="C77" s="12" t="s">
        <v>25</v>
      </c>
    </row>
    <row r="78" spans="1:3">
      <c r="A78" s="12" t="s">
        <v>1385</v>
      </c>
      <c r="B78" s="12" t="s">
        <v>1386</v>
      </c>
      <c r="C78" s="12" t="s">
        <v>23</v>
      </c>
    </row>
    <row r="79" spans="1:3">
      <c r="A79" s="12" t="s">
        <v>1387</v>
      </c>
      <c r="B79" s="12">
        <v>829</v>
      </c>
      <c r="C79" s="12" t="s">
        <v>10</v>
      </c>
    </row>
    <row r="80" spans="1:3">
      <c r="A80" s="12" t="s">
        <v>1388</v>
      </c>
      <c r="B80" s="12" t="s">
        <v>1389</v>
      </c>
      <c r="C80" s="12" t="s">
        <v>10</v>
      </c>
    </row>
    <row r="81" spans="1:3">
      <c r="A81" s="12" t="s">
        <v>1390</v>
      </c>
      <c r="B81" s="12" t="s">
        <v>1391</v>
      </c>
      <c r="C81" s="12" t="s">
        <v>1354</v>
      </c>
    </row>
    <row r="82" spans="1:3">
      <c r="A82" s="12" t="s">
        <v>1392</v>
      </c>
      <c r="B82" s="12" t="s">
        <v>1393</v>
      </c>
      <c r="C82" s="12" t="s">
        <v>23</v>
      </c>
    </row>
    <row r="83" spans="1:3">
      <c r="A83" s="12" t="s">
        <v>1394</v>
      </c>
      <c r="B83" s="12" t="s">
        <v>1395</v>
      </c>
      <c r="C83" s="12" t="s">
        <v>33</v>
      </c>
    </row>
    <row r="84" spans="1:3">
      <c r="A84" s="12" t="s">
        <v>1396</v>
      </c>
      <c r="B84" s="12" t="s">
        <v>1397</v>
      </c>
      <c r="C84" s="12" t="s">
        <v>13</v>
      </c>
    </row>
    <row r="85" spans="1:3">
      <c r="A85" s="12" t="s">
        <v>1398</v>
      </c>
      <c r="B85" s="12" t="s">
        <v>1399</v>
      </c>
      <c r="C85" s="12" t="s">
        <v>25</v>
      </c>
    </row>
    <row r="86" spans="1:3">
      <c r="A86" s="12" t="s">
        <v>1400</v>
      </c>
      <c r="B86" s="12" t="s">
        <v>1401</v>
      </c>
      <c r="C86" s="12" t="s">
        <v>25</v>
      </c>
    </row>
    <row r="87" spans="1:3">
      <c r="A87" s="12" t="s">
        <v>1402</v>
      </c>
      <c r="B87" s="12" t="s">
        <v>1403</v>
      </c>
      <c r="C87" s="12" t="s">
        <v>10</v>
      </c>
    </row>
    <row r="88" spans="1:3">
      <c r="A88" s="12" t="s">
        <v>1404</v>
      </c>
      <c r="B88" s="12" t="s">
        <v>1405</v>
      </c>
      <c r="C88" s="12" t="s">
        <v>10</v>
      </c>
    </row>
    <row r="89" spans="1:3">
      <c r="A89" s="12" t="s">
        <v>1406</v>
      </c>
      <c r="B89" s="12" t="s">
        <v>1407</v>
      </c>
      <c r="C89" s="12" t="s">
        <v>10</v>
      </c>
    </row>
    <row r="90" spans="1:3">
      <c r="A90" s="12" t="s">
        <v>1408</v>
      </c>
      <c r="B90" s="12" t="s">
        <v>1409</v>
      </c>
      <c r="C90" s="12" t="s">
        <v>48</v>
      </c>
    </row>
    <row r="91" spans="1:3">
      <c r="A91" s="12" t="s">
        <v>1410</v>
      </c>
      <c r="B91" s="12" t="s">
        <v>1411</v>
      </c>
      <c r="C91" s="12" t="s">
        <v>10</v>
      </c>
    </row>
    <row r="92" spans="1:3">
      <c r="A92" s="12" t="s">
        <v>1412</v>
      </c>
      <c r="B92" s="12" t="s">
        <v>1413</v>
      </c>
      <c r="C92" s="12" t="s">
        <v>10</v>
      </c>
    </row>
    <row r="93" spans="1:3">
      <c r="A93" s="12" t="s">
        <v>1414</v>
      </c>
      <c r="B93" s="12" t="s">
        <v>1415</v>
      </c>
      <c r="C93" s="12" t="s">
        <v>10</v>
      </c>
    </row>
    <row r="94" spans="1:3">
      <c r="A94" s="12" t="s">
        <v>1416</v>
      </c>
      <c r="B94" s="12" t="s">
        <v>1417</v>
      </c>
      <c r="C94" s="12" t="s">
        <v>10</v>
      </c>
    </row>
    <row r="95" spans="1:3">
      <c r="A95" s="12" t="s">
        <v>1418</v>
      </c>
      <c r="B95" s="12" t="s">
        <v>1419</v>
      </c>
      <c r="C95" s="12" t="s">
        <v>10</v>
      </c>
    </row>
    <row r="96" spans="1:3">
      <c r="A96" s="12" t="s">
        <v>1420</v>
      </c>
      <c r="B96" s="12" t="s">
        <v>1421</v>
      </c>
      <c r="C96" s="12" t="s">
        <v>10</v>
      </c>
    </row>
    <row r="97" spans="1:3">
      <c r="A97" s="12" t="s">
        <v>1422</v>
      </c>
      <c r="B97" s="12" t="s">
        <v>1423</v>
      </c>
      <c r="C97" s="12" t="s">
        <v>10</v>
      </c>
    </row>
    <row r="98" spans="1:3">
      <c r="A98" s="12" t="s">
        <v>1424</v>
      </c>
      <c r="B98" s="12" t="s">
        <v>1425</v>
      </c>
      <c r="C98" s="12" t="s">
        <v>25</v>
      </c>
    </row>
    <row r="99" spans="1:3">
      <c r="A99" s="12" t="s">
        <v>1426</v>
      </c>
      <c r="B99" s="12">
        <v>42686</v>
      </c>
      <c r="C99" s="12" t="s">
        <v>1354</v>
      </c>
    </row>
    <row r="100" spans="1:3">
      <c r="A100" s="12" t="s">
        <v>1427</v>
      </c>
      <c r="B100" s="12" t="s">
        <v>1428</v>
      </c>
      <c r="C100" s="12" t="s">
        <v>10</v>
      </c>
    </row>
    <row r="101" spans="1:3">
      <c r="A101" s="12" t="s">
        <v>1429</v>
      </c>
      <c r="B101" s="12" t="s">
        <v>1430</v>
      </c>
      <c r="C101" s="12" t="s">
        <v>10</v>
      </c>
    </row>
    <row r="102" spans="1:3">
      <c r="A102" s="12" t="s">
        <v>1431</v>
      </c>
      <c r="B102" s="12" t="s">
        <v>1432</v>
      </c>
      <c r="C102" s="12" t="s">
        <v>10</v>
      </c>
    </row>
    <row r="103" spans="1:3">
      <c r="A103" s="12" t="s">
        <v>1433</v>
      </c>
      <c r="B103" s="12" t="s">
        <v>1434</v>
      </c>
      <c r="C103" s="12" t="s">
        <v>10</v>
      </c>
    </row>
    <row r="104" spans="1:3">
      <c r="A104" s="12" t="s">
        <v>1435</v>
      </c>
      <c r="B104" s="12" t="s">
        <v>1436</v>
      </c>
      <c r="C104" s="12" t="s">
        <v>1437</v>
      </c>
    </row>
    <row r="105" spans="1:3">
      <c r="A105" s="12" t="s">
        <v>1438</v>
      </c>
      <c r="B105" s="12" t="s">
        <v>1439</v>
      </c>
    </row>
    <row r="106" spans="1:3">
      <c r="A106" s="12" t="s">
        <v>1440</v>
      </c>
      <c r="B106" s="12" t="s">
        <v>1441</v>
      </c>
    </row>
    <row r="107" spans="1:3">
      <c r="A107" s="12" t="s">
        <v>1442</v>
      </c>
      <c r="B107" s="12" t="s">
        <v>1443</v>
      </c>
      <c r="C107" s="12" t="s">
        <v>10</v>
      </c>
    </row>
    <row r="108" spans="1:3">
      <c r="A108" s="12" t="s">
        <v>1444</v>
      </c>
      <c r="B108" s="12" t="s">
        <v>1445</v>
      </c>
    </row>
    <row r="109" spans="1:3">
      <c r="A109" s="12" t="s">
        <v>1446</v>
      </c>
      <c r="B109" s="12" t="s">
        <v>1447</v>
      </c>
    </row>
    <row r="110" spans="1:3">
      <c r="A110" s="12" t="s">
        <v>1448</v>
      </c>
      <c r="B110" s="12" t="s">
        <v>1449</v>
      </c>
    </row>
    <row r="111" spans="1:3">
      <c r="A111" s="12" t="s">
        <v>1450</v>
      </c>
      <c r="B111" s="12" t="s">
        <v>1451</v>
      </c>
      <c r="C111" s="12" t="s">
        <v>10</v>
      </c>
    </row>
    <row r="112" spans="1:3">
      <c r="A112" s="12" t="s">
        <v>1452</v>
      </c>
      <c r="B112" s="12" t="s">
        <v>1453</v>
      </c>
      <c r="C112" s="12" t="s">
        <v>129</v>
      </c>
    </row>
    <row r="113" spans="1:3">
      <c r="A113" s="12" t="s">
        <v>1454</v>
      </c>
      <c r="B113" s="12" t="s">
        <v>1455</v>
      </c>
      <c r="C113" s="12" t="s">
        <v>13</v>
      </c>
    </row>
    <row r="114" spans="1:3">
      <c r="A114" s="12" t="s">
        <v>1456</v>
      </c>
      <c r="B114" s="12" t="s">
        <v>1457</v>
      </c>
      <c r="C114" s="12" t="s">
        <v>13</v>
      </c>
    </row>
    <row r="115" spans="1:3">
      <c r="A115" s="12" t="s">
        <v>1458</v>
      </c>
      <c r="B115" s="12" t="s">
        <v>1459</v>
      </c>
      <c r="C115" s="12" t="s">
        <v>13</v>
      </c>
    </row>
    <row r="116" spans="1:3">
      <c r="A116" s="12" t="s">
        <v>1460</v>
      </c>
      <c r="B116" s="12" t="s">
        <v>1461</v>
      </c>
      <c r="C116" s="12" t="s">
        <v>13</v>
      </c>
    </row>
    <row r="117" spans="1:3">
      <c r="A117" s="12" t="s">
        <v>1462</v>
      </c>
      <c r="B117" s="12" t="s">
        <v>1463</v>
      </c>
      <c r="C117" s="12" t="s">
        <v>227</v>
      </c>
    </row>
    <row r="118" spans="1:3">
      <c r="A118" s="12" t="s">
        <v>1464</v>
      </c>
      <c r="B118" s="12" t="s">
        <v>1465</v>
      </c>
      <c r="C118" s="12" t="s">
        <v>125</v>
      </c>
    </row>
    <row r="119" spans="1:3">
      <c r="A119" s="12" t="s">
        <v>1466</v>
      </c>
      <c r="B119" s="12" t="s">
        <v>1467</v>
      </c>
      <c r="C119" s="12" t="s">
        <v>1468</v>
      </c>
    </row>
    <row r="120" spans="1:3">
      <c r="A120" s="12" t="s">
        <v>1469</v>
      </c>
      <c r="B120" s="12" t="s">
        <v>1470</v>
      </c>
      <c r="C120" s="12" t="s">
        <v>1471</v>
      </c>
    </row>
    <row r="121" spans="1:3">
      <c r="A121" s="12" t="s">
        <v>1472</v>
      </c>
      <c r="B121" s="12" t="s">
        <v>1473</v>
      </c>
      <c r="C121" s="12" t="s">
        <v>10</v>
      </c>
    </row>
    <row r="122" spans="1:3">
      <c r="A122" s="12" t="s">
        <v>1474</v>
      </c>
      <c r="B122" s="12" t="s">
        <v>1475</v>
      </c>
      <c r="C122" s="12" t="s">
        <v>10</v>
      </c>
    </row>
    <row r="123" spans="1:3">
      <c r="A123" s="12" t="s">
        <v>1476</v>
      </c>
      <c r="B123" s="12" t="s">
        <v>1477</v>
      </c>
      <c r="C123" s="12" t="s">
        <v>25</v>
      </c>
    </row>
    <row r="124" spans="1:3">
      <c r="A124" s="12" t="s">
        <v>1478</v>
      </c>
      <c r="B124" s="12" t="s">
        <v>1479</v>
      </c>
      <c r="C124" s="12" t="s">
        <v>66</v>
      </c>
    </row>
    <row r="125" spans="1:3">
      <c r="A125" s="12" t="s">
        <v>1480</v>
      </c>
      <c r="B125" s="12" t="s">
        <v>1481</v>
      </c>
      <c r="C125" s="12" t="s">
        <v>66</v>
      </c>
    </row>
    <row r="126" spans="1:3">
      <c r="A126" s="12" t="s">
        <v>1482</v>
      </c>
      <c r="B126" s="12" t="s">
        <v>1483</v>
      </c>
      <c r="C126" s="12" t="s">
        <v>10</v>
      </c>
    </row>
    <row r="127" spans="1:3">
      <c r="A127" s="12" t="s">
        <v>1484</v>
      </c>
      <c r="B127" s="12" t="s">
        <v>1485</v>
      </c>
      <c r="C127" s="12" t="s">
        <v>25</v>
      </c>
    </row>
    <row r="128" spans="1:3">
      <c r="A128" s="12" t="s">
        <v>1486</v>
      </c>
      <c r="B128" s="12" t="s">
        <v>1487</v>
      </c>
    </row>
    <row r="129" spans="1:3">
      <c r="A129" s="12" t="s">
        <v>1488</v>
      </c>
      <c r="B129" s="12" t="s">
        <v>1489</v>
      </c>
      <c r="C129" s="12" t="s">
        <v>13</v>
      </c>
    </row>
    <row r="130" spans="1:3">
      <c r="A130" s="12" t="s">
        <v>1490</v>
      </c>
      <c r="B130" s="12" t="s">
        <v>1491</v>
      </c>
      <c r="C130" s="12" t="s">
        <v>1492</v>
      </c>
    </row>
    <row r="131" spans="1:3">
      <c r="A131" s="12" t="s">
        <v>1493</v>
      </c>
      <c r="B131" s="12" t="s">
        <v>1494</v>
      </c>
      <c r="C131" s="12" t="s">
        <v>25</v>
      </c>
    </row>
    <row r="132" spans="1:3">
      <c r="A132" s="12" t="s">
        <v>1495</v>
      </c>
      <c r="B132" s="12" t="s">
        <v>1496</v>
      </c>
      <c r="C132" s="12" t="s">
        <v>25</v>
      </c>
    </row>
    <row r="133" spans="1:3">
      <c r="A133" s="12" t="s">
        <v>1497</v>
      </c>
      <c r="B133" s="12" t="s">
        <v>1498</v>
      </c>
      <c r="C133" s="12" t="s">
        <v>48</v>
      </c>
    </row>
    <row r="134" spans="1:3">
      <c r="A134" s="12" t="s">
        <v>1499</v>
      </c>
      <c r="B134" s="12" t="s">
        <v>1500</v>
      </c>
      <c r="C134" s="12" t="s">
        <v>48</v>
      </c>
    </row>
    <row r="135" spans="1:3">
      <c r="A135" s="12" t="s">
        <v>1501</v>
      </c>
      <c r="B135" s="12" t="s">
        <v>1502</v>
      </c>
      <c r="C135" s="12" t="s">
        <v>125</v>
      </c>
    </row>
    <row r="136" spans="1:3">
      <c r="A136" s="12" t="s">
        <v>1503</v>
      </c>
      <c r="B136" s="12" t="s">
        <v>1504</v>
      </c>
      <c r="C136" s="12" t="s">
        <v>229</v>
      </c>
    </row>
    <row r="137" spans="1:3">
      <c r="A137" s="12" t="s">
        <v>1505</v>
      </c>
      <c r="B137" s="12" t="s">
        <v>1506</v>
      </c>
      <c r="C137" s="12" t="s">
        <v>57</v>
      </c>
    </row>
    <row r="138" spans="1:3">
      <c r="A138" s="12" t="s">
        <v>1507</v>
      </c>
      <c r="B138" s="12" t="s">
        <v>1508</v>
      </c>
      <c r="C138" s="12" t="s">
        <v>1509</v>
      </c>
    </row>
    <row r="139" spans="1:3">
      <c r="A139" s="12" t="s">
        <v>1510</v>
      </c>
      <c r="B139" s="12" t="s">
        <v>1511</v>
      </c>
      <c r="C139" s="12" t="s">
        <v>196</v>
      </c>
    </row>
    <row r="140" spans="1:3">
      <c r="A140" s="12" t="s">
        <v>1512</v>
      </c>
      <c r="B140" s="12" t="s">
        <v>1513</v>
      </c>
      <c r="C140" s="12" t="s">
        <v>196</v>
      </c>
    </row>
    <row r="141" spans="1:3">
      <c r="A141" s="12" t="s">
        <v>1514</v>
      </c>
      <c r="B141" s="12" t="s">
        <v>1515</v>
      </c>
      <c r="C141" s="12" t="s">
        <v>125</v>
      </c>
    </row>
    <row r="142" spans="1:3">
      <c r="A142" s="12" t="s">
        <v>1516</v>
      </c>
      <c r="B142" s="12" t="s">
        <v>1517</v>
      </c>
      <c r="C142" s="12" t="s">
        <v>251</v>
      </c>
    </row>
    <row r="143" spans="1:3">
      <c r="A143" s="12" t="s">
        <v>1518</v>
      </c>
      <c r="B143" s="12" t="s">
        <v>1519</v>
      </c>
      <c r="C143" s="12" t="s">
        <v>251</v>
      </c>
    </row>
    <row r="144" spans="1:3">
      <c r="A144" s="12" t="s">
        <v>1520</v>
      </c>
      <c r="B144" s="12" t="s">
        <v>1521</v>
      </c>
      <c r="C144" s="12" t="s">
        <v>251</v>
      </c>
    </row>
    <row r="145" spans="1:3">
      <c r="A145" s="12" t="s">
        <v>1522</v>
      </c>
      <c r="B145" s="12" t="s">
        <v>1523</v>
      </c>
      <c r="C145" s="12" t="s">
        <v>66</v>
      </c>
    </row>
    <row r="146" spans="1:3">
      <c r="A146" s="12" t="s">
        <v>1524</v>
      </c>
      <c r="B146" s="12" t="s">
        <v>1525</v>
      </c>
      <c r="C146" s="12" t="s">
        <v>66</v>
      </c>
    </row>
    <row r="147" spans="1:3">
      <c r="A147" s="12" t="s">
        <v>1526</v>
      </c>
      <c r="B147" s="12" t="s">
        <v>1527</v>
      </c>
      <c r="C147" s="12" t="s">
        <v>13</v>
      </c>
    </row>
    <row r="148" spans="1:3">
      <c r="A148" s="12" t="s">
        <v>1528</v>
      </c>
      <c r="B148" s="12" t="s">
        <v>1529</v>
      </c>
      <c r="C148" s="12" t="s">
        <v>13</v>
      </c>
    </row>
    <row r="149" spans="1:3">
      <c r="A149" s="12" t="s">
        <v>1530</v>
      </c>
      <c r="B149" s="12" t="s">
        <v>1531</v>
      </c>
      <c r="C149" s="12" t="s">
        <v>13</v>
      </c>
    </row>
    <row r="150" spans="1:3">
      <c r="A150" s="12" t="s">
        <v>1532</v>
      </c>
      <c r="B150" s="12" t="s">
        <v>1533</v>
      </c>
      <c r="C150" s="12" t="s">
        <v>13</v>
      </c>
    </row>
    <row r="151" spans="1:3">
      <c r="A151" s="12" t="s">
        <v>1534</v>
      </c>
      <c r="B151" s="12" t="s">
        <v>1535</v>
      </c>
      <c r="C151" s="12" t="s">
        <v>13</v>
      </c>
    </row>
    <row r="152" spans="1:3">
      <c r="A152" s="12" t="s">
        <v>1536</v>
      </c>
      <c r="B152" s="12" t="s">
        <v>1537</v>
      </c>
      <c r="C152" s="12" t="s">
        <v>13</v>
      </c>
    </row>
    <row r="153" spans="1:3">
      <c r="A153" s="12" t="s">
        <v>1538</v>
      </c>
      <c r="B153" s="12" t="s">
        <v>1539</v>
      </c>
      <c r="C153" s="12" t="s">
        <v>13</v>
      </c>
    </row>
    <row r="154" spans="1:3">
      <c r="A154" s="12" t="s">
        <v>1540</v>
      </c>
      <c r="B154" s="12" t="s">
        <v>1541</v>
      </c>
      <c r="C154" s="12" t="s">
        <v>13</v>
      </c>
    </row>
    <row r="155" spans="1:3">
      <c r="A155" s="12" t="s">
        <v>1542</v>
      </c>
      <c r="B155" s="12" t="s">
        <v>1543</v>
      </c>
      <c r="C155" s="12" t="s">
        <v>13</v>
      </c>
    </row>
    <row r="156" spans="1:3">
      <c r="A156" s="12" t="s">
        <v>1544</v>
      </c>
      <c r="B156" s="12" t="s">
        <v>1545</v>
      </c>
      <c r="C156" s="12" t="s">
        <v>13</v>
      </c>
    </row>
    <row r="157" spans="1:3">
      <c r="A157" s="12" t="s">
        <v>1546</v>
      </c>
      <c r="B157" s="12" t="s">
        <v>1547</v>
      </c>
      <c r="C157" s="12" t="s">
        <v>13</v>
      </c>
    </row>
    <row r="158" spans="1:3">
      <c r="A158" s="12" t="s">
        <v>1548</v>
      </c>
      <c r="B158" s="12" t="s">
        <v>1549</v>
      </c>
      <c r="C158" s="12" t="s">
        <v>13</v>
      </c>
    </row>
    <row r="159" spans="1:3">
      <c r="A159" s="12" t="s">
        <v>1550</v>
      </c>
      <c r="B159" s="12" t="s">
        <v>1551</v>
      </c>
      <c r="C159" s="12" t="s">
        <v>13</v>
      </c>
    </row>
    <row r="160" spans="1:3">
      <c r="A160" s="12" t="s">
        <v>1552</v>
      </c>
      <c r="B160" s="12" t="s">
        <v>1553</v>
      </c>
      <c r="C160" s="12" t="s">
        <v>25</v>
      </c>
    </row>
    <row r="161" spans="1:3">
      <c r="A161" s="12" t="s">
        <v>1554</v>
      </c>
      <c r="B161" s="12" t="s">
        <v>1555</v>
      </c>
      <c r="C161" s="12" t="s">
        <v>66</v>
      </c>
    </row>
    <row r="162" spans="1:3">
      <c r="A162" s="12" t="s">
        <v>1556</v>
      </c>
      <c r="B162" s="12" t="s">
        <v>1557</v>
      </c>
      <c r="C162" s="12" t="s">
        <v>66</v>
      </c>
    </row>
    <row r="163" spans="1:3">
      <c r="A163" s="12" t="s">
        <v>1558</v>
      </c>
      <c r="B163" s="12" t="s">
        <v>1559</v>
      </c>
      <c r="C163" s="12" t="s">
        <v>48</v>
      </c>
    </row>
    <row r="164" spans="1:3">
      <c r="A164" s="12" t="s">
        <v>1560</v>
      </c>
      <c r="B164" s="12" t="s">
        <v>1561</v>
      </c>
      <c r="C164" s="12" t="s">
        <v>48</v>
      </c>
    </row>
    <row r="165" spans="1:3">
      <c r="A165" s="12" t="s">
        <v>1562</v>
      </c>
      <c r="B165" s="12" t="s">
        <v>1563</v>
      </c>
      <c r="C165" s="12" t="s">
        <v>19</v>
      </c>
    </row>
    <row r="166" spans="1:3">
      <c r="A166" s="12" t="s">
        <v>1564</v>
      </c>
      <c r="B166" s="12" t="s">
        <v>1565</v>
      </c>
      <c r="C166" s="12" t="s">
        <v>19</v>
      </c>
    </row>
    <row r="167" spans="1:3">
      <c r="A167" s="12" t="s">
        <v>1566</v>
      </c>
      <c r="B167" s="12" t="s">
        <v>1567</v>
      </c>
      <c r="C167" s="12" t="s">
        <v>19</v>
      </c>
    </row>
    <row r="168" spans="1:3">
      <c r="A168" s="12" t="s">
        <v>1568</v>
      </c>
      <c r="B168" s="12" t="s">
        <v>1569</v>
      </c>
      <c r="C168" s="12" t="s">
        <v>10</v>
      </c>
    </row>
    <row r="169" spans="1:3">
      <c r="A169" s="12" t="s">
        <v>1570</v>
      </c>
      <c r="B169" s="12" t="s">
        <v>1571</v>
      </c>
      <c r="C169" s="12" t="s">
        <v>10</v>
      </c>
    </row>
    <row r="170" spans="1:3">
      <c r="A170" s="12" t="s">
        <v>1572</v>
      </c>
      <c r="B170" s="12" t="s">
        <v>1573</v>
      </c>
      <c r="C170" s="12" t="s">
        <v>13</v>
      </c>
    </row>
    <row r="171" spans="1:3">
      <c r="A171" s="12" t="s">
        <v>1574</v>
      </c>
      <c r="B171" s="12" t="s">
        <v>1575</v>
      </c>
      <c r="C171" s="12" t="s">
        <v>196</v>
      </c>
    </row>
    <row r="172" spans="1:3">
      <c r="A172" s="12" t="s">
        <v>1576</v>
      </c>
      <c r="B172" s="12" t="s">
        <v>1577</v>
      </c>
      <c r="C172" s="12" t="s">
        <v>196</v>
      </c>
    </row>
    <row r="173" spans="1:3">
      <c r="A173" s="12" t="s">
        <v>1578</v>
      </c>
      <c r="B173" s="12" t="s">
        <v>1579</v>
      </c>
      <c r="C173" s="12" t="s">
        <v>196</v>
      </c>
    </row>
    <row r="174" spans="1:3">
      <c r="A174" s="12" t="s">
        <v>1580</v>
      </c>
      <c r="B174" s="12" t="s">
        <v>1581</v>
      </c>
      <c r="C174" s="12" t="s">
        <v>48</v>
      </c>
    </row>
    <row r="175" spans="1:3">
      <c r="A175" s="12" t="s">
        <v>1582</v>
      </c>
      <c r="B175" s="12" t="s">
        <v>1583</v>
      </c>
      <c r="C175" s="12" t="s">
        <v>48</v>
      </c>
    </row>
    <row r="176" spans="1:3">
      <c r="A176" s="12" t="s">
        <v>1584</v>
      </c>
      <c r="B176" s="12" t="s">
        <v>1585</v>
      </c>
      <c r="C176" s="12" t="s">
        <v>48</v>
      </c>
    </row>
    <row r="177" spans="1:3">
      <c r="A177" s="12" t="s">
        <v>1586</v>
      </c>
      <c r="B177" s="12" t="s">
        <v>1587</v>
      </c>
      <c r="C177" s="12" t="s">
        <v>48</v>
      </c>
    </row>
    <row r="178" spans="1:3">
      <c r="A178" s="12" t="s">
        <v>1588</v>
      </c>
      <c r="B178" s="12" t="s">
        <v>1589</v>
      </c>
      <c r="C178" s="12" t="s">
        <v>48</v>
      </c>
    </row>
    <row r="179" spans="1:3">
      <c r="A179" s="12" t="s">
        <v>1590</v>
      </c>
      <c r="B179" s="12" t="s">
        <v>1591</v>
      </c>
      <c r="C179" s="12" t="s">
        <v>48</v>
      </c>
    </row>
    <row r="180" spans="1:3">
      <c r="A180" s="12" t="s">
        <v>1592</v>
      </c>
      <c r="B180" s="12" t="s">
        <v>1593</v>
      </c>
      <c r="C180" s="12" t="s">
        <v>48</v>
      </c>
    </row>
    <row r="181" spans="1:3">
      <c r="A181" s="12" t="s">
        <v>1594</v>
      </c>
      <c r="B181" s="12" t="s">
        <v>1595</v>
      </c>
      <c r="C181" s="12" t="s">
        <v>48</v>
      </c>
    </row>
    <row r="182" spans="1:3">
      <c r="A182" s="12" t="s">
        <v>1596</v>
      </c>
      <c r="B182" s="12" t="s">
        <v>1597</v>
      </c>
      <c r="C182" s="12" t="s">
        <v>48</v>
      </c>
    </row>
    <row r="183" spans="1:3">
      <c r="A183" s="12" t="s">
        <v>1598</v>
      </c>
      <c r="B183" s="12" t="s">
        <v>1599</v>
      </c>
      <c r="C183" s="12" t="s">
        <v>48</v>
      </c>
    </row>
    <row r="184" spans="1:3">
      <c r="A184" s="12" t="s">
        <v>1600</v>
      </c>
      <c r="B184" s="12" t="s">
        <v>1601</v>
      </c>
      <c r="C184" s="12" t="s">
        <v>48</v>
      </c>
    </row>
    <row r="185" spans="1:3">
      <c r="A185" s="12" t="s">
        <v>1602</v>
      </c>
      <c r="B185" s="12" t="s">
        <v>1603</v>
      </c>
      <c r="C185" s="12" t="s">
        <v>48</v>
      </c>
    </row>
    <row r="186" spans="1:3">
      <c r="A186" s="12" t="s">
        <v>1604</v>
      </c>
      <c r="B186" s="12" t="s">
        <v>1605</v>
      </c>
      <c r="C186" s="12" t="s">
        <v>1509</v>
      </c>
    </row>
    <row r="187" spans="1:3">
      <c r="A187" s="12" t="s">
        <v>1606</v>
      </c>
      <c r="B187" s="12" t="s">
        <v>1607</v>
      </c>
      <c r="C187" s="12" t="s">
        <v>1509</v>
      </c>
    </row>
    <row r="188" spans="1:3">
      <c r="A188" s="12" t="s">
        <v>1608</v>
      </c>
      <c r="B188" s="12" t="s">
        <v>1609</v>
      </c>
      <c r="C188" s="12" t="s">
        <v>1509</v>
      </c>
    </row>
    <row r="189" spans="1:3">
      <c r="A189" s="12" t="s">
        <v>1610</v>
      </c>
      <c r="B189" s="12" t="s">
        <v>1611</v>
      </c>
      <c r="C189" s="12" t="s">
        <v>1612</v>
      </c>
    </row>
    <row r="190" spans="1:3">
      <c r="A190" s="12" t="s">
        <v>1613</v>
      </c>
      <c r="B190" s="12" t="s">
        <v>1614</v>
      </c>
      <c r="C190" s="12" t="s">
        <v>1509</v>
      </c>
    </row>
    <row r="191" spans="1:3">
      <c r="A191" s="12" t="s">
        <v>1615</v>
      </c>
      <c r="B191" s="12" t="s">
        <v>1616</v>
      </c>
      <c r="C191" s="12" t="s">
        <v>1509</v>
      </c>
    </row>
    <row r="192" spans="1:3">
      <c r="A192" s="12" t="s">
        <v>1617</v>
      </c>
      <c r="B192" s="12" t="s">
        <v>1618</v>
      </c>
      <c r="C192" s="12" t="s">
        <v>25</v>
      </c>
    </row>
    <row r="193" spans="1:3">
      <c r="A193" s="12" t="s">
        <v>1619</v>
      </c>
      <c r="B193" s="12" t="s">
        <v>1620</v>
      </c>
      <c r="C193" s="12" t="s">
        <v>1492</v>
      </c>
    </row>
    <row r="194" spans="1:3">
      <c r="A194" s="12" t="s">
        <v>1621</v>
      </c>
      <c r="B194" s="12" t="s">
        <v>1622</v>
      </c>
      <c r="C194" s="12" t="s">
        <v>1623</v>
      </c>
    </row>
    <row r="195" spans="1:3">
      <c r="A195" s="12" t="s">
        <v>1624</v>
      </c>
      <c r="B195" s="12" t="s">
        <v>1625</v>
      </c>
      <c r="C195" s="12" t="s">
        <v>1623</v>
      </c>
    </row>
    <row r="196" spans="1:3">
      <c r="A196" s="12" t="s">
        <v>1626</v>
      </c>
      <c r="B196" s="12" t="s">
        <v>1627</v>
      </c>
      <c r="C196" s="12" t="s">
        <v>1623</v>
      </c>
    </row>
    <row r="197" spans="1:3">
      <c r="A197" s="12" t="s">
        <v>1628</v>
      </c>
      <c r="B197" s="12" t="s">
        <v>1629</v>
      </c>
      <c r="C197" s="12" t="s">
        <v>48</v>
      </c>
    </row>
    <row r="198" spans="1:3">
      <c r="A198" s="12" t="s">
        <v>1630</v>
      </c>
      <c r="B198" s="12" t="s">
        <v>1631</v>
      </c>
      <c r="C198" s="12" t="s">
        <v>48</v>
      </c>
    </row>
    <row r="199" spans="1:3">
      <c r="A199" s="12" t="s">
        <v>1632</v>
      </c>
      <c r="B199" s="12" t="s">
        <v>1633</v>
      </c>
      <c r="C199" s="12" t="s">
        <v>1634</v>
      </c>
    </row>
    <row r="200" spans="1:3">
      <c r="A200" s="12" t="s">
        <v>1635</v>
      </c>
      <c r="B200" s="12" t="s">
        <v>1636</v>
      </c>
      <c r="C200" s="12" t="s">
        <v>190</v>
      </c>
    </row>
    <row r="201" spans="1:3">
      <c r="A201" s="12" t="s">
        <v>1637</v>
      </c>
      <c r="B201" s="12" t="s">
        <v>1638</v>
      </c>
      <c r="C201" s="12" t="s">
        <v>125</v>
      </c>
    </row>
    <row r="202" spans="1:3">
      <c r="A202" s="12" t="s">
        <v>1639</v>
      </c>
      <c r="B202" s="12" t="s">
        <v>1640</v>
      </c>
      <c r="C202" s="12" t="s">
        <v>10</v>
      </c>
    </row>
    <row r="203" spans="1:3">
      <c r="A203" s="12" t="s">
        <v>1641</v>
      </c>
      <c r="B203" s="12" t="s">
        <v>1642</v>
      </c>
      <c r="C203" s="12" t="s">
        <v>48</v>
      </c>
    </row>
    <row r="204" spans="1:3">
      <c r="A204" s="12" t="s">
        <v>1643</v>
      </c>
      <c r="B204" s="12" t="s">
        <v>1644</v>
      </c>
      <c r="C204" s="12" t="s">
        <v>48</v>
      </c>
    </row>
    <row r="205" spans="1:3">
      <c r="A205" s="12" t="s">
        <v>1645</v>
      </c>
      <c r="B205" s="12" t="s">
        <v>1646</v>
      </c>
      <c r="C205" s="12" t="s">
        <v>48</v>
      </c>
    </row>
    <row r="206" spans="1:3">
      <c r="A206" s="12" t="s">
        <v>1647</v>
      </c>
      <c r="B206" s="12" t="s">
        <v>1648</v>
      </c>
      <c r="C206" s="12" t="s">
        <v>25</v>
      </c>
    </row>
    <row r="207" spans="1:3">
      <c r="A207" s="12" t="s">
        <v>1649</v>
      </c>
      <c r="B207" s="12" t="s">
        <v>1650</v>
      </c>
      <c r="C207" s="12" t="s">
        <v>23</v>
      </c>
    </row>
    <row r="208" spans="1:3">
      <c r="A208" s="12" t="s">
        <v>1651</v>
      </c>
      <c r="B208" s="12" t="s">
        <v>1652</v>
      </c>
      <c r="C208" s="12" t="s">
        <v>66</v>
      </c>
    </row>
    <row r="209" spans="1:3">
      <c r="A209" s="12" t="s">
        <v>1653</v>
      </c>
      <c r="B209" s="12" t="s">
        <v>1654</v>
      </c>
      <c r="C209" s="12" t="s">
        <v>13</v>
      </c>
    </row>
    <row r="210" spans="1:3">
      <c r="A210" s="12" t="s">
        <v>1655</v>
      </c>
      <c r="B210" s="12" t="s">
        <v>1656</v>
      </c>
      <c r="C210" s="12" t="s">
        <v>48</v>
      </c>
    </row>
    <row r="211" spans="1:3">
      <c r="A211" s="12" t="s">
        <v>1657</v>
      </c>
      <c r="B211" s="12" t="s">
        <v>1658</v>
      </c>
      <c r="C211" s="12" t="s">
        <v>13</v>
      </c>
    </row>
    <row r="212" spans="1:3">
      <c r="A212" s="12" t="s">
        <v>1659</v>
      </c>
      <c r="B212" s="12" t="s">
        <v>1660</v>
      </c>
      <c r="C212" s="12" t="s">
        <v>13</v>
      </c>
    </row>
    <row r="213" spans="1:3">
      <c r="A213" s="12" t="s">
        <v>1661</v>
      </c>
      <c r="B213" s="12" t="s">
        <v>1662</v>
      </c>
      <c r="C213" s="12" t="s">
        <v>13</v>
      </c>
    </row>
    <row r="214" spans="1:3">
      <c r="A214" s="12" t="s">
        <v>1663</v>
      </c>
      <c r="B214" s="12" t="s">
        <v>1664</v>
      </c>
      <c r="C214" s="12" t="s">
        <v>13</v>
      </c>
    </row>
    <row r="215" spans="1:3">
      <c r="A215" s="12" t="s">
        <v>1665</v>
      </c>
      <c r="B215" s="12" t="s">
        <v>1666</v>
      </c>
      <c r="C215" s="12" t="s">
        <v>25</v>
      </c>
    </row>
    <row r="216" spans="1:3">
      <c r="A216" s="12" t="s">
        <v>1667</v>
      </c>
      <c r="B216" s="12" t="s">
        <v>1668</v>
      </c>
      <c r="C216" s="12" t="s">
        <v>13</v>
      </c>
    </row>
    <row r="217" spans="1:3">
      <c r="A217" s="12" t="s">
        <v>1669</v>
      </c>
      <c r="B217" s="12" t="s">
        <v>1670</v>
      </c>
      <c r="C217" s="12" t="s">
        <v>1671</v>
      </c>
    </row>
    <row r="218" spans="1:3">
      <c r="A218" s="12" t="s">
        <v>1672</v>
      </c>
      <c r="B218" s="12" t="s">
        <v>1673</v>
      </c>
      <c r="C218" s="12" t="s">
        <v>13</v>
      </c>
    </row>
    <row r="219" spans="1:3">
      <c r="A219" s="12" t="s">
        <v>1674</v>
      </c>
      <c r="B219" s="12" t="s">
        <v>1675</v>
      </c>
      <c r="C219" s="12" t="s">
        <v>13</v>
      </c>
    </row>
    <row r="220" spans="1:3">
      <c r="A220" s="12" t="s">
        <v>1676</v>
      </c>
      <c r="B220" s="12" t="s">
        <v>1677</v>
      </c>
      <c r="C220" s="12" t="s">
        <v>13</v>
      </c>
    </row>
    <row r="221" spans="1:3">
      <c r="A221" s="12" t="s">
        <v>1678</v>
      </c>
      <c r="B221" s="12" t="s">
        <v>1679</v>
      </c>
      <c r="C221" s="12" t="s">
        <v>13</v>
      </c>
    </row>
    <row r="222" spans="1:3">
      <c r="A222" s="12" t="s">
        <v>1680</v>
      </c>
      <c r="B222" s="12" t="s">
        <v>1681</v>
      </c>
      <c r="C222" s="12" t="s">
        <v>13</v>
      </c>
    </row>
    <row r="223" spans="1:3">
      <c r="A223" s="12" t="s">
        <v>1682</v>
      </c>
      <c r="B223" s="12" t="s">
        <v>1683</v>
      </c>
      <c r="C223" s="12" t="s">
        <v>13</v>
      </c>
    </row>
    <row r="224" spans="1:3">
      <c r="A224" s="12" t="s">
        <v>1684</v>
      </c>
      <c r="B224" s="12" t="s">
        <v>1685</v>
      </c>
      <c r="C224" s="12" t="s">
        <v>13</v>
      </c>
    </row>
    <row r="225" spans="1:3">
      <c r="A225" s="12" t="s">
        <v>1686</v>
      </c>
      <c r="B225" s="12" t="s">
        <v>1687</v>
      </c>
      <c r="C225" s="12" t="s">
        <v>13</v>
      </c>
    </row>
    <row r="226" spans="1:3">
      <c r="A226" s="12" t="s">
        <v>1688</v>
      </c>
      <c r="B226" s="12" t="s">
        <v>1689</v>
      </c>
      <c r="C226" s="12" t="s">
        <v>13</v>
      </c>
    </row>
    <row r="227" spans="1:3">
      <c r="A227" s="12" t="s">
        <v>1690</v>
      </c>
      <c r="B227" s="12" t="s">
        <v>1691</v>
      </c>
      <c r="C227" s="12" t="s">
        <v>13</v>
      </c>
    </row>
    <row r="228" spans="1:3">
      <c r="A228" s="12" t="s">
        <v>1692</v>
      </c>
      <c r="B228" s="12" t="s">
        <v>1693</v>
      </c>
      <c r="C228" s="12" t="s">
        <v>13</v>
      </c>
    </row>
    <row r="229" spans="1:3">
      <c r="A229" s="12" t="s">
        <v>1694</v>
      </c>
      <c r="B229" s="12" t="s">
        <v>1695</v>
      </c>
      <c r="C229" s="12" t="s">
        <v>13</v>
      </c>
    </row>
    <row r="230" spans="1:3">
      <c r="A230" s="12" t="s">
        <v>1696</v>
      </c>
      <c r="B230" s="12" t="s">
        <v>1697</v>
      </c>
      <c r="C230" s="12" t="s">
        <v>13</v>
      </c>
    </row>
    <row r="231" spans="1:3">
      <c r="A231" s="12" t="s">
        <v>1698</v>
      </c>
      <c r="B231" s="12" t="s">
        <v>1699</v>
      </c>
      <c r="C231" s="12" t="s">
        <v>13</v>
      </c>
    </row>
    <row r="232" spans="1:3">
      <c r="A232" s="12" t="s">
        <v>1700</v>
      </c>
      <c r="B232" s="12" t="s">
        <v>1701</v>
      </c>
      <c r="C232" s="12" t="s">
        <v>13</v>
      </c>
    </row>
    <row r="233" spans="1:3">
      <c r="A233" s="12" t="s">
        <v>1702</v>
      </c>
      <c r="B233" s="12" t="s">
        <v>1703</v>
      </c>
      <c r="C233" s="12" t="s">
        <v>13</v>
      </c>
    </row>
    <row r="234" spans="1:3">
      <c r="A234" s="12" t="s">
        <v>1704</v>
      </c>
      <c r="B234" s="12" t="s">
        <v>1705</v>
      </c>
      <c r="C234" s="12" t="s">
        <v>25</v>
      </c>
    </row>
    <row r="235" spans="1:3">
      <c r="A235" s="12" t="s">
        <v>1706</v>
      </c>
      <c r="B235" s="12" t="s">
        <v>1707</v>
      </c>
      <c r="C235" s="12" t="s">
        <v>25</v>
      </c>
    </row>
    <row r="236" spans="1:3">
      <c r="A236" s="12" t="s">
        <v>1708</v>
      </c>
      <c r="B236" s="12" t="s">
        <v>1709</v>
      </c>
      <c r="C236" s="12" t="s">
        <v>13</v>
      </c>
    </row>
    <row r="237" spans="1:3">
      <c r="A237" s="12" t="s">
        <v>1710</v>
      </c>
      <c r="B237" s="12" t="s">
        <v>1711</v>
      </c>
      <c r="C237" s="12" t="s">
        <v>66</v>
      </c>
    </row>
    <row r="238" spans="1:3">
      <c r="A238" s="12" t="s">
        <v>1712</v>
      </c>
      <c r="B238" s="12" t="s">
        <v>1713</v>
      </c>
      <c r="C238" s="12" t="s">
        <v>66</v>
      </c>
    </row>
    <row r="239" spans="1:3">
      <c r="A239" s="12" t="s">
        <v>1714</v>
      </c>
      <c r="B239" s="12" t="s">
        <v>1715</v>
      </c>
      <c r="C239" s="12" t="s">
        <v>13</v>
      </c>
    </row>
    <row r="240" spans="1:3">
      <c r="A240" s="12" t="s">
        <v>1716</v>
      </c>
      <c r="B240" s="12" t="s">
        <v>1717</v>
      </c>
      <c r="C240" s="12" t="s">
        <v>1718</v>
      </c>
    </row>
    <row r="241" spans="1:3">
      <c r="A241" s="12" t="s">
        <v>1719</v>
      </c>
      <c r="B241" s="12" t="s">
        <v>1720</v>
      </c>
      <c r="C241" s="12" t="s">
        <v>13</v>
      </c>
    </row>
    <row r="242" spans="1:3">
      <c r="A242" s="12" t="s">
        <v>1721</v>
      </c>
      <c r="B242" s="12" t="s">
        <v>1722</v>
      </c>
      <c r="C242" s="12" t="s">
        <v>13</v>
      </c>
    </row>
    <row r="243" spans="1:3">
      <c r="A243" s="12" t="s">
        <v>1723</v>
      </c>
      <c r="B243" s="12" t="s">
        <v>1724</v>
      </c>
      <c r="C243" s="12" t="s">
        <v>25</v>
      </c>
    </row>
    <row r="244" spans="1:3">
      <c r="A244" s="12" t="s">
        <v>1725</v>
      </c>
      <c r="B244" s="12" t="s">
        <v>1726</v>
      </c>
      <c r="C244" s="12" t="s">
        <v>1718</v>
      </c>
    </row>
    <row r="245" spans="1:3">
      <c r="A245" s="12" t="s">
        <v>1727</v>
      </c>
      <c r="B245" s="12" t="s">
        <v>1728</v>
      </c>
      <c r="C245" s="12" t="s">
        <v>190</v>
      </c>
    </row>
    <row r="246" spans="1:3">
      <c r="A246" s="12" t="s">
        <v>1729</v>
      </c>
      <c r="B246" s="12" t="s">
        <v>1730</v>
      </c>
      <c r="C246" s="12" t="s">
        <v>50</v>
      </c>
    </row>
    <row r="247" spans="1:3">
      <c r="A247" s="12" t="s">
        <v>1731</v>
      </c>
      <c r="B247" s="12" t="s">
        <v>1732</v>
      </c>
      <c r="C247" s="12" t="s">
        <v>13</v>
      </c>
    </row>
    <row r="248" spans="1:3">
      <c r="A248" s="12" t="s">
        <v>1733</v>
      </c>
      <c r="B248" s="12" t="s">
        <v>1734</v>
      </c>
      <c r="C248" s="12" t="s">
        <v>13</v>
      </c>
    </row>
    <row r="249" spans="1:3">
      <c r="A249" s="12" t="s">
        <v>1735</v>
      </c>
      <c r="B249" s="12" t="s">
        <v>1736</v>
      </c>
      <c r="C249" s="12" t="s">
        <v>13</v>
      </c>
    </row>
    <row r="250" spans="1:3">
      <c r="A250" s="12" t="s">
        <v>1737</v>
      </c>
      <c r="B250" s="12" t="s">
        <v>1738</v>
      </c>
      <c r="C250" s="12" t="s">
        <v>13</v>
      </c>
    </row>
    <row r="251" spans="1:3">
      <c r="A251" s="12" t="s">
        <v>1739</v>
      </c>
      <c r="B251" s="12" t="s">
        <v>1740</v>
      </c>
      <c r="C251" s="12" t="s">
        <v>13</v>
      </c>
    </row>
    <row r="252" spans="1:3">
      <c r="A252" s="12" t="s">
        <v>1741</v>
      </c>
      <c r="B252" s="12" t="s">
        <v>1742</v>
      </c>
      <c r="C252" s="12" t="s">
        <v>13</v>
      </c>
    </row>
    <row r="253" spans="1:3">
      <c r="A253" s="12" t="s">
        <v>1743</v>
      </c>
      <c r="B253" s="12" t="s">
        <v>1744</v>
      </c>
      <c r="C253" s="12" t="s">
        <v>10</v>
      </c>
    </row>
    <row r="254" spans="1:3">
      <c r="A254" s="12" t="s">
        <v>1745</v>
      </c>
      <c r="B254" s="12" t="s">
        <v>1746</v>
      </c>
      <c r="C254" s="12" t="s">
        <v>10</v>
      </c>
    </row>
    <row r="255" spans="1:3">
      <c r="A255" s="12" t="s">
        <v>1747</v>
      </c>
      <c r="B255" s="12" t="s">
        <v>1748</v>
      </c>
      <c r="C255" s="12" t="s">
        <v>10</v>
      </c>
    </row>
    <row r="256" spans="1:3">
      <c r="A256" s="12" t="s">
        <v>1749</v>
      </c>
      <c r="B256" s="12" t="s">
        <v>1750</v>
      </c>
      <c r="C256" s="12" t="s">
        <v>66</v>
      </c>
    </row>
    <row r="257" spans="1:3">
      <c r="A257" s="12" t="s">
        <v>1751</v>
      </c>
      <c r="B257" s="12" t="s">
        <v>1752</v>
      </c>
      <c r="C257" s="12" t="s">
        <v>113</v>
      </c>
    </row>
    <row r="258" spans="1:3">
      <c r="A258" s="12" t="s">
        <v>1753</v>
      </c>
      <c r="B258" s="12" t="s">
        <v>1754</v>
      </c>
      <c r="C258" s="12" t="s">
        <v>1492</v>
      </c>
    </row>
    <row r="259" spans="1:3">
      <c r="A259" s="12" t="s">
        <v>1755</v>
      </c>
      <c r="B259" s="12" t="s">
        <v>1756</v>
      </c>
      <c r="C259" s="12" t="s">
        <v>123</v>
      </c>
    </row>
    <row r="260" spans="1:3">
      <c r="A260" s="12" t="s">
        <v>1757</v>
      </c>
      <c r="B260" s="12" t="s">
        <v>1758</v>
      </c>
      <c r="C260" s="12" t="s">
        <v>1759</v>
      </c>
    </row>
    <row r="261" spans="1:3">
      <c r="A261" s="12" t="s">
        <v>1760</v>
      </c>
      <c r="B261" s="12" t="s">
        <v>1761</v>
      </c>
      <c r="C261" s="12" t="s">
        <v>10</v>
      </c>
    </row>
    <row r="262" spans="1:3">
      <c r="A262" s="12" t="s">
        <v>1762</v>
      </c>
      <c r="B262" s="12" t="s">
        <v>1763</v>
      </c>
      <c r="C262" s="12" t="s">
        <v>10</v>
      </c>
    </row>
    <row r="263" spans="1:3">
      <c r="A263" s="12" t="s">
        <v>1764</v>
      </c>
      <c r="B263" s="12" t="s">
        <v>1765</v>
      </c>
      <c r="C263" s="12" t="s">
        <v>10</v>
      </c>
    </row>
    <row r="264" spans="1:3">
      <c r="A264" s="12" t="s">
        <v>1766</v>
      </c>
      <c r="B264" s="12" t="s">
        <v>1767</v>
      </c>
      <c r="C264" s="12" t="s">
        <v>10</v>
      </c>
    </row>
    <row r="265" spans="1:3">
      <c r="A265" s="12" t="s">
        <v>1768</v>
      </c>
      <c r="B265" s="12" t="s">
        <v>1769</v>
      </c>
      <c r="C265" s="12" t="s">
        <v>10</v>
      </c>
    </row>
    <row r="266" spans="1:3">
      <c r="A266" s="12" t="s">
        <v>1770</v>
      </c>
      <c r="B266" s="12" t="s">
        <v>1771</v>
      </c>
      <c r="C266" s="12" t="s">
        <v>247</v>
      </c>
    </row>
    <row r="267" spans="1:3">
      <c r="A267" s="12" t="s">
        <v>1772</v>
      </c>
      <c r="B267" s="12" t="s">
        <v>1773</v>
      </c>
      <c r="C267" s="12" t="s">
        <v>25</v>
      </c>
    </row>
    <row r="268" spans="1:3">
      <c r="A268" s="12" t="s">
        <v>1774</v>
      </c>
      <c r="B268" s="12" t="s">
        <v>1775</v>
      </c>
      <c r="C268" s="12" t="s">
        <v>50</v>
      </c>
    </row>
    <row r="269" spans="1:3">
      <c r="A269" s="12" t="s">
        <v>1776</v>
      </c>
      <c r="B269" s="12" t="s">
        <v>1777</v>
      </c>
      <c r="C269" s="12" t="s">
        <v>50</v>
      </c>
    </row>
    <row r="270" spans="1:3">
      <c r="A270" s="12" t="s">
        <v>1778</v>
      </c>
      <c r="B270" s="12" t="s">
        <v>1779</v>
      </c>
      <c r="C270" s="12" t="s">
        <v>50</v>
      </c>
    </row>
    <row r="271" spans="1:3">
      <c r="A271" s="12" t="s">
        <v>1780</v>
      </c>
      <c r="B271" s="12" t="s">
        <v>1781</v>
      </c>
      <c r="C271" s="12" t="s">
        <v>50</v>
      </c>
    </row>
    <row r="272" spans="1:3">
      <c r="A272" s="12" t="s">
        <v>1782</v>
      </c>
      <c r="B272" s="12" t="s">
        <v>1783</v>
      </c>
      <c r="C272" s="12" t="s">
        <v>50</v>
      </c>
    </row>
    <row r="273" spans="1:3">
      <c r="A273" s="12" t="s">
        <v>1784</v>
      </c>
      <c r="B273" s="12" t="s">
        <v>1785</v>
      </c>
      <c r="C273" s="12" t="s">
        <v>50</v>
      </c>
    </row>
    <row r="274" spans="1:3">
      <c r="A274" s="12" t="s">
        <v>1786</v>
      </c>
      <c r="B274" s="12" t="s">
        <v>1787</v>
      </c>
      <c r="C274" s="12" t="s">
        <v>50</v>
      </c>
    </row>
    <row r="275" spans="1:3">
      <c r="A275" s="12" t="s">
        <v>1788</v>
      </c>
      <c r="B275" s="12" t="s">
        <v>1789</v>
      </c>
      <c r="C275" s="12" t="s">
        <v>50</v>
      </c>
    </row>
    <row r="276" spans="1:3">
      <c r="A276" s="12" t="s">
        <v>1790</v>
      </c>
      <c r="B276" s="12" t="s">
        <v>1791</v>
      </c>
      <c r="C276" s="12" t="s">
        <v>1468</v>
      </c>
    </row>
    <row r="277" spans="1:3">
      <c r="A277" s="12" t="s">
        <v>1792</v>
      </c>
      <c r="B277" s="12" t="s">
        <v>1793</v>
      </c>
      <c r="C277" s="12" t="s">
        <v>123</v>
      </c>
    </row>
    <row r="278" spans="1:3">
      <c r="A278" s="12" t="s">
        <v>1794</v>
      </c>
      <c r="B278" s="12" t="s">
        <v>1795</v>
      </c>
      <c r="C278" s="12" t="s">
        <v>33</v>
      </c>
    </row>
    <row r="279" spans="1:3">
      <c r="A279" s="12" t="s">
        <v>1796</v>
      </c>
      <c r="B279" s="12" t="s">
        <v>1797</v>
      </c>
      <c r="C279" s="12" t="s">
        <v>33</v>
      </c>
    </row>
    <row r="280" spans="1:3">
      <c r="A280" s="12" t="s">
        <v>1798</v>
      </c>
      <c r="B280" s="12" t="s">
        <v>1799</v>
      </c>
      <c r="C280" s="12" t="s">
        <v>50</v>
      </c>
    </row>
    <row r="281" spans="1:3">
      <c r="A281" s="12" t="s">
        <v>1800</v>
      </c>
      <c r="B281" s="12" t="s">
        <v>1801</v>
      </c>
      <c r="C281" s="12" t="s">
        <v>50</v>
      </c>
    </row>
    <row r="282" spans="1:3">
      <c r="A282" s="12" t="s">
        <v>1802</v>
      </c>
      <c r="B282" s="12" t="s">
        <v>1803</v>
      </c>
      <c r="C282" s="12" t="s">
        <v>50</v>
      </c>
    </row>
    <row r="283" spans="1:3">
      <c r="A283" s="12" t="s">
        <v>1804</v>
      </c>
      <c r="B283" s="12" t="s">
        <v>1805</v>
      </c>
      <c r="C283" s="12" t="s">
        <v>50</v>
      </c>
    </row>
    <row r="284" spans="1:3">
      <c r="A284" s="12" t="s">
        <v>1806</v>
      </c>
      <c r="B284" s="12" t="s">
        <v>1807</v>
      </c>
      <c r="C284" s="12" t="s">
        <v>50</v>
      </c>
    </row>
    <row r="285" spans="1:3">
      <c r="A285" s="12" t="s">
        <v>1808</v>
      </c>
      <c r="B285" s="12" t="s">
        <v>1809</v>
      </c>
      <c r="C285" s="12" t="s">
        <v>50</v>
      </c>
    </row>
    <row r="286" spans="1:3">
      <c r="A286" s="12" t="s">
        <v>1810</v>
      </c>
      <c r="B286" s="12" t="s">
        <v>1811</v>
      </c>
      <c r="C286" s="12" t="s">
        <v>50</v>
      </c>
    </row>
    <row r="287" spans="1:3">
      <c r="A287" s="12" t="s">
        <v>1812</v>
      </c>
      <c r="B287" s="12" t="s">
        <v>1813</v>
      </c>
      <c r="C287" s="12" t="s">
        <v>50</v>
      </c>
    </row>
    <row r="288" spans="1:3">
      <c r="A288" s="12" t="s">
        <v>1814</v>
      </c>
      <c r="B288" s="12" t="s">
        <v>1815</v>
      </c>
      <c r="C288" s="12" t="s">
        <v>101</v>
      </c>
    </row>
    <row r="289" spans="1:3">
      <c r="A289" s="12" t="s">
        <v>1816</v>
      </c>
      <c r="B289" s="12" t="s">
        <v>1817</v>
      </c>
      <c r="C289" s="12" t="s">
        <v>66</v>
      </c>
    </row>
    <row r="290" spans="1:3">
      <c r="A290" s="12" t="s">
        <v>1818</v>
      </c>
      <c r="B290" s="12" t="s">
        <v>1819</v>
      </c>
      <c r="C290" s="12" t="s">
        <v>50</v>
      </c>
    </row>
    <row r="291" spans="1:3">
      <c r="A291" s="12" t="s">
        <v>1820</v>
      </c>
      <c r="B291" s="12" t="s">
        <v>1821</v>
      </c>
      <c r="C291" s="12" t="s">
        <v>50</v>
      </c>
    </row>
    <row r="292" spans="1:3">
      <c r="A292" s="12" t="s">
        <v>1822</v>
      </c>
      <c r="B292" s="12" t="s">
        <v>1823</v>
      </c>
      <c r="C292" s="12" t="s">
        <v>50</v>
      </c>
    </row>
    <row r="293" spans="1:3">
      <c r="A293" s="12" t="s">
        <v>1824</v>
      </c>
      <c r="B293" s="12" t="s">
        <v>1825</v>
      </c>
      <c r="C293" s="12" t="s">
        <v>48</v>
      </c>
    </row>
    <row r="294" spans="1:3">
      <c r="A294" s="12" t="s">
        <v>1826</v>
      </c>
      <c r="B294" s="12" t="s">
        <v>1827</v>
      </c>
      <c r="C294" s="12" t="s">
        <v>101</v>
      </c>
    </row>
    <row r="295" spans="1:3">
      <c r="A295" s="12" t="s">
        <v>1828</v>
      </c>
      <c r="B295" s="12" t="s">
        <v>1829</v>
      </c>
      <c r="C295" s="12" t="s">
        <v>101</v>
      </c>
    </row>
    <row r="296" spans="1:3">
      <c r="A296" s="12" t="s">
        <v>1830</v>
      </c>
      <c r="B296" s="12" t="s">
        <v>1831</v>
      </c>
      <c r="C296" s="12" t="s">
        <v>57</v>
      </c>
    </row>
    <row r="297" spans="1:3">
      <c r="A297" s="12" t="s">
        <v>1832</v>
      </c>
      <c r="B297" s="12" t="s">
        <v>1833</v>
      </c>
      <c r="C297" s="12" t="s">
        <v>10</v>
      </c>
    </row>
    <row r="298" spans="1:3">
      <c r="A298" s="12" t="s">
        <v>1834</v>
      </c>
      <c r="B298" s="12" t="s">
        <v>1835</v>
      </c>
      <c r="C298" s="12" t="s">
        <v>10</v>
      </c>
    </row>
    <row r="299" spans="1:3">
      <c r="A299" s="12" t="s">
        <v>1836</v>
      </c>
      <c r="B299" s="12" t="s">
        <v>1837</v>
      </c>
      <c r="C299" s="12" t="s">
        <v>10</v>
      </c>
    </row>
    <row r="300" spans="1:3">
      <c r="A300" s="12" t="s">
        <v>1838</v>
      </c>
      <c r="B300" s="12" t="s">
        <v>1839</v>
      </c>
      <c r="C300" s="12" t="s">
        <v>10</v>
      </c>
    </row>
    <row r="301" spans="1:3">
      <c r="A301" s="12" t="s">
        <v>1840</v>
      </c>
      <c r="B301" s="12" t="s">
        <v>1841</v>
      </c>
      <c r="C301" s="12" t="s">
        <v>10</v>
      </c>
    </row>
    <row r="302" spans="1:3">
      <c r="A302" s="12" t="s">
        <v>1842</v>
      </c>
      <c r="B302" s="12" t="s">
        <v>1843</v>
      </c>
      <c r="C302" s="12" t="s">
        <v>10</v>
      </c>
    </row>
    <row r="303" spans="1:3">
      <c r="A303" s="12" t="s">
        <v>1844</v>
      </c>
      <c r="B303" s="12" t="s">
        <v>1845</v>
      </c>
      <c r="C303" s="12" t="s">
        <v>10</v>
      </c>
    </row>
    <row r="304" spans="1:3">
      <c r="A304" s="12" t="s">
        <v>1846</v>
      </c>
      <c r="B304" s="12" t="s">
        <v>1847</v>
      </c>
      <c r="C304" s="12" t="s">
        <v>25</v>
      </c>
    </row>
    <row r="305" spans="1:3">
      <c r="A305" s="12" t="s">
        <v>1848</v>
      </c>
      <c r="B305" s="12" t="s">
        <v>1849</v>
      </c>
      <c r="C305" s="12" t="s">
        <v>13</v>
      </c>
    </row>
    <row r="306" spans="1:3">
      <c r="A306" s="12" t="s">
        <v>1850</v>
      </c>
      <c r="B306" s="12" t="s">
        <v>1851</v>
      </c>
      <c r="C306" s="12" t="s">
        <v>13</v>
      </c>
    </row>
    <row r="307" spans="1:3">
      <c r="A307" s="12" t="s">
        <v>1852</v>
      </c>
      <c r="B307" s="12" t="s">
        <v>1853</v>
      </c>
      <c r="C307" s="12" t="s">
        <v>1854</v>
      </c>
    </row>
    <row r="308" spans="1:3">
      <c r="A308" s="12" t="s">
        <v>1855</v>
      </c>
      <c r="B308" s="12" t="s">
        <v>1856</v>
      </c>
      <c r="C308" s="12" t="s">
        <v>1854</v>
      </c>
    </row>
    <row r="309" spans="1:3">
      <c r="A309" s="12" t="s">
        <v>1857</v>
      </c>
      <c r="B309" s="12" t="s">
        <v>1858</v>
      </c>
      <c r="C309" s="12" t="s">
        <v>125</v>
      </c>
    </row>
    <row r="310" spans="1:3">
      <c r="A310" s="12" t="s">
        <v>1859</v>
      </c>
      <c r="B310" s="12" t="s">
        <v>1860</v>
      </c>
      <c r="C310" s="12" t="s">
        <v>13</v>
      </c>
    </row>
    <row r="311" spans="1:3">
      <c r="A311" s="12" t="s">
        <v>1861</v>
      </c>
      <c r="B311" s="12" t="s">
        <v>1862</v>
      </c>
      <c r="C311" s="12" t="s">
        <v>10</v>
      </c>
    </row>
    <row r="312" spans="1:3">
      <c r="A312" s="12" t="s">
        <v>1863</v>
      </c>
      <c r="B312" s="12" t="s">
        <v>1864</v>
      </c>
      <c r="C312" s="12" t="s">
        <v>10</v>
      </c>
    </row>
    <row r="313" spans="1:3">
      <c r="A313" s="12" t="s">
        <v>1865</v>
      </c>
      <c r="B313" s="12" t="s">
        <v>1866</v>
      </c>
      <c r="C313" s="12" t="s">
        <v>10</v>
      </c>
    </row>
    <row r="314" spans="1:3">
      <c r="A314" s="12" t="s">
        <v>1867</v>
      </c>
      <c r="B314" s="12" t="s">
        <v>1868</v>
      </c>
      <c r="C314" s="12" t="s">
        <v>10</v>
      </c>
    </row>
    <row r="315" spans="1:3">
      <c r="A315" s="12" t="s">
        <v>1869</v>
      </c>
      <c r="B315" s="12" t="s">
        <v>1870</v>
      </c>
      <c r="C315" s="12" t="s">
        <v>10</v>
      </c>
    </row>
    <row r="316" spans="1:3">
      <c r="A316" s="12" t="s">
        <v>1871</v>
      </c>
      <c r="B316" s="12" t="s">
        <v>1872</v>
      </c>
      <c r="C316" s="12" t="s">
        <v>10</v>
      </c>
    </row>
    <row r="317" spans="1:3">
      <c r="A317" s="12" t="s">
        <v>1873</v>
      </c>
      <c r="B317" s="12" t="s">
        <v>1874</v>
      </c>
      <c r="C317" s="12" t="s">
        <v>10</v>
      </c>
    </row>
    <row r="318" spans="1:3">
      <c r="A318" s="12" t="s">
        <v>1875</v>
      </c>
      <c r="B318" s="12" t="s">
        <v>1876</v>
      </c>
      <c r="C318" s="12" t="s">
        <v>10</v>
      </c>
    </row>
    <row r="319" spans="1:3">
      <c r="A319" s="12" t="s">
        <v>1877</v>
      </c>
      <c r="B319" s="12" t="s">
        <v>1878</v>
      </c>
      <c r="C319" s="12" t="s">
        <v>10</v>
      </c>
    </row>
    <row r="320" spans="1:3">
      <c r="A320" s="12" t="s">
        <v>1879</v>
      </c>
      <c r="B320" s="12" t="s">
        <v>1880</v>
      </c>
      <c r="C320" s="12" t="s">
        <v>156</v>
      </c>
    </row>
    <row r="321" spans="1:3">
      <c r="A321" s="12" t="s">
        <v>1881</v>
      </c>
      <c r="B321" s="12" t="s">
        <v>1882</v>
      </c>
      <c r="C321" s="12" t="s">
        <v>1623</v>
      </c>
    </row>
    <row r="322" spans="1:3">
      <c r="A322" s="12" t="s">
        <v>1883</v>
      </c>
      <c r="B322" s="12" t="s">
        <v>1884</v>
      </c>
      <c r="C322" s="12" t="s">
        <v>156</v>
      </c>
    </row>
    <row r="323" spans="1:3">
      <c r="A323" s="12" t="s">
        <v>1885</v>
      </c>
      <c r="B323" s="12" t="s">
        <v>1886</v>
      </c>
      <c r="C323" s="12" t="s">
        <v>156</v>
      </c>
    </row>
    <row r="324" spans="1:3">
      <c r="A324" s="12" t="s">
        <v>1887</v>
      </c>
      <c r="B324" s="12" t="s">
        <v>1888</v>
      </c>
      <c r="C324" s="12" t="s">
        <v>1718</v>
      </c>
    </row>
    <row r="325" spans="1:3">
      <c r="A325" s="12" t="s">
        <v>1889</v>
      </c>
      <c r="B325" s="12" t="s">
        <v>1890</v>
      </c>
      <c r="C325" s="12" t="s">
        <v>1718</v>
      </c>
    </row>
    <row r="326" spans="1:3">
      <c r="A326" s="12" t="s">
        <v>1891</v>
      </c>
      <c r="B326" s="12" t="s">
        <v>1892</v>
      </c>
      <c r="C326" s="12" t="s">
        <v>156</v>
      </c>
    </row>
    <row r="327" spans="1:3">
      <c r="A327" s="12" t="s">
        <v>1893</v>
      </c>
      <c r="B327" s="12" t="s">
        <v>1894</v>
      </c>
      <c r="C327" s="12" t="s">
        <v>1718</v>
      </c>
    </row>
    <row r="328" spans="1:3">
      <c r="A328" s="12" t="s">
        <v>1895</v>
      </c>
      <c r="B328" s="12" t="s">
        <v>1896</v>
      </c>
      <c r="C328" s="12" t="s">
        <v>156</v>
      </c>
    </row>
    <row r="329" spans="1:3">
      <c r="A329" s="12" t="s">
        <v>1897</v>
      </c>
      <c r="B329" s="12" t="s">
        <v>1898</v>
      </c>
      <c r="C329" s="12" t="s">
        <v>1899</v>
      </c>
    </row>
    <row r="330" spans="1:3">
      <c r="A330" s="12" t="s">
        <v>1900</v>
      </c>
      <c r="B330" s="12" t="s">
        <v>1901</v>
      </c>
      <c r="C330" s="12" t="s">
        <v>1623</v>
      </c>
    </row>
    <row r="331" spans="1:3">
      <c r="A331" s="12" t="s">
        <v>1902</v>
      </c>
      <c r="B331" s="12" t="s">
        <v>1903</v>
      </c>
      <c r="C331" s="12" t="s">
        <v>1492</v>
      </c>
    </row>
    <row r="332" spans="1:3">
      <c r="A332" s="12" t="s">
        <v>1904</v>
      </c>
      <c r="B332" s="12" t="s">
        <v>1905</v>
      </c>
      <c r="C332" s="12" t="s">
        <v>1906</v>
      </c>
    </row>
    <row r="333" spans="1:3">
      <c r="A333" s="12" t="s">
        <v>1907</v>
      </c>
      <c r="B333" s="12" t="s">
        <v>1908</v>
      </c>
      <c r="C333" s="12" t="s">
        <v>1906</v>
      </c>
    </row>
    <row r="334" spans="1:3">
      <c r="A334" s="12" t="s">
        <v>1909</v>
      </c>
      <c r="B334" s="12" t="s">
        <v>1910</v>
      </c>
      <c r="C334" s="12" t="s">
        <v>25</v>
      </c>
    </row>
    <row r="335" spans="1:3">
      <c r="A335" s="12" t="s">
        <v>1911</v>
      </c>
      <c r="B335" s="12" t="s">
        <v>1912</v>
      </c>
      <c r="C335" s="12" t="s">
        <v>156</v>
      </c>
    </row>
    <row r="336" spans="1:3">
      <c r="A336" s="12" t="s">
        <v>1913</v>
      </c>
      <c r="B336" s="12" t="s">
        <v>1914</v>
      </c>
      <c r="C336" s="12" t="s">
        <v>156</v>
      </c>
    </row>
    <row r="337" spans="1:3">
      <c r="A337" s="12" t="s">
        <v>1915</v>
      </c>
      <c r="B337" s="12" t="s">
        <v>1916</v>
      </c>
      <c r="C337" s="12" t="s">
        <v>156</v>
      </c>
    </row>
    <row r="338" spans="1:3">
      <c r="A338" s="12" t="s">
        <v>1917</v>
      </c>
      <c r="B338" s="12" t="s">
        <v>1918</v>
      </c>
      <c r="C338" s="12" t="s">
        <v>156</v>
      </c>
    </row>
    <row r="339" spans="1:3">
      <c r="A339" s="12" t="s">
        <v>1919</v>
      </c>
      <c r="B339" s="12" t="s">
        <v>1920</v>
      </c>
      <c r="C339" s="12" t="s">
        <v>10</v>
      </c>
    </row>
    <row r="340" spans="1:3">
      <c r="A340" s="12" t="s">
        <v>1921</v>
      </c>
      <c r="B340" s="12" t="s">
        <v>1922</v>
      </c>
      <c r="C340" s="12" t="s">
        <v>10</v>
      </c>
    </row>
    <row r="341" spans="1:3">
      <c r="A341" s="12" t="s">
        <v>1923</v>
      </c>
      <c r="B341" s="12" t="s">
        <v>1924</v>
      </c>
      <c r="C341" s="12" t="s">
        <v>10</v>
      </c>
    </row>
    <row r="342" spans="1:3">
      <c r="A342" s="12" t="s">
        <v>1925</v>
      </c>
      <c r="B342" s="12" t="s">
        <v>1926</v>
      </c>
      <c r="C342" s="12" t="s">
        <v>10</v>
      </c>
    </row>
    <row r="343" spans="1:3">
      <c r="A343" s="12" t="s">
        <v>1927</v>
      </c>
      <c r="B343" s="12" t="s">
        <v>1928</v>
      </c>
      <c r="C343" s="12" t="s">
        <v>10</v>
      </c>
    </row>
    <row r="344" spans="1:3">
      <c r="A344" s="12" t="s">
        <v>1929</v>
      </c>
      <c r="B344" s="12" t="s">
        <v>1930</v>
      </c>
      <c r="C344" s="12" t="s">
        <v>10</v>
      </c>
    </row>
    <row r="345" spans="1:3">
      <c r="A345" s="12" t="s">
        <v>1931</v>
      </c>
      <c r="B345" s="12" t="s">
        <v>1932</v>
      </c>
      <c r="C345" s="12" t="s">
        <v>10</v>
      </c>
    </row>
    <row r="346" spans="1:3">
      <c r="A346" s="12" t="s">
        <v>1933</v>
      </c>
      <c r="B346" s="12" t="s">
        <v>1934</v>
      </c>
      <c r="C346" s="12" t="s">
        <v>10</v>
      </c>
    </row>
    <row r="347" spans="1:3">
      <c r="A347" s="12" t="s">
        <v>1935</v>
      </c>
      <c r="B347" s="12" t="s">
        <v>1936</v>
      </c>
      <c r="C347" s="12" t="s">
        <v>10</v>
      </c>
    </row>
    <row r="348" spans="1:3">
      <c r="A348" s="12" t="s">
        <v>1937</v>
      </c>
      <c r="B348" s="12" t="s">
        <v>1938</v>
      </c>
      <c r="C348" s="12" t="s">
        <v>10</v>
      </c>
    </row>
    <row r="349" spans="1:3">
      <c r="A349" s="12" t="s">
        <v>1939</v>
      </c>
      <c r="B349" s="12" t="s">
        <v>1940</v>
      </c>
      <c r="C349" s="12" t="s">
        <v>10</v>
      </c>
    </row>
    <row r="350" spans="1:3">
      <c r="A350" s="12" t="s">
        <v>1941</v>
      </c>
      <c r="B350" s="12" t="s">
        <v>1942</v>
      </c>
      <c r="C350" s="12" t="s">
        <v>111</v>
      </c>
    </row>
    <row r="351" spans="1:3">
      <c r="A351" s="12" t="s">
        <v>1943</v>
      </c>
      <c r="B351" s="12" t="s">
        <v>1944</v>
      </c>
      <c r="C351" s="12" t="s">
        <v>1945</v>
      </c>
    </row>
    <row r="352" spans="1:3">
      <c r="A352" s="12" t="s">
        <v>1946</v>
      </c>
      <c r="B352" s="12" t="s">
        <v>1947</v>
      </c>
      <c r="C352" s="12" t="s">
        <v>1945</v>
      </c>
    </row>
    <row r="353" spans="1:3">
      <c r="A353" s="12" t="s">
        <v>1948</v>
      </c>
      <c r="B353" s="12" t="s">
        <v>1949</v>
      </c>
      <c r="C353" s="12" t="s">
        <v>1945</v>
      </c>
    </row>
    <row r="354" spans="1:3">
      <c r="A354" s="12" t="s">
        <v>1950</v>
      </c>
      <c r="B354" s="12" t="s">
        <v>1951</v>
      </c>
      <c r="C354" s="12" t="s">
        <v>1945</v>
      </c>
    </row>
    <row r="355" spans="1:3">
      <c r="A355" s="12" t="s">
        <v>1952</v>
      </c>
      <c r="B355" s="12" t="s">
        <v>1953</v>
      </c>
      <c r="C355" s="12" t="s">
        <v>1945</v>
      </c>
    </row>
    <row r="356" spans="1:3">
      <c r="A356" s="12" t="s">
        <v>1954</v>
      </c>
      <c r="B356" s="12" t="s">
        <v>1955</v>
      </c>
      <c r="C356" s="12" t="s">
        <v>1945</v>
      </c>
    </row>
    <row r="357" spans="1:3">
      <c r="A357" s="12" t="s">
        <v>1956</v>
      </c>
      <c r="B357" s="12" t="s">
        <v>1957</v>
      </c>
      <c r="C357" s="12" t="s">
        <v>1945</v>
      </c>
    </row>
    <row r="358" spans="1:3">
      <c r="A358" s="12" t="s">
        <v>1958</v>
      </c>
      <c r="B358" s="12" t="s">
        <v>1959</v>
      </c>
      <c r="C358" s="12" t="s">
        <v>190</v>
      </c>
    </row>
    <row r="359" spans="1:3">
      <c r="A359" s="12" t="s">
        <v>1960</v>
      </c>
      <c r="B359" s="12" t="s">
        <v>1961</v>
      </c>
      <c r="C359" s="12" t="s">
        <v>190</v>
      </c>
    </row>
    <row r="360" spans="1:3">
      <c r="A360" s="12" t="s">
        <v>1962</v>
      </c>
      <c r="B360" s="12" t="s">
        <v>1963</v>
      </c>
      <c r="C360" s="12" t="s">
        <v>190</v>
      </c>
    </row>
    <row r="361" spans="1:3">
      <c r="A361" s="12" t="s">
        <v>1964</v>
      </c>
      <c r="B361" s="12" t="s">
        <v>1965</v>
      </c>
      <c r="C361" s="12" t="s">
        <v>190</v>
      </c>
    </row>
    <row r="362" spans="1:3">
      <c r="A362" s="12" t="s">
        <v>1966</v>
      </c>
      <c r="B362" s="12" t="s">
        <v>1967</v>
      </c>
      <c r="C362" s="12" t="s">
        <v>13</v>
      </c>
    </row>
    <row r="363" spans="1:3">
      <c r="A363" s="12" t="s">
        <v>1968</v>
      </c>
      <c r="B363" s="12" t="s">
        <v>1969</v>
      </c>
      <c r="C363" s="12" t="s">
        <v>13</v>
      </c>
    </row>
    <row r="364" spans="1:3">
      <c r="A364" s="12" t="s">
        <v>1970</v>
      </c>
      <c r="B364" s="12" t="s">
        <v>1971</v>
      </c>
      <c r="C364" s="12" t="s">
        <v>13</v>
      </c>
    </row>
    <row r="365" spans="1:3">
      <c r="A365" s="12" t="s">
        <v>1972</v>
      </c>
      <c r="B365" s="12" t="s">
        <v>1973</v>
      </c>
      <c r="C365" s="12" t="s">
        <v>13</v>
      </c>
    </row>
    <row r="366" spans="1:3">
      <c r="A366" s="12" t="s">
        <v>1974</v>
      </c>
      <c r="B366" s="12" t="s">
        <v>1975</v>
      </c>
      <c r="C366" s="12" t="s">
        <v>13</v>
      </c>
    </row>
    <row r="367" spans="1:3">
      <c r="A367" s="12" t="s">
        <v>1976</v>
      </c>
      <c r="B367" s="12" t="s">
        <v>1977</v>
      </c>
      <c r="C367" s="12" t="s">
        <v>50</v>
      </c>
    </row>
    <row r="368" spans="1:3">
      <c r="A368" s="12" t="s">
        <v>1978</v>
      </c>
      <c r="B368" s="12" t="s">
        <v>1979</v>
      </c>
      <c r="C368" s="12" t="s">
        <v>50</v>
      </c>
    </row>
    <row r="369" spans="1:3">
      <c r="A369" s="12" t="s">
        <v>1980</v>
      </c>
      <c r="B369" s="12" t="s">
        <v>1981</v>
      </c>
      <c r="C369" s="12" t="s">
        <v>10</v>
      </c>
    </row>
    <row r="370" spans="1:3">
      <c r="A370" s="12" t="s">
        <v>1982</v>
      </c>
      <c r="B370" s="12" t="s">
        <v>1983</v>
      </c>
      <c r="C370" s="12" t="s">
        <v>10</v>
      </c>
    </row>
    <row r="371" spans="1:3">
      <c r="A371" s="12" t="s">
        <v>1984</v>
      </c>
      <c r="B371" s="12" t="s">
        <v>1985</v>
      </c>
      <c r="C371" s="12" t="s">
        <v>50</v>
      </c>
    </row>
    <row r="372" spans="1:3">
      <c r="A372" s="12" t="s">
        <v>1986</v>
      </c>
      <c r="B372" s="12" t="s">
        <v>1987</v>
      </c>
      <c r="C372" s="12" t="s">
        <v>50</v>
      </c>
    </row>
    <row r="373" spans="1:3">
      <c r="A373" s="12" t="s">
        <v>1988</v>
      </c>
      <c r="B373" s="12" t="s">
        <v>1989</v>
      </c>
      <c r="C373" s="12" t="s">
        <v>25</v>
      </c>
    </row>
    <row r="374" spans="1:3">
      <c r="A374" s="12" t="s">
        <v>1990</v>
      </c>
      <c r="B374" s="12" t="s">
        <v>1991</v>
      </c>
      <c r="C374" s="12" t="s">
        <v>113</v>
      </c>
    </row>
    <row r="375" spans="1:3">
      <c r="A375" s="12" t="s">
        <v>1992</v>
      </c>
      <c r="B375" s="12" t="s">
        <v>1993</v>
      </c>
      <c r="C375" s="12" t="s">
        <v>1612</v>
      </c>
    </row>
    <row r="376" spans="1:3">
      <c r="A376" s="12" t="s">
        <v>1994</v>
      </c>
      <c r="B376" s="12" t="s">
        <v>1995</v>
      </c>
      <c r="C376" s="12" t="s">
        <v>10</v>
      </c>
    </row>
    <row r="377" spans="1:3">
      <c r="A377" s="12" t="s">
        <v>1996</v>
      </c>
      <c r="B377" s="12" t="s">
        <v>1997</v>
      </c>
      <c r="C377" s="12" t="s">
        <v>1612</v>
      </c>
    </row>
    <row r="378" spans="1:3">
      <c r="A378" s="12" t="s">
        <v>1998</v>
      </c>
      <c r="B378" s="12" t="s">
        <v>1999</v>
      </c>
      <c r="C378" s="12" t="s">
        <v>1612</v>
      </c>
    </row>
    <row r="379" spans="1:3">
      <c r="A379" s="12" t="s">
        <v>2000</v>
      </c>
      <c r="B379" s="12" t="s">
        <v>2001</v>
      </c>
      <c r="C379" s="12" t="s">
        <v>10</v>
      </c>
    </row>
    <row r="380" spans="1:3">
      <c r="A380" s="12" t="s">
        <v>2002</v>
      </c>
      <c r="B380" s="12" t="s">
        <v>2003</v>
      </c>
      <c r="C380" s="12" t="s">
        <v>1509</v>
      </c>
    </row>
    <row r="381" spans="1:3">
      <c r="A381" s="12" t="s">
        <v>2004</v>
      </c>
      <c r="B381" s="12" t="s">
        <v>2005</v>
      </c>
      <c r="C381" s="12" t="s">
        <v>1509</v>
      </c>
    </row>
    <row r="382" spans="1:3">
      <c r="A382" s="12" t="s">
        <v>2006</v>
      </c>
      <c r="B382" s="12" t="s">
        <v>2007</v>
      </c>
      <c r="C382" s="12" t="s">
        <v>1509</v>
      </c>
    </row>
    <row r="383" spans="1:3">
      <c r="A383" s="12" t="s">
        <v>2008</v>
      </c>
      <c r="B383" s="12" t="s">
        <v>2009</v>
      </c>
      <c r="C383" s="12" t="s">
        <v>1509</v>
      </c>
    </row>
    <row r="384" spans="1:3">
      <c r="A384" s="12" t="s">
        <v>2010</v>
      </c>
      <c r="B384" s="12" t="s">
        <v>2011</v>
      </c>
      <c r="C384" s="12" t="s">
        <v>1509</v>
      </c>
    </row>
    <row r="385" spans="1:3">
      <c r="A385" s="12" t="s">
        <v>2012</v>
      </c>
      <c r="B385" s="12" t="s">
        <v>2013</v>
      </c>
      <c r="C385" s="12" t="s">
        <v>111</v>
      </c>
    </row>
    <row r="386" spans="1:3">
      <c r="A386" s="12" t="s">
        <v>2014</v>
      </c>
      <c r="B386" s="12" t="s">
        <v>2015</v>
      </c>
      <c r="C386" s="12" t="s">
        <v>2016</v>
      </c>
    </row>
    <row r="387" spans="1:3">
      <c r="A387" s="12" t="s">
        <v>2017</v>
      </c>
      <c r="B387" s="12" t="s">
        <v>2018</v>
      </c>
      <c r="C387" s="12" t="s">
        <v>156</v>
      </c>
    </row>
    <row r="388" spans="1:3">
      <c r="A388" s="12" t="s">
        <v>2019</v>
      </c>
      <c r="B388" s="12" t="s">
        <v>2020</v>
      </c>
      <c r="C388" s="12" t="s">
        <v>251</v>
      </c>
    </row>
    <row r="389" spans="1:3">
      <c r="A389" s="12" t="s">
        <v>2021</v>
      </c>
      <c r="B389" s="12" t="s">
        <v>2022</v>
      </c>
      <c r="C389" s="12" t="s">
        <v>66</v>
      </c>
    </row>
    <row r="390" spans="1:3">
      <c r="A390" s="12" t="s">
        <v>2023</v>
      </c>
      <c r="B390" s="12" t="s">
        <v>2024</v>
      </c>
      <c r="C390" s="12" t="s">
        <v>25</v>
      </c>
    </row>
    <row r="391" spans="1:3">
      <c r="A391" s="12" t="s">
        <v>2025</v>
      </c>
      <c r="B391" s="12" t="s">
        <v>2026</v>
      </c>
      <c r="C391" s="12" t="s">
        <v>1718</v>
      </c>
    </row>
    <row r="392" spans="1:3">
      <c r="A392" s="12" t="s">
        <v>2027</v>
      </c>
      <c r="B392" s="12" t="s">
        <v>2028</v>
      </c>
      <c r="C392" s="12" t="s">
        <v>179</v>
      </c>
    </row>
    <row r="393" spans="1:3">
      <c r="A393" s="12" t="s">
        <v>2029</v>
      </c>
      <c r="B393" s="12" t="s">
        <v>2030</v>
      </c>
      <c r="C393" s="12" t="s">
        <v>303</v>
      </c>
    </row>
    <row r="394" spans="1:3">
      <c r="A394" s="12" t="s">
        <v>2031</v>
      </c>
      <c r="B394" s="12" t="s">
        <v>2032</v>
      </c>
      <c r="C394" s="12" t="s">
        <v>2016</v>
      </c>
    </row>
    <row r="395" spans="1:3">
      <c r="A395" s="12" t="s">
        <v>2033</v>
      </c>
      <c r="B395" s="12" t="s">
        <v>2034</v>
      </c>
      <c r="C395" s="12" t="s">
        <v>251</v>
      </c>
    </row>
    <row r="396" spans="1:3">
      <c r="A396" s="12" t="s">
        <v>2035</v>
      </c>
      <c r="B396" s="12" t="s">
        <v>2036</v>
      </c>
      <c r="C396" s="12" t="s">
        <v>13</v>
      </c>
    </row>
    <row r="397" spans="1:3">
      <c r="A397" s="12" t="s">
        <v>2037</v>
      </c>
      <c r="B397" s="12" t="s">
        <v>2038</v>
      </c>
      <c r="C397" s="12" t="s">
        <v>196</v>
      </c>
    </row>
    <row r="398" spans="1:3">
      <c r="A398" s="12" t="s">
        <v>2039</v>
      </c>
      <c r="B398" s="12" t="s">
        <v>2040</v>
      </c>
      <c r="C398" s="12" t="s">
        <v>13</v>
      </c>
    </row>
    <row r="399" spans="1:3">
      <c r="A399" s="12" t="s">
        <v>2041</v>
      </c>
      <c r="B399" s="12" t="s">
        <v>2042</v>
      </c>
      <c r="C399" s="12" t="s">
        <v>185</v>
      </c>
    </row>
    <row r="400" spans="1:3">
      <c r="A400" s="12" t="s">
        <v>2043</v>
      </c>
      <c r="B400" s="12" t="s">
        <v>2044</v>
      </c>
      <c r="C400" s="12" t="s">
        <v>196</v>
      </c>
    </row>
    <row r="401" spans="1:3">
      <c r="A401" s="12" t="s">
        <v>2045</v>
      </c>
      <c r="B401" s="12" t="s">
        <v>2046</v>
      </c>
      <c r="C401" s="12" t="s">
        <v>13</v>
      </c>
    </row>
    <row r="402" spans="1:3">
      <c r="A402" s="12" t="s">
        <v>2047</v>
      </c>
      <c r="B402" s="12" t="s">
        <v>2048</v>
      </c>
      <c r="C402" s="12" t="s">
        <v>33</v>
      </c>
    </row>
    <row r="403" spans="1:3">
      <c r="A403" s="12" t="s">
        <v>2049</v>
      </c>
      <c r="B403" s="12" t="s">
        <v>2050</v>
      </c>
      <c r="C403" s="12" t="s">
        <v>66</v>
      </c>
    </row>
    <row r="404" spans="1:3">
      <c r="A404" s="12" t="s">
        <v>2051</v>
      </c>
      <c r="B404" s="12" t="s">
        <v>2052</v>
      </c>
      <c r="C404" s="12" t="s">
        <v>196</v>
      </c>
    </row>
    <row r="405" spans="1:3">
      <c r="A405" s="12" t="s">
        <v>2053</v>
      </c>
      <c r="B405" s="12" t="s">
        <v>2054</v>
      </c>
      <c r="C405" s="12" t="s">
        <v>50</v>
      </c>
    </row>
    <row r="406" spans="1:3">
      <c r="A406" s="12" t="s">
        <v>2055</v>
      </c>
      <c r="B406" s="12" t="s">
        <v>2056</v>
      </c>
      <c r="C406" s="12" t="s">
        <v>156</v>
      </c>
    </row>
    <row r="407" spans="1:3">
      <c r="A407" s="12" t="s">
        <v>2057</v>
      </c>
      <c r="B407" s="12" t="s">
        <v>2058</v>
      </c>
    </row>
    <row r="408" spans="1:3">
      <c r="A408" s="12" t="s">
        <v>2059</v>
      </c>
      <c r="B408" s="12" t="s">
        <v>2060</v>
      </c>
      <c r="C408" s="12" t="s">
        <v>48</v>
      </c>
    </row>
    <row r="409" spans="1:3">
      <c r="A409" s="12" t="s">
        <v>2061</v>
      </c>
      <c r="B409" s="12" t="s">
        <v>2062</v>
      </c>
      <c r="C409" s="12" t="s">
        <v>66</v>
      </c>
    </row>
    <row r="410" spans="1:3">
      <c r="A410" s="12" t="s">
        <v>2063</v>
      </c>
      <c r="B410" s="12" t="s">
        <v>2064</v>
      </c>
      <c r="C410" s="12" t="s">
        <v>57</v>
      </c>
    </row>
    <row r="411" spans="1:3">
      <c r="A411" s="12" t="s">
        <v>2065</v>
      </c>
      <c r="B411" s="12" t="s">
        <v>2066</v>
      </c>
      <c r="C411" s="12" t="s">
        <v>48</v>
      </c>
    </row>
    <row r="412" spans="1:3">
      <c r="A412" s="12" t="s">
        <v>2067</v>
      </c>
      <c r="B412" s="12" t="s">
        <v>2068</v>
      </c>
      <c r="C412" s="12" t="s">
        <v>50</v>
      </c>
    </row>
    <row r="413" spans="1:3">
      <c r="A413" s="12" t="s">
        <v>2069</v>
      </c>
      <c r="B413" s="12" t="s">
        <v>2070</v>
      </c>
      <c r="C413" s="12" t="s">
        <v>2016</v>
      </c>
    </row>
    <row r="414" spans="1:3">
      <c r="A414" s="12" t="s">
        <v>2071</v>
      </c>
      <c r="B414" s="12" t="s">
        <v>2072</v>
      </c>
      <c r="C414" s="12" t="s">
        <v>125</v>
      </c>
    </row>
    <row r="415" spans="1:3">
      <c r="A415" s="12" t="s">
        <v>2073</v>
      </c>
      <c r="B415" s="12" t="s">
        <v>2074</v>
      </c>
      <c r="C415" s="12" t="s">
        <v>48</v>
      </c>
    </row>
    <row r="416" spans="1:3">
      <c r="A416" s="12" t="s">
        <v>2075</v>
      </c>
      <c r="B416" s="12" t="s">
        <v>2076</v>
      </c>
      <c r="C416" s="12" t="s">
        <v>25</v>
      </c>
    </row>
    <row r="417" spans="1:3">
      <c r="A417" s="12" t="s">
        <v>2077</v>
      </c>
      <c r="B417" s="12" t="s">
        <v>2078</v>
      </c>
      <c r="C417" s="12" t="s">
        <v>13</v>
      </c>
    </row>
    <row r="418" spans="1:3">
      <c r="A418" s="12" t="s">
        <v>2079</v>
      </c>
      <c r="B418" s="12" t="s">
        <v>2080</v>
      </c>
      <c r="C418" s="12" t="s">
        <v>13</v>
      </c>
    </row>
    <row r="419" spans="1:3">
      <c r="A419" s="12" t="s">
        <v>2081</v>
      </c>
      <c r="B419" s="12" t="s">
        <v>2082</v>
      </c>
      <c r="C419" s="12" t="s">
        <v>50</v>
      </c>
    </row>
    <row r="420" spans="1:3">
      <c r="A420" s="12" t="s">
        <v>2083</v>
      </c>
      <c r="B420" s="12" t="s">
        <v>2084</v>
      </c>
      <c r="C420" s="12" t="s">
        <v>13</v>
      </c>
    </row>
    <row r="421" spans="1:3">
      <c r="A421" s="12" t="s">
        <v>2085</v>
      </c>
      <c r="B421" s="12" t="s">
        <v>2086</v>
      </c>
      <c r="C421" s="12" t="s">
        <v>125</v>
      </c>
    </row>
    <row r="422" spans="1:3">
      <c r="A422" s="12" t="s">
        <v>2087</v>
      </c>
      <c r="B422" s="12" t="s">
        <v>2088</v>
      </c>
      <c r="C422" s="12" t="s">
        <v>48</v>
      </c>
    </row>
    <row r="423" spans="1:3">
      <c r="A423" s="12" t="s">
        <v>2089</v>
      </c>
      <c r="B423" s="12" t="s">
        <v>2090</v>
      </c>
      <c r="C423" s="12" t="s">
        <v>48</v>
      </c>
    </row>
    <row r="424" spans="1:3">
      <c r="A424" s="12" t="s">
        <v>2091</v>
      </c>
      <c r="B424" s="12" t="s">
        <v>2092</v>
      </c>
      <c r="C424" s="12" t="s">
        <v>50</v>
      </c>
    </row>
    <row r="425" spans="1:3">
      <c r="A425" s="12" t="s">
        <v>2093</v>
      </c>
      <c r="B425" s="12" t="s">
        <v>2094</v>
      </c>
      <c r="C425" s="12" t="s">
        <v>48</v>
      </c>
    </row>
    <row r="426" spans="1:3">
      <c r="A426" s="12" t="s">
        <v>2095</v>
      </c>
      <c r="B426" s="12" t="s">
        <v>2096</v>
      </c>
      <c r="C426" s="12" t="s">
        <v>251</v>
      </c>
    </row>
    <row r="427" spans="1:3">
      <c r="A427" s="12" t="s">
        <v>2097</v>
      </c>
      <c r="B427" s="12" t="s">
        <v>2098</v>
      </c>
      <c r="C427" s="12" t="s">
        <v>190</v>
      </c>
    </row>
    <row r="428" spans="1:3">
      <c r="A428" s="12" t="s">
        <v>2099</v>
      </c>
      <c r="B428" s="12" t="s">
        <v>2100</v>
      </c>
      <c r="C428" s="12" t="s">
        <v>48</v>
      </c>
    </row>
    <row r="429" spans="1:3">
      <c r="A429" s="12" t="s">
        <v>2101</v>
      </c>
      <c r="B429" s="12" t="s">
        <v>2102</v>
      </c>
      <c r="C429" s="12" t="s">
        <v>1906</v>
      </c>
    </row>
    <row r="430" spans="1:3">
      <c r="A430" s="12" t="s">
        <v>2103</v>
      </c>
      <c r="B430" s="12" t="s">
        <v>2104</v>
      </c>
      <c r="C430" s="12" t="s">
        <v>196</v>
      </c>
    </row>
    <row r="431" spans="1:3">
      <c r="A431" s="12" t="s">
        <v>2105</v>
      </c>
      <c r="B431" s="12" t="s">
        <v>2106</v>
      </c>
      <c r="C431" s="12" t="s">
        <v>66</v>
      </c>
    </row>
    <row r="432" spans="1:3">
      <c r="A432" s="12" t="s">
        <v>2107</v>
      </c>
      <c r="B432" s="12" t="s">
        <v>2108</v>
      </c>
      <c r="C432" s="12" t="s">
        <v>5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13</vt:i4>
      </vt:variant>
      <vt:variant>
        <vt:lpstr>命名范围</vt:lpstr>
      </vt:variant>
      <vt:variant>
        <vt:i4>5</vt:i4>
      </vt:variant>
    </vt:vector>
  </HeadingPairs>
  <TitlesOfParts>
    <vt:vector size="18" baseType="lpstr">
      <vt:lpstr>Table summary</vt:lpstr>
      <vt:lpstr>1. GCC of RDP1</vt:lpstr>
      <vt:lpstr>2. SNPs associated with GCC</vt:lpstr>
      <vt:lpstr>3.  LAGCCs identified</vt:lpstr>
      <vt:lpstr>4. Genes in LAGCC3 and LAGCC4</vt:lpstr>
      <vt:lpstr>5. Sequenced rice accessions </vt:lpstr>
      <vt:lpstr>6. GCC of haplotypes</vt:lpstr>
      <vt:lpstr>7. GCC of RDP1 and H-MITE</vt:lpstr>
      <vt:lpstr>8. 430 accessions from 3K-RG</vt:lpstr>
      <vt:lpstr>9. H-MITE pull-down protein</vt:lpstr>
      <vt:lpstr>10. Editing type of mutats</vt:lpstr>
      <vt:lpstr>11. Primers</vt:lpstr>
      <vt:lpstr>12. Accession number</vt:lpstr>
      <vt:lpstr>'11. Primers'!_Hlk137462851</vt:lpstr>
      <vt:lpstr>'11. Primers'!OLE_LINK20</vt:lpstr>
      <vt:lpstr>'11. Primers'!OLE_LINK23</vt:lpstr>
      <vt:lpstr>'1. GCC of RDP1'!OLE_LINK34</vt:lpstr>
      <vt:lpstr>'3.  LAGCCs identified'!OLE_LINK6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 Shasha</dc:creator>
  <cp:lastModifiedBy>Peng Shasha</cp:lastModifiedBy>
  <dcterms:created xsi:type="dcterms:W3CDTF">2022-01-12T11:36:00Z</dcterms:created>
  <dcterms:modified xsi:type="dcterms:W3CDTF">2025-10-05T04:55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7161596C1D4AD0A408C1F721D20FC7</vt:lpwstr>
  </property>
  <property fmtid="{D5CDD505-2E9C-101B-9397-08002B2CF9AE}" pid="3" name="KSOProductBuildVer">
    <vt:lpwstr>2052-11.1.0.10938</vt:lpwstr>
  </property>
</Properties>
</file>